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significant genes DAVID out" sheetId="1" state="visible" r:id="rId2"/>
  </sheets>
  <definedNames>
    <definedName function="false" hidden="false" localSheetId="0" name="_xlnm.Print_Area" vbProcedure="false">'All significant genes DAVID out'!$A$2:$H$111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22" uniqueCount="1645">
  <si>
    <t xml:space="preserve">Supplemental Table 1.  Thematic consolidation of DAVID annotation clusters</t>
  </si>
  <si>
    <t xml:space="preserve">Cluster # / Database</t>
  </si>
  <si>
    <t xml:space="preserve">Enrichment score / Term</t>
  </si>
  <si>
    <t xml:space="preserve"># of Genes</t>
  </si>
  <si>
    <t xml:space="preserve">Gene List</t>
  </si>
  <si>
    <t xml:space="preserve">Theme</t>
  </si>
  <si>
    <t xml:space="preserve">Annotation Cluster 91</t>
  </si>
  <si>
    <t xml:space="preserve">Enrichment Score: 1.0035637568027291</t>
  </si>
  <si>
    <t xml:space="preserve">development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GOTERM_BP_FAT</t>
  </si>
  <si>
    <t xml:space="preserve">GO:0060284~regulation of cell development</t>
  </si>
  <si>
    <t xml:space="preserve">B4GALT1,EFNA1,TIMP2,TGFB1,AMIGO1,VDR,METRN,SERPINF1,SEMA3F,NKX6-2,NTRK2,BMP7,IGFBP3,NKX2-2,NGF</t>
  </si>
  <si>
    <t xml:space="preserve">GO:0051960~regulation of nervous system development</t>
  </si>
  <si>
    <t xml:space="preserve">EFNA1,IGF1,TIMP2,TRF,TGFB1,AMIGO1,METRN,SERPINF1,SEMA3F,NKX6-2,NTRK2,BMP7,NKX2-2,NGF</t>
  </si>
  <si>
    <t xml:space="preserve">GO:0050767~regulation of neurogenesis</t>
  </si>
  <si>
    <t xml:space="preserve">AMIGO1,METRN,SERPINF1,EFNA1,NKX6-2,SEMA3F,NTRK2,TIMP2,BMP7,NKX2-2,TGFB1,NGF</t>
  </si>
  <si>
    <t xml:space="preserve">GO:0031344~regulation of cell projection organization</t>
  </si>
  <si>
    <t xml:space="preserve">AMIGO1,METRN,EFNA1,TGFBR1,SEMA3F,NTRK2,NGF</t>
  </si>
  <si>
    <t xml:space="preserve">GO:0010975~regulation of neuron projection development</t>
  </si>
  <si>
    <t xml:space="preserve">AMIGO1,METRN,EFNA1,SEMA3F,NTRK2,NGF</t>
  </si>
  <si>
    <t xml:space="preserve">GO:0031346~positive regulation of cell projection organization</t>
  </si>
  <si>
    <t xml:space="preserve">AMIGO1,METRN,TGFBR1,NGF</t>
  </si>
  <si>
    <t xml:space="preserve">GO:0050770~regulation of axonogenesis</t>
  </si>
  <si>
    <t xml:space="preserve">AMIGO1,METRN,EFNA1,SEMA3F,NGF</t>
  </si>
  <si>
    <t xml:space="preserve">GO:0050769~positive regulation of neurogenesis</t>
  </si>
  <si>
    <t xml:space="preserve">AMIGO1,METRN,SERPINF1,NKX6-2,NGF</t>
  </si>
  <si>
    <t xml:space="preserve">GO:0050772~positive regulation of axonogenesis</t>
  </si>
  <si>
    <t xml:space="preserve">AMIGO1,METRN,NGF</t>
  </si>
  <si>
    <t xml:space="preserve">GO:0022604~regulation of cell morphogenesis</t>
  </si>
  <si>
    <t xml:space="preserve">AMIGO1,METRN,CDC42EP1,SHROOM3,PDPN,EFNA1,SEMA3F,NGF</t>
  </si>
  <si>
    <t xml:space="preserve">GO:0010720~positive regulation of cell development</t>
  </si>
  <si>
    <t xml:space="preserve">GO:0010769~regulation of cell morphogenesis involved in differentiation</t>
  </si>
  <si>
    <t xml:space="preserve">GO:0045664~regulation of neuron differentiation</t>
  </si>
  <si>
    <t xml:space="preserve">AMIGO1,METRN,EFNA1,SEMA3F,NTRK2,TIMP2,NKX2-2,NGF</t>
  </si>
  <si>
    <t xml:space="preserve">Annotation Cluster 93</t>
  </si>
  <si>
    <t xml:space="preserve">Enrichment Score: 0.9641472367173719</t>
  </si>
  <si>
    <t xml:space="preserve">GO:0031099~regeneration</t>
  </si>
  <si>
    <t xml:space="preserve">LAMB2,GATM,LOC100048604,NINJ2,TIMP3</t>
  </si>
  <si>
    <t xml:space="preserve">GO:0042246~tissue regeneration</t>
  </si>
  <si>
    <t xml:space="preserve">GATM,LOC100048604,NINJ2,TIMP3</t>
  </si>
  <si>
    <t xml:space="preserve">GO:0048589~developmental growth</t>
  </si>
  <si>
    <t xml:space="preserve">FGFR2,SBDS,LAMB2,ADM,GATM,LOC100048604,NINJ2,IGF1,TIMP3,TGFB1</t>
  </si>
  <si>
    <t xml:space="preserve">Annotation Cluster 94</t>
  </si>
  <si>
    <t xml:space="preserve">Enrichment Score: 0.9530491600907198</t>
  </si>
  <si>
    <t xml:space="preserve">INTERPRO</t>
  </si>
  <si>
    <t xml:space="preserve">IPR003659:Plexin/semaphorin/integrin</t>
  </si>
  <si>
    <t xml:space="preserve">SEMA5A,PLXNC1,SEMA3F,ITGB4,ITGB5,SEMA3B,ITGB2</t>
  </si>
  <si>
    <t xml:space="preserve">SMART</t>
  </si>
  <si>
    <t xml:space="preserve">SM00423:PSI</t>
  </si>
  <si>
    <t xml:space="preserve">IPR001627:Semaphorin/CD100 antigen</t>
  </si>
  <si>
    <t xml:space="preserve">SEMA5A,PLXNC1,SEMA3F,SEMA3B</t>
  </si>
  <si>
    <t xml:space="preserve">UP_SEQ_FEATURE</t>
  </si>
  <si>
    <t xml:space="preserve">domain:Sema</t>
  </si>
  <si>
    <t xml:space="preserve">SM00630:Sema</t>
  </si>
  <si>
    <t xml:space="preserve">KEGG_PATHWAY</t>
  </si>
  <si>
    <t xml:space="preserve">mmu04360:Axon guidance</t>
  </si>
  <si>
    <t xml:space="preserve">SEMA5A,PLXNC1,EFNB3,UNC5B,GNAI1,CXCR4,EFNA1,SEMA3F,SEMA3B,NFATC1</t>
  </si>
  <si>
    <t xml:space="preserve">IPR002165:Plexin</t>
  </si>
  <si>
    <t xml:space="preserve">SEMA5A,PLXNC1,SEMA3B</t>
  </si>
  <si>
    <t xml:space="preserve">Annotation Cluster 95</t>
  </si>
  <si>
    <t xml:space="preserve">Enrichment Score: 0.9493282516856882</t>
  </si>
  <si>
    <t xml:space="preserve">GO:0010001~glial cell differentiation</t>
  </si>
  <si>
    <t xml:space="preserve">METRN,PLP1,EGR2,ERBB3,NKX6-2,IGF1,OLIG2,NKX2-2</t>
  </si>
  <si>
    <t xml:space="preserve">GO:0042063~gliogenesis</t>
  </si>
  <si>
    <t xml:space="preserve">GO:0048709~oligodendrocyte differentiation</t>
  </si>
  <si>
    <t xml:space="preserve">PLP1,NKX6-2,OLIG2,NKX2-2</t>
  </si>
  <si>
    <t xml:space="preserve">GO:0048663~neuron fate commitment</t>
  </si>
  <si>
    <t xml:space="preserve">NKX6-2,TGFBR1,OTX2,PAX3,OLIG2,NKX2-2</t>
  </si>
  <si>
    <t xml:space="preserve">GO:0014003~oligodendrocyte development</t>
  </si>
  <si>
    <t xml:space="preserve">PLP1,NKX6-2,NKX2-2</t>
  </si>
  <si>
    <t xml:space="preserve">GO:0021515~cell differentiation in spinal cord</t>
  </si>
  <si>
    <t xml:space="preserve">NKX6-2,PAX3,OLIG2,NKX2-2</t>
  </si>
  <si>
    <t xml:space="preserve">GO:0045165~cell fate commitment</t>
  </si>
  <si>
    <t xml:space="preserve">FGFR2,TAL1,NKX6-2,TGFBR1,OTX2,NEUROD1,FOXC2,PAX3,OLIG2,NKX2-2</t>
  </si>
  <si>
    <t xml:space="preserve">GO:0021782~glial cell development</t>
  </si>
  <si>
    <t xml:space="preserve">GO:0021510~spinal cord development</t>
  </si>
  <si>
    <t xml:space="preserve">GO:0001708~cell fate specification</t>
  </si>
  <si>
    <t xml:space="preserve">NKX6-2,OTX2,OLIG2,NKX2-2</t>
  </si>
  <si>
    <t xml:space="preserve">Annotation Cluster 97</t>
  </si>
  <si>
    <t xml:space="preserve">Enrichment Score: 0.9410648403129714</t>
  </si>
  <si>
    <t xml:space="preserve">GO:0048762~mesenchymal cell differentiation</t>
  </si>
  <si>
    <t xml:space="preserve">FGFR2,HIF1A,SEMA3F,FOXC2,PAX3,TGFB1,NFATC1</t>
  </si>
  <si>
    <t xml:space="preserve">GO:0060485~mesenchyme development</t>
  </si>
  <si>
    <t xml:space="preserve">GO:0014031~mesenchymal cell development</t>
  </si>
  <si>
    <t xml:space="preserve">HIF1A,SEMA3F,FOXC2,PAX3,TGFB1,NFATC1</t>
  </si>
  <si>
    <t xml:space="preserve">GO:0001837~epithelial to mesenchymal transition</t>
  </si>
  <si>
    <t xml:space="preserve">HIF1A,TGFB1,NFATC1</t>
  </si>
  <si>
    <t xml:space="preserve">GO:0001667~ameboidal cell migration</t>
  </si>
  <si>
    <t xml:space="preserve">SGPL1,HIF1A,CXCR4,SEMA3F,PAX3</t>
  </si>
  <si>
    <t xml:space="preserve">GO:0014032~neural crest cell development</t>
  </si>
  <si>
    <t xml:space="preserve">HIF1A,SEMA3F,FOXC2,PAX3</t>
  </si>
  <si>
    <t xml:space="preserve">GO:0014033~neural crest cell differentiation</t>
  </si>
  <si>
    <t xml:space="preserve">GO:0001755~neural crest cell migration</t>
  </si>
  <si>
    <t xml:space="preserve">HIF1A,SEMA3F,PAX3</t>
  </si>
  <si>
    <t xml:space="preserve">Annotation Cluster 120</t>
  </si>
  <si>
    <t xml:space="preserve">Enrichment Score: 0.7364056297065003</t>
  </si>
  <si>
    <t xml:space="preserve">GO:0007389~pattern specification process</t>
  </si>
  <si>
    <t xml:space="preserve">FGFR2,STIL,ARC,EGR2,SHROOM3,MAFB,TGFBR1,OTX2,TGFBR2,ZBTB16,SEMA5A,BTG2,HIPK1,SFRP2,CXCR4,NKX6-2,FOXC2,NEUROD1,PTCH1,ASPH,BMP7,BMP5</t>
  </si>
  <si>
    <t xml:space="preserve">GO:0003002~regionalization</t>
  </si>
  <si>
    <t xml:space="preserve">ARC,EGR2,MAFB,TGFBR1,OTX2,ZBTB16,HIPK1,BTG2,SFRP2,NKX6-2,FOXC2,NEUROD1,PTCH1</t>
  </si>
  <si>
    <t xml:space="preserve">GO:0009952~anterior/posterior pattern formation</t>
  </si>
  <si>
    <t xml:space="preserve">ARC,BTG2,HIPK1,SFRP2,TGFBR1,OTX2,NEUROD1,FOXC2,ZBTB16</t>
  </si>
  <si>
    <t xml:space="preserve">Annotation Cluster 127</t>
  </si>
  <si>
    <t xml:space="preserve">Enrichment Score: 0.6762254060441568</t>
  </si>
  <si>
    <t xml:space="preserve">GO:0050768~negative regulation of neurogenesis</t>
  </si>
  <si>
    <t xml:space="preserve">NKX6-2,SEMA3F,BMP7,TGFB1</t>
  </si>
  <si>
    <t xml:space="preserve">GO:0010721~negative regulation of cell development</t>
  </si>
  <si>
    <t xml:space="preserve">GO:0045596~negative regulation of cell differentiation</t>
  </si>
  <si>
    <t xml:space="preserve">ENPP1,NKX6-2,SEMA3F,BCL6,PF4,ZBTB16,INPP5D,BMP7,ABCG1,NKX2-2,TGFB1</t>
  </si>
  <si>
    <t xml:space="preserve">Annotation Cluster 129</t>
  </si>
  <si>
    <t xml:space="preserve">Enrichment Score: 0.6650018449938637</t>
  </si>
  <si>
    <t xml:space="preserve">GO:0032989~cellular component morphogenesis</t>
  </si>
  <si>
    <t xml:space="preserve">SHROOM3,CLU,CNP,TGFB1,TCFCP2L1,SEMA5A,CD9,DAB2,DOCK2,LAMB2,CXCR4,ETV1,BCL6,NFATC1,ARHGEF2,EGR2,EFNB3,LOC100046120,PDPN,PTPRZ1,NKX2-9,UBE2B,CAPN3,AMIGO1,LAMA1,HIF1A,BMP7,PMP22</t>
  </si>
  <si>
    <t xml:space="preserve">GO:0000902~cell morphogenesis</t>
  </si>
  <si>
    <t xml:space="preserve">ARHGEF2,SHROOM3,EGR2,LOC100046120,EFNB3,PTPRZ1,PDPN,NKX2-9,CLU,CNP,TGFB1,TCFCP2L1,AMIGO1,SEMA5A,LAMA1,DAB2,DOCK2,LAMB2,HIF1A,CXCR4,ETV1,BCL6,BMP7,NFATC1</t>
  </si>
  <si>
    <t xml:space="preserve">GO:0030182~neuron differentiation</t>
  </si>
  <si>
    <t xml:space="preserve">EFNA1,CLU,CNP,PAX3,SEMA5A,EFHD1,LAMB2,MCOLN3,CXCR4,NKX6-2,ETV1,LGI4,OLIG2,NKX2-2,EGR2,EFNB3,LOC100046120,PTPRZ1,NKX2-9,TGFBR1,OTX2,STAT3,CDKN1C,AMIGO1,BTG2,NTRK2,BMP7</t>
  </si>
  <si>
    <t xml:space="preserve">GO:0000904~cell morphogenesis involved in differentiation</t>
  </si>
  <si>
    <t xml:space="preserve">EGR2,EFNB3,PTPRZ1,NKX2-9,CNP,TGFB1,SEMA5A,AMIGO1,DAB2,HIF1A,LAMB2,CXCR4,ETV1,BMP7,NFATC1</t>
  </si>
  <si>
    <t xml:space="preserve">GO:0048812~neuron projection morphogenesis</t>
  </si>
  <si>
    <t xml:space="preserve">EGR2,LOC100046120,EFNB3,PTPRZ1,NKX2-9,CLU,CNP,AMIGO1,SEMA5A,LAMB2,CXCR4,ETV1,BMP7</t>
  </si>
  <si>
    <t xml:space="preserve">GO:0007409~axonogenesis</t>
  </si>
  <si>
    <t xml:space="preserve">SEMA5A,AMIGO1,EGR2,LAMB2,EFNB3,PTPRZ1,CXCR4,NKX2-9,ETV1,CNP,BMP7</t>
  </si>
  <si>
    <t xml:space="preserve">GO:0030030~cell projection organization</t>
  </si>
  <si>
    <t xml:space="preserve">EGR2,LOC100046120,EFNB3,PTPRZ1,NKX2-9,CLU,ITGB4,CNP,LPAR1,UBE2B,SEMA5A,AMIGO1,EFHD1,LAMB2,CXCR4,PRDX6,CAPG,TTYH1,ETV1,BMP7</t>
  </si>
  <si>
    <t xml:space="preserve">GO:0031175~neuron projection development</t>
  </si>
  <si>
    <t xml:space="preserve">EGR2,LOC100046120,EFNB3,PTPRZ1,NKX2-9,CLU,CNP,SEMA5A,AMIGO1,EFHD1,LAMB2,CXCR4,ETV1,BMP7</t>
  </si>
  <si>
    <t xml:space="preserve">GO:0048667~cell morphogenesis involved in neuron differentiation</t>
  </si>
  <si>
    <t xml:space="preserve">GO:0048858~cell projection morphogenesis</t>
  </si>
  <si>
    <t xml:space="preserve">GO:0048666~neuron development</t>
  </si>
  <si>
    <t xml:space="preserve">EGR2,LOC100046120,EFNB3,PTPRZ1,NKX2-9,CLU,CNP,SEMA5A,AMIGO1,CDKN1C,EFHD1,LAMB2,CXCR4,NTRK2,LGI4,ETV1,BMP7</t>
  </si>
  <si>
    <t xml:space="preserve">GO:0032990~cell part morphogenesis</t>
  </si>
  <si>
    <t xml:space="preserve">GO:0007411~axon guidance</t>
  </si>
  <si>
    <t xml:space="preserve">SEMA5A,EGR2,EFNB3,CXCR4,ETV1,BMP7</t>
  </si>
  <si>
    <t xml:space="preserve">Annotation Cluster 186</t>
  </si>
  <si>
    <t xml:space="preserve">Enrichment Score: 0.31322829456679546</t>
  </si>
  <si>
    <t xml:space="preserve">GO:0001754~eye photoreceptor cell differentiation</t>
  </si>
  <si>
    <t xml:space="preserve">NTRK2,OTX2,STAT3</t>
  </si>
  <si>
    <t xml:space="preserve">GO:0046530~photoreceptor cell differentiation</t>
  </si>
  <si>
    <t xml:space="preserve">GO:0001654~eye development</t>
  </si>
  <si>
    <t xml:space="preserve">CRYAB,NTRK2,OTX2,NEUROD1,FOXC2,BMP7,STAT3,TGFB1</t>
  </si>
  <si>
    <t xml:space="preserve">GO:0048592~eye morphogenesis</t>
  </si>
  <si>
    <t xml:space="preserve">NTRK2,OTX2,BMP7,STAT3</t>
  </si>
  <si>
    <t xml:space="preserve">Annotation Cluster 243</t>
  </si>
  <si>
    <t xml:space="preserve">Enrichment Score: 0.043100996146933086</t>
  </si>
  <si>
    <t xml:space="preserve">DNA-binding region:Homeobox</t>
  </si>
  <si>
    <t xml:space="preserve">SHOX2,MSX2,LASS2,NKX2-9,OTX2,PAX3,PRRX2,NKX2-2</t>
  </si>
  <si>
    <t xml:space="preserve">IPR017970:Homeobox, conserved site</t>
  </si>
  <si>
    <t xml:space="preserve">SP_PIR_KEYWORDS</t>
  </si>
  <si>
    <t xml:space="preserve">Homeobox</t>
  </si>
  <si>
    <t xml:space="preserve">SHOX2,MSX2,HIPK1,LASS2,NKX2-9,OTX2,PAX3,PRRX2,NKX2-2</t>
  </si>
  <si>
    <t xml:space="preserve">IPR001356:Homeobox</t>
  </si>
  <si>
    <t xml:space="preserve">SM00389:HOX</t>
  </si>
  <si>
    <t xml:space="preserve">IPR012287:Homeodomain-related</t>
  </si>
  <si>
    <t xml:space="preserve">SHOX2,MSX2,NKX2-9,OTX2,PAX3,PRRX2,NKX2-2</t>
  </si>
  <si>
    <t xml:space="preserve">Annotation Cluster 7</t>
  </si>
  <si>
    <t xml:space="preserve">Enrichment Score: 5.6262526236301635</t>
  </si>
  <si>
    <t xml:space="preserve">extracellular matrix/adhesion</t>
  </si>
  <si>
    <t xml:space="preserve">GOTERM_MF_FAT</t>
  </si>
  <si>
    <t xml:space="preserve">GO:0030246~carbohydrate binding</t>
  </si>
  <si>
    <t xml:space="preserve">FGFR2,EMCN,ENPP1,ENPP2,FCNA,CD209F,PF4,DCN,ASGR1,CD44,KLRA9,SERPINE2,NPTX2,CD22,CLEC4D,GPNMB,MAN2B1,SELPLG,THBS2,KLRA3,CYR61,HAPLN2,MRC1,LPL,PTPRC,MAG,LGALS3,LGALS1,COLEC12,CLEC4N,LGALS9,CLEC11A,PCOLCE2,TNFAIP6,STAB1,LIPG,FBLN7,PTCH1,ADAMTS1,SERPIND1,CLEC7A,STBD1,BMP7</t>
  </si>
  <si>
    <t xml:space="preserve">GO:0030247~polysaccharide binding</t>
  </si>
  <si>
    <t xml:space="preserve">FGFR2,HAPLN2,LPL,PTPRC,ENPP1,ENPP2,PF4,DCN,PCOLCE2,TNFAIP6,SERPINE2,CD44,STAB1,FBLN7,LIPG,ADAMTS1,PTCH1,CLEC7A,SERPIND1,BMP7,GPNMB,THBS2,CYR61</t>
  </si>
  <si>
    <t xml:space="preserve">GO:0001871~pattern binding</t>
  </si>
  <si>
    <t xml:space="preserve">GO:0005539~glycosaminoglycan binding</t>
  </si>
  <si>
    <t xml:space="preserve">FGFR2,HAPLN2,LPL,PTPRC,PF4,DCN,PCOLCE2,TNFAIP6,SERPINE2,CD44,STAB1,FBLN7,LIPG,ADAMTS1,PTCH1,SERPIND1,BMP7,GPNMB,THBS2,CYR61</t>
  </si>
  <si>
    <t xml:space="preserve">GO:0008201~heparin binding</t>
  </si>
  <si>
    <t xml:space="preserve">FGFR2,PTPRC,LPL,PF4,PCOLCE2,SERPINE2,FBLN7,LIPG,ADAMTS1,PTCH1,SERPIND1,GPNMB,BMP7,THBS2,CYR61</t>
  </si>
  <si>
    <t xml:space="preserve">heparin-binding</t>
  </si>
  <si>
    <t xml:space="preserve">FGFR2,LPL,SERPINE2,LIPG,FBLN7,PF4,ADAMTS1,SERPIND1,THBS2,PCOLCE2,CYR61</t>
  </si>
  <si>
    <t xml:space="preserve">region of interest:Heparin-binding</t>
  </si>
  <si>
    <t xml:space="preserve">FGFR2,LPL,LIPG,THBS2,CYR61</t>
  </si>
  <si>
    <t xml:space="preserve">Annotation Cluster 47</t>
  </si>
  <si>
    <t xml:space="preserve">Enrichment Score: 1.507663012736272</t>
  </si>
  <si>
    <t xml:space="preserve">extracellular matrix</t>
  </si>
  <si>
    <t xml:space="preserve">HAPLN2,WNT5B,LUM,LGALS1,TNC,DMP1,DCN,TIMP2,COL16A1,TIMP3,LAMA1,VWF,LGALS3BP,LAMB3,LAMB2,LAMA3,FBLN7,ADAMTS1,EPYC,ADAMTS4,SPP1,SPON1</t>
  </si>
  <si>
    <t xml:space="preserve">GOTERM_CC_FAT</t>
  </si>
  <si>
    <t xml:space="preserve">GO:0005578~proteinaceous extracellular matrix</t>
  </si>
  <si>
    <t xml:space="preserve">WNT5B,ADAMTSL4,LUM,TNC,DCN,TIMP2,MMP23,TIMP3,TGFB1,TRF,LGALS3BP,LAMB3,LAMB2,ENTPD2,SPON1,HAPLN2,LGALS3,PTPRZ1,LGALS1,DMP1,COL16A1,VWF,LAMA1,LAMA3,FBLN7,ADAMTS1,EPYC,ADAMTS4</t>
  </si>
  <si>
    <t xml:space="preserve">GO:0031012~extracellular matrix</t>
  </si>
  <si>
    <t xml:space="preserve">GO:0005604~basement membrane</t>
  </si>
  <si>
    <t xml:space="preserve">LAMA1,LAMB3,LAMB2,LAMA3,TNC,ADAMTS1,TIMP2,ENTPD2,TIMP3,TRF</t>
  </si>
  <si>
    <t xml:space="preserve">domain:Laminin EGF-like 6</t>
  </si>
  <si>
    <t xml:space="preserve">LAMA1,LAMB3,LAMB2,LAMA3</t>
  </si>
  <si>
    <t xml:space="preserve">domain:Laminin EGF-like 4</t>
  </si>
  <si>
    <t xml:space="preserve">mmu04512:ECM-receptor interaction</t>
  </si>
  <si>
    <t xml:space="preserve">VWF,LAMA1,LAMB3,LAMB2,LAMA3,CD44,TNC,ITGB4,ITGB5,THBS2,SPP1</t>
  </si>
  <si>
    <t xml:space="preserve">IPR008211:Laminin, N-terminal</t>
  </si>
  <si>
    <t xml:space="preserve">domain:Laminin EGF-like 13</t>
  </si>
  <si>
    <t xml:space="preserve">LAMA1,LAMB2,LAMA3</t>
  </si>
  <si>
    <t xml:space="preserve">SM00136:LamNT</t>
  </si>
  <si>
    <t xml:space="preserve">domain:Laminin EGF-like 1</t>
  </si>
  <si>
    <t xml:space="preserve">LAMA1,LAMB3,LAMB2,LAMA3,STAB1</t>
  </si>
  <si>
    <t xml:space="preserve">domain:Laminin N-terminal</t>
  </si>
  <si>
    <t xml:space="preserve">domain:Laminin EGF-like 2</t>
  </si>
  <si>
    <t xml:space="preserve">IPR002049:EGF-like, laminin</t>
  </si>
  <si>
    <t xml:space="preserve">DCT,LAMA1,LAMB3,LAMB2,LAMA3,STAB1</t>
  </si>
  <si>
    <t xml:space="preserve">laminin egf-like domain</t>
  </si>
  <si>
    <t xml:space="preserve">GO:0044420~extracellular matrix part</t>
  </si>
  <si>
    <t xml:space="preserve">SM00180:EGF_Lam</t>
  </si>
  <si>
    <t xml:space="preserve">domain:Laminin EGF-like 11</t>
  </si>
  <si>
    <t xml:space="preserve">domain:Laminin EGF-like 8</t>
  </si>
  <si>
    <t xml:space="preserve">domain:Laminin EGF-like 9</t>
  </si>
  <si>
    <t xml:space="preserve">domain:Laminin EGF-like 3</t>
  </si>
  <si>
    <t xml:space="preserve">domain:Laminin EGF-like 10</t>
  </si>
  <si>
    <t xml:space="preserve">domain:Laminin EGF-like 7</t>
  </si>
  <si>
    <t xml:space="preserve">mmu05222:Small cell lung cancer</t>
  </si>
  <si>
    <t xml:space="preserve">E2F1,TRAF1,LAMA1,LAMB3,LAMB2,LAMA3,CDKN2B,RXRA,BIRC3</t>
  </si>
  <si>
    <t xml:space="preserve">basement membrane</t>
  </si>
  <si>
    <t xml:space="preserve">Annotation Cluster 101</t>
  </si>
  <si>
    <t xml:space="preserve">Enrichment Score: 0.9045719052204062</t>
  </si>
  <si>
    <t xml:space="preserve">GO:0030155~regulation of cell adhesion</t>
  </si>
  <si>
    <t xml:space="preserve">ICAM1,DDR1,LAMA1,EMCN,LAMA3,DAB1,DMP1,BCL6,CYR61,ALOX12,SPP1</t>
  </si>
  <si>
    <t xml:space="preserve">GO:0050840~extracellular matrix binding</t>
  </si>
  <si>
    <t xml:space="preserve">DMP1,DCN,CYR61,SPP1</t>
  </si>
  <si>
    <t xml:space="preserve">GO:0010810~regulation of cell-substrate adhesion</t>
  </si>
  <si>
    <t xml:space="preserve">DDR1,DMP1,BCL6,CYR61,SPP1</t>
  </si>
  <si>
    <t xml:space="preserve">GO:0045785~positive regulation of cell adhesion</t>
  </si>
  <si>
    <t xml:space="preserve">DMP1,CYR61,ALOX12,SPP1</t>
  </si>
  <si>
    <t xml:space="preserve">GO:0010811~positive regulation of cell-substrate adhesion</t>
  </si>
  <si>
    <t xml:space="preserve">DMP1,CYR61,SPP1</t>
  </si>
  <si>
    <t xml:space="preserve">Annotation Cluster 143</t>
  </si>
  <si>
    <t xml:space="preserve">Enrichment Score: 0.5560402067430499</t>
  </si>
  <si>
    <t xml:space="preserve">circadian rhythm</t>
  </si>
  <si>
    <t xml:space="preserve">mmu04710:Circadian rhythm</t>
  </si>
  <si>
    <t xml:space="preserve">PER2,PER3,CRY1</t>
  </si>
  <si>
    <t xml:space="preserve">biological rhythms</t>
  </si>
  <si>
    <t xml:space="preserve">GO:0007623~circadian rhythm</t>
  </si>
  <si>
    <t xml:space="preserve">PER2,PER3,ATOH7,CRY1</t>
  </si>
  <si>
    <t xml:space="preserve">GO:0048511~rhythmic process</t>
  </si>
  <si>
    <t xml:space="preserve">EGR2,PER2,ADAMTS1,PER3,ATOH7,CRY1</t>
  </si>
  <si>
    <t xml:space="preserve">Annotation Cluster 197</t>
  </si>
  <si>
    <t xml:space="preserve">Enrichment Score: 0.2473403720261792</t>
  </si>
  <si>
    <t xml:space="preserve">neuron</t>
  </si>
  <si>
    <t xml:space="preserve">GO:0043025~cell soma</t>
  </si>
  <si>
    <t xml:space="preserve">ARHGEF2,NPTXR,GRM8,NCF1,NTRK2,OMP,CBX6-NPTXR,TGFB1,MBP</t>
  </si>
  <si>
    <t xml:space="preserve">GO:0043005~neuron projection</t>
  </si>
  <si>
    <t xml:space="preserve">ARHGEF2,ARC,NCF1,CPNE6,OMP,TGFB1,MBP,NPTXR,CXCR4,GRM8,NTRK2,TTYH1,CABLES1,CBX6-NPTXR</t>
  </si>
  <si>
    <t xml:space="preserve">GO:0030424~axon</t>
  </si>
  <si>
    <t xml:space="preserve">CPNE6,NTRK2,TTYH1,OMP,TGFB1,MBP</t>
  </si>
  <si>
    <t xml:space="preserve">GO:0030425~dendrite</t>
  </si>
  <si>
    <t xml:space="preserve">ARC,ARHGEF2,NPTXR,NCF1,CPNE6,NTRK2,CBX6-NPTXR</t>
  </si>
  <si>
    <t xml:space="preserve">Annotation Cluster 175</t>
  </si>
  <si>
    <t xml:space="preserve">Enrichment Score: 0.38061705176379135</t>
  </si>
  <si>
    <t xml:space="preserve">GO:0044057~regulation of system process</t>
  </si>
  <si>
    <t xml:space="preserve">EGR2,NCF1,ATP1A2,CPEB1,SYNGR1,ADA,TRF,INHBB,AGTR2,GRM8,NTRK2,DLG4,GAA,ADRA1B,NGF</t>
  </si>
  <si>
    <t xml:space="preserve">GO:0048168~regulation of neuronal synaptic plasticity</t>
  </si>
  <si>
    <t xml:space="preserve">EGR2,DLG4,CPEB1,SYNGR1</t>
  </si>
  <si>
    <t xml:space="preserve">GO:0046928~regulation of neurotransmitter secretion</t>
  </si>
  <si>
    <t xml:space="preserve">GRM8,NTRK2,NGF</t>
  </si>
  <si>
    <t xml:space="preserve">GO:0051969~regulation of transmission of nerve impulse</t>
  </si>
  <si>
    <t xml:space="preserve">EGR2,GRM8,NTRK2,DLG4,CPEB1,SYNGR1,TRF,NGF</t>
  </si>
  <si>
    <t xml:space="preserve">GO:0051588~regulation of neurotransmitter transport</t>
  </si>
  <si>
    <t xml:space="preserve">GO:0031644~regulation of neurological system process</t>
  </si>
  <si>
    <t xml:space="preserve">GO:0050804~regulation of synaptic transmission</t>
  </si>
  <si>
    <t xml:space="preserve">EGR2,GRM8,NTRK2,DLG4,CPEB1,SYNGR1,NGF</t>
  </si>
  <si>
    <t xml:space="preserve">GO:0048167~regulation of synaptic plasticity</t>
  </si>
  <si>
    <t xml:space="preserve">GO:0014069~postsynaptic density</t>
  </si>
  <si>
    <t xml:space="preserve">ARC,NTRK2,DLG4,CPEB1</t>
  </si>
  <si>
    <t xml:space="preserve">synapse</t>
  </si>
  <si>
    <t xml:space="preserve">CBLN3,HCRT,ARC,SYT10,GABRA6,DLG4,CPEB1,SYNGR1</t>
  </si>
  <si>
    <t xml:space="preserve">postsynaptic cell membrane</t>
  </si>
  <si>
    <t xml:space="preserve">ARC,GABRA6,DLG4,CPEB1</t>
  </si>
  <si>
    <t xml:space="preserve">GO:0044456~synapse part</t>
  </si>
  <si>
    <t xml:space="preserve">ARC,GRM8,SYT10,GABRA6,NTRK2,DLG4,CPEB1,SYNGR1</t>
  </si>
  <si>
    <t xml:space="preserve">GO:0045211~postsynaptic membrane</t>
  </si>
  <si>
    <t xml:space="preserve">GO:0045202~synapse</t>
  </si>
  <si>
    <t xml:space="preserve">CBLN3,HCRT,ARC,CDH15,GRM8,SYT10,GABRA6,NTRK2,DLG4,CPEB1,SYNGR1</t>
  </si>
  <si>
    <t xml:space="preserve">Annotation Cluster 191</t>
  </si>
  <si>
    <t xml:space="preserve">Enrichment Score: 0.2888916976547672</t>
  </si>
  <si>
    <t xml:space="preserve">neural disease</t>
  </si>
  <si>
    <t xml:space="preserve">mmu05014:Amyotrophic lateral sclerosis (ALS)</t>
  </si>
  <si>
    <t xml:space="preserve">BID,TNFRSF1A,TNFRSF1B,CASP12,TOMM40L,MAP2K6</t>
  </si>
  <si>
    <t xml:space="preserve">mmu04210:Apoptosis</t>
  </si>
  <si>
    <t xml:space="preserve">BID,TNFRSF1A,CASP12,IL1RAP,BIRC3,NGF</t>
  </si>
  <si>
    <t xml:space="preserve">mmu05010:Alzheimer's disease</t>
  </si>
  <si>
    <t xml:space="preserve">BID,TNFRSF1A,LPL,NDUFS4,COX8B,CASP12</t>
  </si>
  <si>
    <t xml:space="preserve">Annotation Cluster 8</t>
  </si>
  <si>
    <t xml:space="preserve">Enrichment Score: 5.29104289410607</t>
  </si>
  <si>
    <t xml:space="preserve">myelination</t>
  </si>
  <si>
    <t xml:space="preserve">GO:0008366~axon ensheathment</t>
  </si>
  <si>
    <t xml:space="preserve">PLP1,EGR2,UGT8A,HEXA,HEXB,CLDN11,TGFB1,MBP,AMIGO1,CD9,NKX6-2,LGI4,OLIG2,PMP22,GAL3ST1</t>
  </si>
  <si>
    <t xml:space="preserve">GO:0007272~ensheathment of neurons</t>
  </si>
  <si>
    <t xml:space="preserve">GO:0042552~myelination</t>
  </si>
  <si>
    <t xml:space="preserve">PLP1,EGR2,UGT8A,HEXA,HEXB,TGFB1,MBP,AMIGO1,CD9,NKX6-2,LGI4,OLIG2,PMP22,GAL3ST1</t>
  </si>
  <si>
    <t xml:space="preserve">GO:0019228~regulation of action potential in neuron</t>
  </si>
  <si>
    <t xml:space="preserve">GO:0001508~regulation of action potential</t>
  </si>
  <si>
    <t xml:space="preserve">GO:0048878~chemical homeostasis</t>
  </si>
  <si>
    <t xml:space="preserve">FTL1,HEXA,HEXB,AQP4,CLDN11,TRF,TGFB1,MBP,CD9,VDR,SLC11A1,SLC2A4,SLC1A6,WNK4,NKX6-2,LGI4,OLIG2,GAL3ST1,PTPRC,SGK1,AVP,PLP1,EGR2,CCKBR,UGT8A,IGF1,ATP1A2,KCNK2,STAT3,MTTP,AMIGO1,P2RX4,NPC2,HIF1A,RHCG,PYGM,ADRA1B,FABP4,NEUROD1,PTCH1,PMP22,CLN5</t>
  </si>
  <si>
    <t xml:space="preserve">GO:0006873~cellular ion homeostasis</t>
  </si>
  <si>
    <t xml:space="preserve">FTL1,HEXA,HEXB,CLDN11,TRF,TGFB1,MBP,SLC11A1,VDR,CD9,SLC1A6,WNK4,NKX6-2,LGI4,OLIG2,GAL3ST1,PTPRC,SGK1,PLP1,EGR2,CCKBR,UGT8A,ATP1A2,KCNK2,AMIGO1,P2RX4,HIF1A,RHCG,PYGM,PMP22,CLN5</t>
  </si>
  <si>
    <t xml:space="preserve">GO:0055082~cellular chemical homeostasis</t>
  </si>
  <si>
    <t xml:space="preserve">GO:0042592~homeostatic process</t>
  </si>
  <si>
    <t xml:space="preserve">HEXA,HEXB,AQP4,TGFB1,MBP,SLC2A4,TPP1,SLC1A6,WNK4,NKX6-2,LGI4,OLIG2,FANCC,AVP,SGK1,EGR2,CCKBR,UGT8A,AMIGO1,NPC2,HIF1A,RHCG,PRDX6,GAA,PMP22,CLN5,FTL1,SFPI1,CLDN11,TRF,TAL1,SLC11A1,VDR,CD9,BCL6,GAL3ST1,PTPRC,PLP1,SLC12A2,IGF1,ATP1A2,KCNK2,STAT3,MTTP,P2RX4,PYGM,BCL2A1A,ADRA1B,FABP4,NEUROD1,PTCH1,SASH3</t>
  </si>
  <si>
    <t xml:space="preserve">GO:0042391~regulation of membrane potential</t>
  </si>
  <si>
    <t xml:space="preserve">PLP1,EGR2,UGT8A,HEXA,HEXB,CLDN11,KCNK2,TGFB1,MBP,AMIGO1,P2RX4,CD9,NKX6-2,SLC1A6,LGI4,OLIG2,PMP22,GAL3ST1</t>
  </si>
  <si>
    <t xml:space="preserve">GO:0050801~ion homeostasis</t>
  </si>
  <si>
    <t xml:space="preserve">GO:0019725~cellular homeostasis</t>
  </si>
  <si>
    <t xml:space="preserve">FTL1,HEXA,HEXB,CLDN11,TRF,TGFB1,MBP,CD9,SLC11A1,VDR,SLC1A6,WNK4,NKX6-2,LGI4,OLIG2,GAL3ST1,PTPRC,SGK1,PLP1,EGR2,CCKBR,SLC12A2,UGT8A,ATP1A2,KCNK2,AMIGO1,P2RX4,HIF1A,RHCG,PYGM,PRDX6,GAA,PMP22,CLN5</t>
  </si>
  <si>
    <t xml:space="preserve">GO:0019226~transmission of nerve impulse</t>
  </si>
  <si>
    <t xml:space="preserve">PLP1,EGR2,UGT8A,HEXA,MAOA,HEXB,ATP1A2,CLDN11,TGFB1,MBP,AMIGO1,P2RX4,CD9,GRM8,NKX6-2,LGI4,OLIG2,PMP22,GAL3ST1</t>
  </si>
  <si>
    <t xml:space="preserve">GO:0050877~neurological system process</t>
  </si>
  <si>
    <t xml:space="preserve">HEXA,HEXB,CLDN11,OTOS,MFRP,TGFB1,MBP,CD9,C1QTNF5,AGTR2,MCOLN3,TPP1,NKX6-2,LGI4,OLIG2,MAN2B1,RLBP1,GAL3ST1,PLP1,EGR2,SLC12A2,UGT8A,MAOA,OMP,GJB6,ATP1A2,RD3,AMIGO1,P2RX4,GRM8,ADRA1B,GAA,PMP22,CLN5,NGF</t>
  </si>
  <si>
    <t xml:space="preserve">Annotation Cluster 38</t>
  </si>
  <si>
    <t xml:space="preserve">Enrichment Score: 1.6708048017351458</t>
  </si>
  <si>
    <t xml:space="preserve">ion transport/channels</t>
  </si>
  <si>
    <t xml:space="preserve">GO:0030003~cellular cation homeostasis</t>
  </si>
  <si>
    <t xml:space="preserve">PTPRC,SGK1,FTL1,CCKBR,HEXB,ATP1A2,TRF,TGFB1,SLC11A1,VDR,HIF1A,PYGM,CLN5</t>
  </si>
  <si>
    <t xml:space="preserve">GO:0055080~cation homeostasis</t>
  </si>
  <si>
    <t xml:space="preserve">PTPRC,SGK1,FTL1,CCKBR,HEXB,ATP1A2,TRF,TGFB1,SLC11A1,VDR,HIF1A,RHCG,PYGM,CLN5</t>
  </si>
  <si>
    <t xml:space="preserve">GO:0030005~cellular di-, tri-valent inorganic cation homeostasis</t>
  </si>
  <si>
    <t xml:space="preserve">VDR,PTPRC,SLC11A1,FTL1,HIF1A,PYGM,CCKBR,HEXB,ATP1A2,TGFB1,TRF</t>
  </si>
  <si>
    <t xml:space="preserve">GO:0055066~di-, tri-valent inorganic cation homeostasis</t>
  </si>
  <si>
    <t xml:space="preserve">GO:0006875~cellular metal ion homeostasis</t>
  </si>
  <si>
    <t xml:space="preserve">VDR,PTPRC,SGK1,PYGM,CCKBR,HEXB,ATP1A2,TGFB1</t>
  </si>
  <si>
    <t xml:space="preserve">GO:0055065~metal ion homeostasis</t>
  </si>
  <si>
    <t xml:space="preserve">GO:0006874~cellular calcium ion homeostasis</t>
  </si>
  <si>
    <t xml:space="preserve">VDR,PTPRC,PYGM,CCKBR,HEXB,ATP1A2,TGFB1</t>
  </si>
  <si>
    <t xml:space="preserve">GO:0055074~calcium ion homeostasis</t>
  </si>
  <si>
    <t xml:space="preserve">GO:0051480~cytosolic calcium ion homeostasis</t>
  </si>
  <si>
    <t xml:space="preserve">PTPRC,CCKBR,ATP1A2</t>
  </si>
  <si>
    <t xml:space="preserve">Annotation Cluster 74</t>
  </si>
  <si>
    <t xml:space="preserve">Enrichment Score: 1.2216269564102449</t>
  </si>
  <si>
    <t xml:space="preserve">metal ion-binding site:Calcium 2</t>
  </si>
  <si>
    <t xml:space="preserve">ASGR1,NPTXR,MASP1,SYT10,NPTX2,PON1,COLEC12,PON3,CBX6-NPTXR</t>
  </si>
  <si>
    <t xml:space="preserve">metal ion-binding site:Calcium 1; via carbonyl oxygen</t>
  </si>
  <si>
    <t xml:space="preserve">ASGR1,NPTXR,MASP1,SYT10,NPTX2,COLEC12,CBX6-NPTXR</t>
  </si>
  <si>
    <t xml:space="preserve">metal ion-binding site:Calcium 1</t>
  </si>
  <si>
    <t xml:space="preserve">metal ion-binding site:Calcium 2; via carbonyl oxygen</t>
  </si>
  <si>
    <t xml:space="preserve">ASGR1,MASP1,PON1,COLEC12,PON3</t>
  </si>
  <si>
    <t xml:space="preserve">metal ion-binding site:Calcium 3</t>
  </si>
  <si>
    <t xml:space="preserve">ASGR1,MASP1,SYT10,COLEC12</t>
  </si>
  <si>
    <t xml:space="preserve">Annotation Cluster 103</t>
  </si>
  <si>
    <t xml:space="preserve">Enrichment Score: 0.8996661679679117</t>
  </si>
  <si>
    <t xml:space="preserve">GO:0006820~anion transport</t>
  </si>
  <si>
    <t xml:space="preserve">SLC11A1,P2RY6,CLCA1,SLC12A2,WNK4,GABRA6,SLC1A6,TOMM40L,SLC4A2,SLC22A6,OCA2,SLC4A5</t>
  </si>
  <si>
    <t xml:space="preserve">GO:0006821~chloride transport</t>
  </si>
  <si>
    <t xml:space="preserve">P2RY6,CLCA1,SLC12A2,WNK4,GABRA6,SLC4A2</t>
  </si>
  <si>
    <t xml:space="preserve">GO:0015698~inorganic anion transport</t>
  </si>
  <si>
    <t xml:space="preserve">SLC11A1,P2RY6,CLCA1,SLC12A2,WNK4,GABRA6,SLC4A2</t>
  </si>
  <si>
    <t xml:space="preserve">Annotation Cluster 124</t>
  </si>
  <si>
    <t xml:space="preserve">Enrichment Score: 0.706841154290806</t>
  </si>
  <si>
    <t xml:space="preserve">GO:0006826~iron ion transport</t>
  </si>
  <si>
    <t xml:space="preserve">SLC39A14,SLC11A1,FTL1,STEAP1,TRF</t>
  </si>
  <si>
    <t xml:space="preserve">GO:0000041~transition metal ion transport</t>
  </si>
  <si>
    <t xml:space="preserve">SLC39A14,SLC11A1,FTL1,CP,TCN2,STEAP1,TRF</t>
  </si>
  <si>
    <t xml:space="preserve">GO:0006879~cellular iron ion homeostasis</t>
  </si>
  <si>
    <t xml:space="preserve">SLC11A1,FTL1,HIF1A,TRF</t>
  </si>
  <si>
    <t xml:space="preserve">iron transport</t>
  </si>
  <si>
    <t xml:space="preserve">SLC11A1,STEAP1,TRF</t>
  </si>
  <si>
    <t xml:space="preserve">GO:0055072~iron ion homeostasis</t>
  </si>
  <si>
    <t xml:space="preserve">GO:0046915~transition metal ion transmembrane transporter activity</t>
  </si>
  <si>
    <t xml:space="preserve">SLC39A14,SLC11A1,TRF</t>
  </si>
  <si>
    <t xml:space="preserve">GO:0022890~inorganic cation transmembrane transporter activity</t>
  </si>
  <si>
    <t xml:space="preserve">TCIRG1,SLC39A14,SLC11A1,COX8B,RHCG,SLC22A4,ATP1A2,TRF</t>
  </si>
  <si>
    <t xml:space="preserve">GO:0015082~di-, tri-valent inorganic cation transmembrane transporter activity</t>
  </si>
  <si>
    <t xml:space="preserve">Annotation Cluster 125</t>
  </si>
  <si>
    <t xml:space="preserve">Enrichment Score: 0.7058767202255849</t>
  </si>
  <si>
    <t xml:space="preserve">metal ion-binding site:Iron (heme axial ligand)</t>
  </si>
  <si>
    <t xml:space="preserve">CYBA,CYP7B1,CYP1B1,FA2H,HMOX1,CYBRD1,CYP4V3,CYB561,STEAP1</t>
  </si>
  <si>
    <t xml:space="preserve">GO:0006091~generation of precursor metabolites and energy</t>
  </si>
  <si>
    <t xml:space="preserve">TCIRG1,GNPDA1,KL,ALDOC,FA2H,HK2,CYB561,NDUFA12,CYBA,NDUFS4,PYGM,PYGL,GYG,SLC37A2,CYBRD1,GAA,IDH2,STEAP1</t>
  </si>
  <si>
    <t xml:space="preserve">electron transport</t>
  </si>
  <si>
    <t xml:space="preserve">CYBA,NDUFS4,FA2H,CYBRD1,CYB561,STEAP1,NDUFA12</t>
  </si>
  <si>
    <t xml:space="preserve">GO:0022900~electron transport chain</t>
  </si>
  <si>
    <t xml:space="preserve">CYBA,NDUFS4,FA2H,SLC37A2,CYBRD1,CYB561,STEAP1,NDUFA12</t>
  </si>
  <si>
    <t xml:space="preserve">Annotation Cluster 154</t>
  </si>
  <si>
    <t xml:space="preserve">Enrichment Score: 0.4887453762216358</t>
  </si>
  <si>
    <t xml:space="preserve">GO:0008509~anion transmembrane transporter activity</t>
  </si>
  <si>
    <t xml:space="preserve">SLC1A5,CLCA1,SLC12A2,GABRA6,TTYH2,SLC1A6,TOMM40L,TTYH1,SLC4A2,SLC22A6,OCA2,SLC4A5</t>
  </si>
  <si>
    <t xml:space="preserve">chloride</t>
  </si>
  <si>
    <t xml:space="preserve">SLC12A8,GABRA6,TTYH2,TTYH1,CTSC,NPR3</t>
  </si>
  <si>
    <t xml:space="preserve">GO:0031404~chloride ion binding</t>
  </si>
  <si>
    <t xml:space="preserve">GO:0043168~anion binding</t>
  </si>
  <si>
    <t xml:space="preserve">GO:0005253~anion channel activity</t>
  </si>
  <si>
    <t xml:space="preserve">CLCA1,GABRA6,TTYH2,TOMM40L,TTYH1</t>
  </si>
  <si>
    <t xml:space="preserve">GO:0005254~chloride channel activity</t>
  </si>
  <si>
    <t xml:space="preserve">CLCA1,GABRA6,TTYH2,TTYH1</t>
  </si>
  <si>
    <t xml:space="preserve">chloride channel</t>
  </si>
  <si>
    <t xml:space="preserve">GABRA6,TTYH2,TTYH1</t>
  </si>
  <si>
    <t xml:space="preserve">GO:0034707~chloride channel complex</t>
  </si>
  <si>
    <t xml:space="preserve">GO:0034702~ion channel complex</t>
  </si>
  <si>
    <t xml:space="preserve">GABRA6,TTYH2,TTYH1,KCNE2,KCNK2,KCTD14</t>
  </si>
  <si>
    <t xml:space="preserve">Annotation Cluster 178</t>
  </si>
  <si>
    <t xml:space="preserve">Enrichment Score: 0.3621785610503333</t>
  </si>
  <si>
    <t xml:space="preserve">GO:0006811~ion transport</t>
  </si>
  <si>
    <t xml:space="preserve">SLC5A2,SLC39A14,SLC44A1,FTL1,CACHD1,HVCN1,KCNK13,TRF,VDR,SLC11A1,TMEM37,P2RY6,MCOLN3,SLC1A6,WNK4,TTYH2,TTYH1,SLC22A4,KCNE2,SLC22A6,SLC4A2,SLC22A2,OCA2,SLC4A5,NFATC1,TCIRG1,PTPRC,SLC12A8,MLC1,CLCA1,SLC12A2,GABRA6,SLC22A8,SLC10A6,ATP1A2,TCN2,KCNK2,KCNK4,P2RX4,RHCG,TOMM40L,KCNN2,SLC41A1,PLLP,CP,KCTD14,STEAP1</t>
  </si>
  <si>
    <t xml:space="preserve">IPR013099:Ion transport 2</t>
  </si>
  <si>
    <t xml:space="preserve">KCNN2,KCNK13,KCNK2,KCNK4</t>
  </si>
  <si>
    <t xml:space="preserve">ion transport</t>
  </si>
  <si>
    <t xml:space="preserve">SLC39A14,SLC5A2,CACHD1,KCNK13,HVCN1,TRF,SLC11A1,TMEM37,MCOLN3,TTYH2,TTYH1,SLC22A4,KCNE2,SLC4A2,SLC22A2,SLC12A8,MLC1,SLC12A2,GABRA6,SLC22A8,SLC10A6,ATP1A2,TCN2,KCNK2,KCNK4,P2RX4,TOMM40L,KCNN2,SLC41A1,PLLP,CP,STEAP1</t>
  </si>
  <si>
    <t xml:space="preserve">IPR003280:Potassium channel, two pore-domain</t>
  </si>
  <si>
    <t xml:space="preserve">KCNK13,KCNK2,KCNK4</t>
  </si>
  <si>
    <t xml:space="preserve">transport</t>
  </si>
  <si>
    <t xml:space="preserve">SLC5A2,SLC44A1,SLC44A2,CACHD1,SLC15A2,SLC6A20A,AQP4,HVCN1,KCNK13,SLC35A2,SLC7A7,APOB48R,SLC1A5,NDUFS4,SLC2A5,APOD,SLC2A4,MCOLN3,SLC1A6,SLC2A1,TIMM9,SLC22A4,SLC4A2,SLC22A2,OCA2,SLC12A8,SCAMP2,FA2H,SLC22A8,STXBP2,TCN2,NDUFA12,RHCG,SLC25A33,SLC37A2,CYBRD1,SLC41A1,PLLP,NGB,STEAP1,5430435G22RIK,SLC39A14,HDLBP,NKD2,SNX15,MFSD1,SEC62,TRF,TMEM37,SLC11A1,LAPTM5,SORBS1,TTYH2,TTYH1,KCNE2,DOPEY2,RLBP1,TNPO1,MLC1,SLC12A2,GABRA6,ABCA8A,SLC10A6,ATP1A2,KCNK2,CYB561,ABCG1,KCNK4,MTTP,P2RX4,CYBA,UCP3,RAB37,TOMM40L,KCNN2,FABP4,CP,SLC14A1,CTNS,SLC15A3</t>
  </si>
  <si>
    <t xml:space="preserve">GO:0006812~cation transport</t>
  </si>
  <si>
    <t xml:space="preserve">SLC39A14,SLC5A2,SLC44A1,FTL1,CACHD1,KCNK13,HVCN1,TRF,SLC11A1,TMEM37,VDR,SLC22A4,KCNE2,SLC22A2,NFATC1,TCIRG1,PTPRC,SLC12A8,SLC12A2,SLC10A6,ATP1A2,TCN2,KCNK2,KCNK4,P2RX4,RHCG,KCNN2,SLC41A1,CP,KCTD14,STEAP1</t>
  </si>
  <si>
    <t xml:space="preserve">GO:0030001~metal ion transport</t>
  </si>
  <si>
    <t xml:space="preserve">SLC39A14,SLC5A2,FTL1,CACHD1,KCNK13,TRF,SLC11A1,TMEM37,VDR,SLC22A4,KCNE2,NFATC1,PTPRC,SLC12A8,SLC12A2,SLC10A6,ATP1A2,TCN2,KCNK2,KCNK4,P2RX4,KCNN2,CP,STEAP1,KCTD14</t>
  </si>
  <si>
    <t xml:space="preserve">GO:0015267~channel activity</t>
  </si>
  <si>
    <t xml:space="preserve">CLCA1,MLC1,PDPN,GABRA6,AQP4,GJC2,HVCN1,KCNK13,KCNK2,KCNK4,TMEM37,P2RX4,MCOLN3,TTYH2,KCNN2,TOMM40L,TTYH1,KCNE2,PLLP,KCTD14</t>
  </si>
  <si>
    <t xml:space="preserve">GO:0022803~passive transmembrane transporter activity</t>
  </si>
  <si>
    <t xml:space="preserve">potassium transport</t>
  </si>
  <si>
    <t xml:space="preserve">SLC12A8,SLC12A2,KCNE2,ATP1A2,KCNK13,KCNK2,KCNK4</t>
  </si>
  <si>
    <t xml:space="preserve">GO:0022838~substrate specific channel activity</t>
  </si>
  <si>
    <t xml:space="preserve">CLCA1,MLC1,PDPN,GABRA6,AQP4,HVCN1,KCNK13,KCNK2,KCNK4,TMEM37,P2RX4,MCOLN3,TTYH2,KCNN2,TOMM40L,TTYH1,KCNE2,PLLP,KCTD14</t>
  </si>
  <si>
    <t xml:space="preserve">potassium</t>
  </si>
  <si>
    <t xml:space="preserve">GO:0030955~potassium ion binding</t>
  </si>
  <si>
    <t xml:space="preserve">ionic channel</t>
  </si>
  <si>
    <t xml:space="preserve">MLC1,GABRA6,HVCN1,KCNK13,KCNK2,KCNK4,TMEM37,P2RX4,MCOLN3,TTYH2,KCNN2,TTYH1,KCNE2,PLLP,KCTD14</t>
  </si>
  <si>
    <t xml:space="preserve">GO:0006813~potassium ion transport</t>
  </si>
  <si>
    <t xml:space="preserve">SLC12A8,SLC12A2,KCNN2,KCNE2,ATP1A2,KCNK13,KCNK2,KCTD14,KCNK4</t>
  </si>
  <si>
    <t xml:space="preserve">GO:0005216~ion channel activity</t>
  </si>
  <si>
    <t xml:space="preserve">CLCA1,MLC1,GABRA6,HVCN1,KCNK13,KCNK2,KCNK4,TMEM37,P2RX4,MCOLN3,TTYH2,KCNN2,TOMM40L,TTYH1,KCNE2,PLLP,KCTD14</t>
  </si>
  <si>
    <t xml:space="preserve">potassium channel</t>
  </si>
  <si>
    <t xml:space="preserve">KCNE2,KCNK13,KCNK2,KCNK4</t>
  </si>
  <si>
    <t xml:space="preserve">GO:0031420~alkali metal ion binding</t>
  </si>
  <si>
    <t xml:space="preserve">SLC5A2,SLC12A8,SLC12A2,SLC22A4,SLC10A6,KCNE2,ATP1A2,KCNK13,KCNK2,KCNK4</t>
  </si>
  <si>
    <t xml:space="preserve">GO:0015672~monovalent inorganic cation transport</t>
  </si>
  <si>
    <t xml:space="preserve">TCIRG1,SLC5A2,SLC12A8,SLC12A2,SLC10A6,ATP1A2,HVCN1,KCNK13,KCNK2,KCNK4,KCNN2,SLC22A4,KCNE2,KCTD14</t>
  </si>
  <si>
    <t xml:space="preserve">GO:0005267~potassium channel activity</t>
  </si>
  <si>
    <t xml:space="preserve">KCNN2,KCNE2,KCNK13,KCNK2,KCTD14,KCNK4</t>
  </si>
  <si>
    <t xml:space="preserve">voltage-gated channel</t>
  </si>
  <si>
    <t xml:space="preserve">TMEM37,KCNE2,HVCN1,KCNK13,KCNK2,KCNK4</t>
  </si>
  <si>
    <t xml:space="preserve">GO:0005244~voltage-gated ion channel activity</t>
  </si>
  <si>
    <t xml:space="preserve">TMEM37,TOMM40L,KCNE2,HVCN1,KCNK13,KCNK2,KCTD14,KCNK4</t>
  </si>
  <si>
    <t xml:space="preserve">GO:0022832~voltage-gated channel activity</t>
  </si>
  <si>
    <t xml:space="preserve">GO:0022836~gated channel activity</t>
  </si>
  <si>
    <t xml:space="preserve">P2RX4,TMEM37,CLCA1,GABRA6,KCNN2,TOMM40L,KCNE2,HVCN1,KCNK13,KCNK2,KCTD14,KCNK4</t>
  </si>
  <si>
    <t xml:space="preserve">GO:0046873~metal ion transmembrane transporter activity</t>
  </si>
  <si>
    <t xml:space="preserve">SLC39A14,P2RX4,SLC11A1,TMEM37,KCNN2,KCNE2,HVCN1,KCNK13,KCNK2,KCTD14,TRF,KCNK4</t>
  </si>
  <si>
    <t xml:space="preserve">GO:0008076~voltage-gated potassium channel complex</t>
  </si>
  <si>
    <t xml:space="preserve">KCNE2,KCNK2,KCTD14</t>
  </si>
  <si>
    <t xml:space="preserve">GO:0034705~potassium channel complex</t>
  </si>
  <si>
    <t xml:space="preserve">GO:0005261~cation channel activity</t>
  </si>
  <si>
    <t xml:space="preserve">P2RX4,TMEM37,KCNN2,KCNE2,HVCN1,KCNK13,KCNK2,KCTD14,KCNK4</t>
  </si>
  <si>
    <t xml:space="preserve">GO:0022843~voltage-gated cation channel activity</t>
  </si>
  <si>
    <t xml:space="preserve">KCNE2,HVCN1,KCNK2,KCTD14</t>
  </si>
  <si>
    <t xml:space="preserve">GO:0005249~voltage-gated potassium channel activity</t>
  </si>
  <si>
    <t xml:space="preserve">GO:0034703~cation channel complex</t>
  </si>
  <si>
    <t xml:space="preserve">Annotation Cluster 53</t>
  </si>
  <si>
    <t xml:space="preserve">Enrichment Score: 1.4057405131474972</t>
  </si>
  <si>
    <t xml:space="preserve">transporter</t>
  </si>
  <si>
    <t xml:space="preserve">GO:0015294~solute:cation symporter activity</t>
  </si>
  <si>
    <t xml:space="preserve">SLC1A5,SLC5A2,SLC2A5,SLC12A2,SLC2A4,SLC6A20A,SLC1A6,SLC2A1,SLC10A6,SLC35A2</t>
  </si>
  <si>
    <t xml:space="preserve">GO:0015293~symporter activity</t>
  </si>
  <si>
    <t xml:space="preserve">SLC5A2,SLC12A8,SLC12A2,SLC6A20A,SLC15A2,SLC10A6,SLC35A2,SLC1A5,SLC2A5,SLC2A4,SLC1A6,SLC2A1,SLC22A4,SLC15A3</t>
  </si>
  <si>
    <t xml:space="preserve">sugar transport</t>
  </si>
  <si>
    <t xml:space="preserve">SLC5A2,SLC2A5,SLC2A4,SLC37A2,SLC2A1,SLC35A2</t>
  </si>
  <si>
    <t xml:space="preserve">GO:0051119~sugar transmembrane transporter activity</t>
  </si>
  <si>
    <t xml:space="preserve">SLC5A2,SLC2A5,SLC2A4,SLC2A1,SLC35A2</t>
  </si>
  <si>
    <t xml:space="preserve">GO:0015149~hexose transmembrane transporter activity</t>
  </si>
  <si>
    <t xml:space="preserve">SLC5A2,SLC2A5,SLC2A4,SLC2A1</t>
  </si>
  <si>
    <t xml:space="preserve">GO:0008643~carbohydrate transport</t>
  </si>
  <si>
    <t xml:space="preserve">SLC5A2,SLC2A5,SORBS1,SLC2A4,SLC37A2,SLC2A1,KLF15,SLC35A2</t>
  </si>
  <si>
    <t xml:space="preserve">GO:0015145~monosaccharide transmembrane transporter activity</t>
  </si>
  <si>
    <t xml:space="preserve">GO:0005402~cation:sugar symporter activity</t>
  </si>
  <si>
    <t xml:space="preserve">SLC2A5,SLC2A4,SLC2A1,SLC35A2</t>
  </si>
  <si>
    <t xml:space="preserve">GO:0005351~sugar:hydrogen symporter activity</t>
  </si>
  <si>
    <t xml:space="preserve">IPR005829:Sugar transporter, conserved site</t>
  </si>
  <si>
    <t xml:space="preserve">SLC2A5,SLC2A4,SLC2A1,SLC22A4,SLC22A2</t>
  </si>
  <si>
    <t xml:space="preserve">GO:0015758~glucose transport</t>
  </si>
  <si>
    <t xml:space="preserve">SLC5A2,SORBS1,SLC2A4,SLC2A1,KLF15</t>
  </si>
  <si>
    <t xml:space="preserve">GO:0008645~hexose transport</t>
  </si>
  <si>
    <t xml:space="preserve">GO:0015295~solute:hydrogen symporter activity</t>
  </si>
  <si>
    <t xml:space="preserve">Symport</t>
  </si>
  <si>
    <t xml:space="preserve">SLC1A5,SLC5A2,SLC12A8,SLC12A2,SLC15A2,SLC6A20A,SLC1A6,SLC22A4,SLC10A6,SLC15A3</t>
  </si>
  <si>
    <t xml:space="preserve">GO:0015749~monosaccharide transport</t>
  </si>
  <si>
    <t xml:space="preserve">GO:0005355~glucose transmembrane transporter activity</t>
  </si>
  <si>
    <t xml:space="preserve">SLC5A2,SLC2A4,SLC2A1</t>
  </si>
  <si>
    <t xml:space="preserve">IPR003663:Sugar/inositol transporter</t>
  </si>
  <si>
    <t xml:space="preserve">SLC2A5,SLC2A4,SLC2A1</t>
  </si>
  <si>
    <t xml:space="preserve">IPR005828:General substrate transporter</t>
  </si>
  <si>
    <t xml:space="preserve">GO:0015370~solute:sodium symporter activity</t>
  </si>
  <si>
    <t xml:space="preserve">SLC1A5,SLC5A2,SLC6A20A,SLC1A6,SLC10A6</t>
  </si>
  <si>
    <t xml:space="preserve">Annotation Cluster 54</t>
  </si>
  <si>
    <t xml:space="preserve">Enrichment Score: 1.3980810350192916</t>
  </si>
  <si>
    <t xml:space="preserve">GO:0005275~amine transmembrane transporter activity</t>
  </si>
  <si>
    <t xml:space="preserve">SLC1A5,SLC44A1,PDPN,SLC6A20A,SLC1A6,SLC22A4,CTNS,SLC22A2,SLC7A7</t>
  </si>
  <si>
    <t xml:space="preserve">GO:0015837~amine transport</t>
  </si>
  <si>
    <t xml:space="preserve">SLC1A5,SLC11A1,SLC44A1,PDPN,SLC6A20A,SLC1A6,SLC22A4,CTNS,FCGR3,SLC7A7</t>
  </si>
  <si>
    <t xml:space="preserve">GO:0046942~carboxylic acid transport</t>
  </si>
  <si>
    <t xml:space="preserve">SLC1A5,SLC11A1,PDPN,SLC6A20A,SLC1A6,SLC22A4,CTNS,SLC27A2,OCA2,SLC7A7</t>
  </si>
  <si>
    <t xml:space="preserve">GO:0015849~organic acid transport</t>
  </si>
  <si>
    <t xml:space="preserve">GO:0006865~amino acid transport</t>
  </si>
  <si>
    <t xml:space="preserve">SLC1A5,SLC11A1,PDPN,SLC6A20A,SLC1A6,SLC22A4,CTNS,SLC7A7</t>
  </si>
  <si>
    <t xml:space="preserve">GO:0015171~amino acid transmembrane transporter activity</t>
  </si>
  <si>
    <t xml:space="preserve">SLC1A5,PDPN,SLC6A20A,SLC1A6,CTNS,SLC7A7</t>
  </si>
  <si>
    <t xml:space="preserve">Annotation Cluster 26</t>
  </si>
  <si>
    <t xml:space="preserve">Enrichment Score: 2.088174308929602</t>
  </si>
  <si>
    <t xml:space="preserve">metabolism</t>
  </si>
  <si>
    <t xml:space="preserve">IPR013781:Glycoside hydrolase, subgroup, catalytic core</t>
  </si>
  <si>
    <t xml:space="preserve">OVGP1,CHID1,KL,HEXA,GUSB,HEXB,GALC,FUCA1,LCT</t>
  </si>
  <si>
    <t xml:space="preserve">GO:0006643~membrane lipid metabolic process</t>
  </si>
  <si>
    <t xml:space="preserve">SGPL1,PLA2G15,UGT8A,FA2H,ACER2,LASS2,HEXA,HEXB,GALC,KIT,GAL3ST1</t>
  </si>
  <si>
    <t xml:space="preserve">GO:0006672~ceramide metabolic process</t>
  </si>
  <si>
    <t xml:space="preserve">SGPL1,PLA2G15,ACER2,LASS2,HEXA,HEXB,GALC,GAL3ST1</t>
  </si>
  <si>
    <t xml:space="preserve">GO:0046519~sphingoid metabolic process</t>
  </si>
  <si>
    <t xml:space="preserve">GO:0006665~sphingolipid metabolic process</t>
  </si>
  <si>
    <t xml:space="preserve">SGPL1,PLA2G15,FA2H,ACER2,LASS2,HEXA,HEXB,GALC,KIT,GAL3ST1</t>
  </si>
  <si>
    <t xml:space="preserve">GO:0006664~glycolipid metabolic process</t>
  </si>
  <si>
    <t xml:space="preserve">UGT8A,HEXA,HEXB,GALC,KIT,GAL3ST1</t>
  </si>
  <si>
    <t xml:space="preserve">GO:0006687~glycosphingolipid metabolic process</t>
  </si>
  <si>
    <t xml:space="preserve">HEXA,HEXB,GALC,KIT,GAL3ST1</t>
  </si>
  <si>
    <t xml:space="preserve">GO:0046479~glycosphingolipid catabolic process</t>
  </si>
  <si>
    <t xml:space="preserve">HEXA,HEXB,GALC</t>
  </si>
  <si>
    <t xml:space="preserve">GO:0019377~glycolipid catabolic process</t>
  </si>
  <si>
    <t xml:space="preserve">mmu00600:Sphingolipid metabolism</t>
  </si>
  <si>
    <t xml:space="preserve">SGPL1,UGT8A,ACER2,GALC,NEU2,GAL3ST1,ASAH1</t>
  </si>
  <si>
    <t xml:space="preserve">GO:0044242~cellular lipid catabolic process</t>
  </si>
  <si>
    <t xml:space="preserve">LPL,PLA2G4A,HEXA,HEXB,AMACR,GALC,SLC27A2</t>
  </si>
  <si>
    <t xml:space="preserve">GO:0030149~sphingolipid catabolic process</t>
  </si>
  <si>
    <t xml:space="preserve">GO:0046466~membrane lipid catabolic process</t>
  </si>
  <si>
    <t xml:space="preserve">Annotation Cluster 131</t>
  </si>
  <si>
    <t xml:space="preserve">Enrichment Score: 0.6440449919778145</t>
  </si>
  <si>
    <t xml:space="preserve">GO:0016052~carbohydrate catabolic process</t>
  </si>
  <si>
    <t xml:space="preserve">OVGP1,TALDO1,GNPDA1,CHID1,PYGM,ALDOC,HEXB,GAA,HK2</t>
  </si>
  <si>
    <t xml:space="preserve">GO:0019318~hexose metabolic process</t>
  </si>
  <si>
    <t xml:space="preserve">B4GALT1,TALDO1,GNPDA1,ALDOC,PDK4,HK2,FUCA1,RENBP,ATF4,PYGM,PYGL,GYG,GAA,MAN2B1</t>
  </si>
  <si>
    <t xml:space="preserve">GO:0005996~monosaccharide metabolic process</t>
  </si>
  <si>
    <t xml:space="preserve">B4GALT1,TALDO1,GNPDA1,ALDOC,PDK4,HK2,FUCA1,UGT1A1,UGT1A10,ATF4,RENBP,UGT1A9,PYGM,UGT1A7C,PYGL,UGT1A6B,UGT1A2,UGT1A5,UGT1A6A,GYG,GAA,MAN2B1</t>
  </si>
  <si>
    <t xml:space="preserve">GO:0044275~cellular carbohydrate catabolic process</t>
  </si>
  <si>
    <t xml:space="preserve">TALDO1,GNPDA1,PYGM,ALDOC,GAA,HK2</t>
  </si>
  <si>
    <t xml:space="preserve">GO:0006006~glucose metabolic process</t>
  </si>
  <si>
    <t xml:space="preserve">ATF4,TALDO1,PYGM,PYGL,ALDOC,PDK4,GYG,GAA,HK2</t>
  </si>
  <si>
    <t xml:space="preserve">GO:0046164~alcohol catabolic process</t>
  </si>
  <si>
    <t xml:space="preserve">TALDO1,GNPDA1,ALDOC,MAOA,HK2</t>
  </si>
  <si>
    <t xml:space="preserve">GO:0046365~monosaccharide catabolic process</t>
  </si>
  <si>
    <t xml:space="preserve">TALDO1,GNPDA1,ALDOC,HK2</t>
  </si>
  <si>
    <t xml:space="preserve">GO:0019320~hexose catabolic process</t>
  </si>
  <si>
    <t xml:space="preserve">TALDO1,ALDOC,HK2</t>
  </si>
  <si>
    <t xml:space="preserve">GO:0006007~glucose catabolic process</t>
  </si>
  <si>
    <t xml:space="preserve">Annotation Cluster 136</t>
  </si>
  <si>
    <t xml:space="preserve">Enrichment Score: 0.6019422513257103</t>
  </si>
  <si>
    <t xml:space="preserve">cholesterol metabolism</t>
  </si>
  <si>
    <t xml:space="preserve">APOB48R,SOAT1,CYP7B1,HDLBP,MTTP</t>
  </si>
  <si>
    <t xml:space="preserve">steroid metabolism</t>
  </si>
  <si>
    <t xml:space="preserve">GO:0032994~protein-lipid complex</t>
  </si>
  <si>
    <t xml:space="preserve">APOB48R,LPL,HDLBP,PON1</t>
  </si>
  <si>
    <t xml:space="preserve">GO:0034358~plasma lipoprotein particle</t>
  </si>
  <si>
    <t xml:space="preserve">lipid metabolism</t>
  </si>
  <si>
    <t xml:space="preserve">APOB48R,SOAT1,SGPL1,CYP7B1,HDLBP,PLA2G15,ACER2,SLC27A2,MTTP</t>
  </si>
  <si>
    <t xml:space="preserve">GO:0008203~cholesterol metabolic process</t>
  </si>
  <si>
    <t xml:space="preserve">APOB48R,SOAT1,CYP7B1,HDLBP,PON1</t>
  </si>
  <si>
    <t xml:space="preserve">GO:0016125~sterol metabolic process</t>
  </si>
  <si>
    <t xml:space="preserve">GO:0006869~lipid transport</t>
  </si>
  <si>
    <t xml:space="preserve">APOB48R,HDLBP,NPC2,SLC27A2,ABCG1,MTTP</t>
  </si>
  <si>
    <t xml:space="preserve">GO:0008202~steroid metabolic process</t>
  </si>
  <si>
    <t xml:space="preserve">APOB48R,SOAT1,CYP7B1,HDLBP,CYP1B1,AMACR,PON1</t>
  </si>
  <si>
    <t xml:space="preserve">Annotation Cluster 163</t>
  </si>
  <si>
    <t xml:space="preserve">Enrichment Score: 0.4427754690958998</t>
  </si>
  <si>
    <t xml:space="preserve">signaling</t>
  </si>
  <si>
    <t xml:space="preserve">IPR013032:EGF-like region, conserved site</t>
  </si>
  <si>
    <t xml:space="preserve">TMEFF2,MASP1,TNC,ITGB4,ITGB5,DLK2,ITGB2,MFGE8,DCT,LAMA1,TNFRSF1A,LAMB3,LAMB2,LAMA3,EMR1,STAB1,FBLN7,EGFL8,ADAM8,THBS2,PROS1,PLAU</t>
  </si>
  <si>
    <t xml:space="preserve">IPR006210:EGF-like</t>
  </si>
  <si>
    <t xml:space="preserve">TMEFF2,TNC,ITGB5,MFGE8,DLK2,EMR1,STAB1,FBLN7,EGFL8,ADAM8,PROS1,THBS2,PLAU</t>
  </si>
  <si>
    <t xml:space="preserve">IPR000742:EGF-like, type 3</t>
  </si>
  <si>
    <t xml:space="preserve">TMEFF2,EMR1,STAB1,TNC,FBLN7,MFGE8,DLK2,EGFL8,ADAM8,PROS1,THBS2,PLAU</t>
  </si>
  <si>
    <t xml:space="preserve">SM00181:EGF</t>
  </si>
  <si>
    <t xml:space="preserve">egf-like domain</t>
  </si>
  <si>
    <t xml:space="preserve">TMEFF2,MASP1,TNC,MFGE8,DLK2,EMR1,STAB1,FBLN7,EGFL8,ADAM8,PROS1,THBS2,PLAU</t>
  </si>
  <si>
    <t xml:space="preserve">IPR001881:EGF-like calcium-binding</t>
  </si>
  <si>
    <t xml:space="preserve">MASP1,EMR1,FBLN7,DLK2,EGFL8,PROS1</t>
  </si>
  <si>
    <t xml:space="preserve">IPR000152:EGF-type aspartate/asparagine hydroxylation conserved site</t>
  </si>
  <si>
    <t xml:space="preserve">IPR018097:EGF-like calcium-binding, conserved site</t>
  </si>
  <si>
    <t xml:space="preserve">domain:EGF-like 1</t>
  </si>
  <si>
    <t xml:space="preserve">EMR1,STAB1,MFGE8,DLK2,EGFL8,PROS1,THBS2</t>
  </si>
  <si>
    <t xml:space="preserve">SM00179:EGF_CA</t>
  </si>
  <si>
    <t xml:space="preserve">domain:EGF-like 2; calcium-binding</t>
  </si>
  <si>
    <t xml:space="preserve">FBLN7,EGFL8,PROS1,THBS2</t>
  </si>
  <si>
    <t xml:space="preserve">IPR006209:EGF</t>
  </si>
  <si>
    <t xml:space="preserve">TMEFF2,STAB1,FBLN7,MFGE8,DLK2,EGFL8,THBS2</t>
  </si>
  <si>
    <t xml:space="preserve">domain:EGF-like 3; calcium-binding</t>
  </si>
  <si>
    <t xml:space="preserve">EMR1,FBLN7,PROS1</t>
  </si>
  <si>
    <t xml:space="preserve">domain:EGF-like 2</t>
  </si>
  <si>
    <t xml:space="preserve">EMR1,STAB1,TNC,MFGE8,DLK2</t>
  </si>
  <si>
    <t xml:space="preserve">IPR013091:EGF calcium-binding</t>
  </si>
  <si>
    <t xml:space="preserve">EMR1,FBLN7,EGFL8,PROS1</t>
  </si>
  <si>
    <t xml:space="preserve">domain:EGF-like 3</t>
  </si>
  <si>
    <t xml:space="preserve">STAB1,TNC,DLK2,THBS2</t>
  </si>
  <si>
    <t xml:space="preserve">domain:EGF-like 4</t>
  </si>
  <si>
    <t xml:space="preserve">STAB1,TNC,DLK2</t>
  </si>
  <si>
    <t xml:space="preserve">Annotation Cluster 198</t>
  </si>
  <si>
    <t xml:space="preserve">Enrichment Score: 0.24124419302804437</t>
  </si>
  <si>
    <t xml:space="preserve">IPR017441:Protein kinase, ATP binding site</t>
  </si>
  <si>
    <t xml:space="preserve">FGFR2,RNASEL,ERBB3,MKNK2,KIT,CAMKK2,SBK1,SLK,WNK4,MAP2K6,HAVCR2,SRPK3,SGK1,SGK2,TGFBR1,TGFBR2,AXL,PRKCD,DDR1,RAB32,PRKCQ,PLK4,HIPK1,NTRK2,RIPK4,MERTK,NEK6</t>
  </si>
  <si>
    <t xml:space="preserve">IPR000719:Protein kinase, core</t>
  </si>
  <si>
    <t xml:space="preserve">FGFR2,RNASEL,ERBB3,MKNK2,KIT,CAMKK2,CAMKV,SLK,SBK1,WNK4,MAP2K6,SRPK3,SGK1,SGK2,TGFBR1,TGFBR2,AXL,PRKCD,DDR1,PRKCQ,PLK4,HIPK1,NTRK2,RIPK4,MERTK,NEK6</t>
  </si>
  <si>
    <t xml:space="preserve">kinase</t>
  </si>
  <si>
    <t xml:space="preserve">FGFR2,ERBB3,HK2,MKNK2,PIP5K1B,ITPKB,KIT,CAMKK2,SBK1,CDKN2B,SLK,WNK4,CKMT1,MAP2K6,TYROBP,SRPK3,SGK1,SGK2,ALPK3,TGFBR1,PDK4,TGFBR2,AXL,PRKAB1,PRKCD,CDKN1C,DDR1,PRKCQ,CDKN1A,PLK4,HIPK1,NTRK2,RIPK4,MERTK,PLAU,NEK6</t>
  </si>
  <si>
    <t xml:space="preserve">GO:0006468~protein amino acid phosphorylation</t>
  </si>
  <si>
    <t xml:space="preserve">FGFR2,RNASEL,ERBB3,EFNA1,MKNK2,KIT,LPAR1,TGFB1,CAMKK2,CAMKV,SBK1,SLK,WNK4,MAP2K6,SRPK3,PTPRC,SGK1,SGK2,ALPK3,TGFBR1,PDK4,TGFBR2,AXL,IGH-6,PRKCD,DDR1,PRKCQ,PLCE1,PLK4,HIPK1,NTRK2,RIPK4,MERTK,IGFBP3,NEK6</t>
  </si>
  <si>
    <t xml:space="preserve">active site:Proton acceptor</t>
  </si>
  <si>
    <t xml:space="preserve">FGFR2,ERBB3,ALDOC,MKNK2,CNP,KIT,LTC4S,CAMKK2,CBR2,SBK1,SLK,WNK4,SULT1C1,ALDH1A7,MAP2K6,SRPK3,RNASE1,SGK1,SGK2,RNASE4,TGFBR1,TGFBR2,AXL,QDPR,PRKCD,DDR1,PRKCQ,PLK4,HIPK1,NTRK2,PON1,FTSJD1,RIPK4,MERTK,NEU2,NEK6,PON3</t>
  </si>
  <si>
    <t xml:space="preserve">GO:0006793~phosphorus metabolic process</t>
  </si>
  <si>
    <t xml:space="preserve">FGFR2,RNASEL,ERBB3,EFNA1,MKNK2,HK2,PTPN22,LPAR1,KIT,TGFB1,CAMKK2,GM13767,CAMKV,SBK1,SLK,WNK4,MAP2K6,SRPK3,PTPRJ,TCIRG1,PTPRC,PTPN6,SGK1,SGK2,ALPK3,PTPN18,PTPRZ1,TGFBR1,PDK4,TGFBR2,AXL,IGH-6,PRKCD,DDR1,PRKCQ,PLK4,PLCE1,EYA2,HIPK1,DUSP1,SLC37A2,NTRK2,RIPK4,PPM1M,MERTK,IGFBP3,NEK6</t>
  </si>
  <si>
    <t xml:space="preserve">GO:0006796~phosphate metabolic process</t>
  </si>
  <si>
    <t xml:space="preserve">IPR017442:Serine/threonine protein kinase-related</t>
  </si>
  <si>
    <t xml:space="preserve">SRPK3,RNASEL,SGK1,SGK2,TGFBR1,TGFBR2,MKNK2,PRKCD,CAMKK2,CAMKV,PRKCQ,PLK4,SLK,SBK1,HIPK1,WNK4,RIPK4,NEK6,MAP2K6</t>
  </si>
  <si>
    <t xml:space="preserve">GO:0004672~protein kinase activity</t>
  </si>
  <si>
    <t xml:space="preserve">FGFR2,RNASEL,ERBB3,MKNK2,KIT,CAMKK2,CAMKV,SBK1,SLK,WNK4,MAP2K6,SRPK3,SGK1,SGK2,ALPK3,TGFBR1,PDK4,TGFBR2,AXL,PRKAB1,PRKCD,DDR1,PRKCQ,PLK4,HIPK1,NTRK2,CPNE3,RIPK4,MERTK,NEK6</t>
  </si>
  <si>
    <t xml:space="preserve">domain:Protein kinase</t>
  </si>
  <si>
    <t xml:space="preserve">GO:0016310~phosphorylation</t>
  </si>
  <si>
    <t xml:space="preserve">FGFR2,RNASEL,ERBB3,EFNA1,HK2,MKNK2,KIT,LPAR1,TGFB1,CAMKK2,CAMKV,SBK1,SLK,WNK4,MAP2K6,SRPK3,TCIRG1,PTPRC,SGK1,SGK2,ALPK3,TGFBR1,PDK4,TGFBR2,AXL,IGH-6,PRKCD,DDR1,PRKCQ,PLCE1,PLK4,HIPK1,NTRK2,RIPK4,MERTK,IGFBP3,NEK6</t>
  </si>
  <si>
    <t xml:space="preserve">GO:0004674~protein serine/threonine kinase activity</t>
  </si>
  <si>
    <t xml:space="preserve">SRPK3,SGK1,SGK2,ALPK3,TGFBR1,TGFBR2,MKNK2,PRKAB1,PRKCD,CAMKK2,CAMKV,PRKCQ,PLK4,SLK,SBK1,HIPK1,WNK4,CPNE3,RIPK4,NEK6,MAP2K6</t>
  </si>
  <si>
    <t xml:space="preserve">IPR002290:Serine/threonine protein kinase</t>
  </si>
  <si>
    <t xml:space="preserve">SGK1,SGK2,MKNK2,PRKCD,CAMKK2,CAMKV,PRKCQ,PLK4,HIPK1,SBK1,SLK,MAP2K6,NEK6</t>
  </si>
  <si>
    <t xml:space="preserve">transferase</t>
  </si>
  <si>
    <t xml:space="preserve">SAT1,PIP5K1B,CAMKK2,ST6GALNAC3,SLK,UGT1A7C,UGT1A6B,UGT1A6A,WNK4,GPT2,GGTA1,MAP2K6,PIGA,HEMK1,SRPK3,SGK1,SGK2,GATM,UGT8A,PRKCD,UGT1A1,UGT1A10,PRKCQ,DDR1,HIPK1,RIPK4,OAT,GPAM,NEK6,FGFR2,TALDO1,ERBB3,HS3ST1,HK2,MKNK2,KIT,B3GNT9,UGT1A9,SBK1,UGT1A2,UGT1A5,CKMT1,SULT1C1,HPGDS,GAL3ST1,SOAT1,B4GALT1,ST6GAL1,PLA2G15,ALPK3,LOC100045567,TGFBR1,PDK4,TGFBR2,SUV39H1,AXL,UAP1L1,MMAB,PLK4,PARP9,PYGM,PYGL,PARP8,NTRK2,GYG,FTSJD1,MBOAT2,QPRT,MERTK,MGST1</t>
  </si>
  <si>
    <t xml:space="preserve">serine/threonine-protein kinase</t>
  </si>
  <si>
    <t xml:space="preserve">SRPK3,SGK1,SGK2,ALPK3,TGFBR1,TGFBR2,MKNK2,PRKCD,CAMKK2,PRKCQ,PLK4,SLK,SBK1,HIPK1,WNK4,RIPK4,MAP2K6,NEK6</t>
  </si>
  <si>
    <t xml:space="preserve">IPR008271:Serine/threonine protein kinase, active site</t>
  </si>
  <si>
    <t xml:space="preserve">SRPK3,SGK1,SGK2,TGFBR1,TGFBR2,MKNK2,PRKCD,CAMKK2,PRKCQ,SLK,SBK1,HIPK1,WNK4,RIPK4,MAP2K6,NEK6</t>
  </si>
  <si>
    <t xml:space="preserve">binding site:ATP</t>
  </si>
  <si>
    <t xml:space="preserve">FGFR2,ERBB3,MKNK2,KIT,CAMKK2,SBK1,SLK,WNK4,CKMT1,MAP2K6,SRPK3,SGK1,SGK2,TGFBR1,TGFBR2,PDK4,AXL,PRKCD,MMAB,DDR1,PRKCQ,PLK4,HIPK1,NTRK2,RIPK4,MERTK,NEK6</t>
  </si>
  <si>
    <t xml:space="preserve">SM00220:S_TKc</t>
  </si>
  <si>
    <t xml:space="preserve">nucleotide-binding</t>
  </si>
  <si>
    <t xml:space="preserve">SEPT4,RNASEL,PIP5K1B,ACSS2,CAMKK2,NUBP1,SLK,WNK4,ACTR1B,NT5C2,SLC22A4,RAPGEF3,CRY1,MAP2K6,SRPK3,SGK1,SGK2,GTPBP5,SRPRB,UBE2C,PRKCD,UBE2B,PRKCQ,DDR1,HIPK1,RUVBL2,RIPK4,ARL4D,SLC27A2,NEK6,5430435G22RIK,FGFR2,ASS1,GNAI1,ERBB3,MKNK2,HK2,KIT,SBK1,CKMT1,UBE2D1,HELLS,IRGM1,SHPRH,TGFBR1,PDK4,MYO1D,TGFBR2,ABCA8A,AXL,SMC6,ATP1A2,ABCG1,MMAB,RERG,RAB32,PLK4,RAB37,PYGM,PYGL,PSMC3,NTRK2,RAP1A,MERTK</t>
  </si>
  <si>
    <t xml:space="preserve">nucleotide phosphate-binding region:ATP</t>
  </si>
  <si>
    <t xml:space="preserve">FGFR2,ASS1,ERBB3,MKNK2,KIT,CAMKK2,NUBP1,SBK1,SLK,WNK4,CKMT1,SLC22A4,HELLS,MAP2K6,SRPK3,SGK1,SHPRH,SGK2,TGFBR1,PDK4,TGFBR2,MYO1D,AXL,SMC6,PRKCD,MMAB,ABCG1,DDR1,PRKCQ,PLK4,HIPK1,PSMC3,NTRK2,RUVBL2,RIPK4,MERTK,NEK6</t>
  </si>
  <si>
    <t xml:space="preserve">atp-binding</t>
  </si>
  <si>
    <t xml:space="preserve">FGFR2,RNASEL,ASS1,ERBB3,PIP5K1B,MKNK2,HK2,KIT,ACSS2,CAMKK2,NUBP1,SBK1,SLK,WNK4,ACTR1B,CKMT1,SLC22A4,UBE2D1,MAP2K6,HELLS,SRPK3,SGK1,SHPRH,SGK2,TGFBR1,PDK4,MYO1D,TGFBR2,ABCA8A,AXL,SMC6,ATP1A2,UBE2C,UBE2B,PRKCD,ABCG1,MMAB,DDR1,PRKCQ,PLK4,HIPK1,PSMC3,NTRK2,RUVBL2,RIPK4,MERTK,SLC27A2,NEK6</t>
  </si>
  <si>
    <t xml:space="preserve">GO:0032559~adenyl ribonucleotide binding</t>
  </si>
  <si>
    <t xml:space="preserve">RNASEL,PIP5K1B,ACSS2,CAMKK2,NUBP1,SLK,WNK4,ACTR1B,SLC22A4,RAPGEF3,MAP2K6,SRPK3,SGK1,SGK2,UBE2C,UBE2B,PRKCD,PRKCQ,DDR1,HIPK1,RUVBL2,RIPK4,SLC27A2,NEK6,FGFR2,ASS1,ERBB3,MKNK2,HK2,KIT,CAMKV,SBK1,CKMT1,UBE2D1,HELLS,SHPRH,ALPK3,TGFBR1,PDK4,MYO1D,TGFBR2,ABCA8A,AXL,SMC6,ATP1A2,ACACB,MMAB,ABCG1,P2RX4,PLK4,PSMC3,NTRK2,MERTK</t>
  </si>
  <si>
    <t xml:space="preserve">GO:0005524~ATP binding</t>
  </si>
  <si>
    <t xml:space="preserve">RNASEL,PIP5K1B,ACSS2,CAMKK2,NUBP1,SLK,WNK4,ACTR1B,SLC22A4,MAP2K6,SRPK3,SGK1,SGK2,UBE2C,UBE2B,PRKCD,PRKCQ,DDR1,HIPK1,RUVBL2,RIPK4,SLC27A2,NEK6,FGFR2,ASS1,ERBB3,MKNK2,HK2,KIT,CAMKV,SBK1,CKMT1,UBE2D1,HELLS,SHPRH,ALPK3,TGFBR1,MYO1D,TGFBR2,ABCA8A,PDK4,AXL,SMC6,ATP1A2,ACACB,MMAB,ABCG1,P2RX4,PLK4,PSMC3,NTRK2,MERTK</t>
  </si>
  <si>
    <t xml:space="preserve">GO:0030554~adenyl nucleotide binding</t>
  </si>
  <si>
    <t xml:space="preserve">RNASEL,PIP5K1B,ACSS2,CAMKK2,NUBP1,SLK,WNK4,ACTR1B,SLC22A4,RAPGEF3,MAP2K6,SRPK3,SGK1,SGK2,UBE2C,UBE2B,PRKCD,PRKCQ,DDR1,HIPK1,RUVBL2,RIPK4,SLC27A2,STEAP1,NEK6,FGFR2,ASS1,ERBB3,MKNK2,HK2,KIT,CAMKV,SBK1,CKMT1,UBE2D1,HELLS,SHPRH,ALPK3,TGFBR1,PDK4,MYO1D,TGFBR2,ABCA8A,AXL,SMC6,ACACB,ATP1A2,MMAB,ABCG1,P2RX4,PLK4,PSMC3,NTRK2,AOX3,MERTK</t>
  </si>
  <si>
    <t xml:space="preserve">GO:0001883~purine nucleoside binding</t>
  </si>
  <si>
    <t xml:space="preserve">GO:0001882~nucleoside binding</t>
  </si>
  <si>
    <t xml:space="preserve">GO:0032553~ribonucleotide binding</t>
  </si>
  <si>
    <t xml:space="preserve">SEPT4,RNASEL,PIP5K1B,ACSS2,CAMKK2,NUBP1,SLK,WNK4,ACTR1B,SLC22A4,RAPGEF3,MAP2K6,SRPK3,SGK1,SGK2,GTPBP5,SRPRB,UBE2C,PRKCD,UBE2B,PRKCQ,DDR1,HIPK1,RUVBL2,RIPK4,ARL4D,SLC27A2,NEK6,5430435G22RIK,FGFR2,ASS1,GNAI1,ERBB3,MKNK2,HK2,KIT,CAMKV,SBK1,CKMT1,UBE2D1,HELLS,IRGM1,SHPRH,ALPK3,TGFBR1,PDK4,MYO1D,TGFBR2,ABCA8A,AXL,SMC6,ACACB,ATP1A2,ABCG1,MMAB,RERG,RAB32,P2RX4,PLK4,RAB37,PSMC3,NTRK2,RAP1A,MERTK</t>
  </si>
  <si>
    <t xml:space="preserve">GO:0032555~purine ribonucleotide binding</t>
  </si>
  <si>
    <t xml:space="preserve">GO:0017076~purine nucleotide binding</t>
  </si>
  <si>
    <t xml:space="preserve">SEPT4,RNASEL,PIP5K1B,ACSS2,CAMKK2,NUBP1,SLK,WNK4,ACTR1B,SLC22A4,RAPGEF3,MAP2K6,SRPK3,SGK1,SGK2,GTPBP5,SRPRB,UBE2C,PRKCD,UBE2B,PRKCQ,DDR1,HIPK1,RUVBL2,RIPK4,ARL4D,STEAP1,SLC27A2,NEK6,5430435G22RIK,FGFR2,ASS1,GNAI1,ERBB3,MKNK2,HK2,KIT,CAMKV,SBK1,CKMT1,UBE2D1,HELLS,IRGM1,SHPRH,ALPK3,TGFBR1,PDK4,MYO1D,TGFBR2,ABCA8A,AXL,SMC6,ACACB,ATP1A2,ABCG1,MMAB,RERG,RAB32,P2RX4,PLK4,RAB37,PSMC3,NTRK2,RAP1A,AOX3,MERTK</t>
  </si>
  <si>
    <t xml:space="preserve">GO:0000166~nucleotide binding</t>
  </si>
  <si>
    <t xml:space="preserve">SEPT4,RNASEL,RBM3,PIP5K1B,ACSS2,CAMKK2,NUBP1,SLK,WNK4,NT5C2,ACTR1B,SLC22A4,RAPGEF3,CRY1,MAP2K6,SRPK3,SGK1,SGK2,GTPBP5,SRPRB,UBE2C,PRKCD,UBE2B,PRKCQ,DDR1,HIPK1,RBM38,RUVBL2,RIPK4,ARL4D,STEAP1,SLC27A2,NEK6,5430435G22RIK,FGFR2,ASS1,GNAI1,ERBB3,HK2,MKNK2,KIT,CAMKV,P2RY6,SBK1,CKMT1,PPIL4,IDH2,UBE2D1,HELLS,IRGM1,SHPRH,ALPK3,TGFBR1,PDK4,ABCA8A,TGFBR2,MYO1D,AXL,SMC6,ACACB,ATP1A2,CRYZ,ABCG1,MMAB,RERG,RAB32,P2RX4,PLK4,PYGM,RAB37,PYGL,PSMC3,NTRK2,RAP1A,AOX3,MERTK</t>
  </si>
  <si>
    <t xml:space="preserve">Annotation Cluster 228</t>
  </si>
  <si>
    <t xml:space="preserve">Enrichment Score: 0.1106131462650681</t>
  </si>
  <si>
    <t xml:space="preserve">GO:0007264~small GTPase mediated signal transduction</t>
  </si>
  <si>
    <t xml:space="preserve">5430435G22RIK,CTNNAL1,RERG,SH2D3C,RAB32,PLCE1,DAB1,CDC42EP1,RAB37,HMOX1,YWHAQ,RAP1A,BCL6,RAPGEF3,ARL4D</t>
  </si>
  <si>
    <t xml:space="preserve">lipid moiety-binding region:S-geranylgeranyl cysteine</t>
  </si>
  <si>
    <t xml:space="preserve">5430435G22RIK,RAB32,RAB37,RAP1A,GNG12,GNG4</t>
  </si>
  <si>
    <t xml:space="preserve">prenylation</t>
  </si>
  <si>
    <t xml:space="preserve">5430435G22RIK,RAB32,RAB37,RAP1A,GNG11,GNG12,GNG4</t>
  </si>
  <si>
    <t xml:space="preserve">IPR003579:Ras small GTPase, Rab type</t>
  </si>
  <si>
    <t xml:space="preserve">5430435G22RIK,RAB32,RAB37</t>
  </si>
  <si>
    <t xml:space="preserve">IPR005225:Small GTP-binding protein</t>
  </si>
  <si>
    <t xml:space="preserve">RERG,5430435G22RIK,RAB32,RAB37,GTPBP5,RAP1A,ARL4D</t>
  </si>
  <si>
    <t xml:space="preserve">SM00175:RAB</t>
  </si>
  <si>
    <t xml:space="preserve">IPR013753:Ras</t>
  </si>
  <si>
    <t xml:space="preserve">RERG,5430435G22RIK,RAB32,RAB37,RAP1A</t>
  </si>
  <si>
    <t xml:space="preserve">IPR001806:Ras GTPase</t>
  </si>
  <si>
    <t xml:space="preserve">short sequence motif:Effector region</t>
  </si>
  <si>
    <t xml:space="preserve">5430435G22RIK,RAB32,RAB37,RAP1A</t>
  </si>
  <si>
    <t xml:space="preserve">gtp-binding</t>
  </si>
  <si>
    <t xml:space="preserve">RERG,5430435G22RIK,RAB32,SEPT4,IRGM1,RAB37,GTPBP5,GNAI1,RAP1A,SRPRB,ARL4D</t>
  </si>
  <si>
    <t xml:space="preserve">GO:0003924~GTPase activity</t>
  </si>
  <si>
    <t xml:space="preserve">RAB37,GNAI1,RAP1A,GNG4</t>
  </si>
  <si>
    <t xml:space="preserve">nucleotide phosphate-binding region:GTP</t>
  </si>
  <si>
    <t xml:space="preserve">RERG,5430435G22RIK,RAB32,SEPT4,IRGM1,RAB37,RAP1A,SRPRB,ARL4D</t>
  </si>
  <si>
    <t xml:space="preserve">GO:0005525~GTP binding</t>
  </si>
  <si>
    <t xml:space="preserve">GO:0019001~guanyl nucleotide binding</t>
  </si>
  <si>
    <t xml:space="preserve">GO:0032561~guanyl ribonucleotide binding</t>
  </si>
  <si>
    <t xml:space="preserve">Annotation Cluster 51</t>
  </si>
  <si>
    <t xml:space="preserve">Enrichment Score: 1.4362213400710258</t>
  </si>
  <si>
    <t xml:space="preserve">GO:0042325~regulation of phosphorylation</t>
  </si>
  <si>
    <t xml:space="preserve">EFNA1,TLR4,KIT,LPAR1,IL34,SLC11A1,NDUFS4,DAB1,PDGFC,RAPGEF3,PPP1R14A,MAP2K6,CEACAM1,PTPN6,PTPRC,TGFBR2,IGH-6,PRKCD,UBE2B,CDKN1C,CDKN1A,PLCE1,JUN,FABP4,BMP7,IGFBP3</t>
  </si>
  <si>
    <t xml:space="preserve">GO:0051174~regulation of phosphorus metabolic process</t>
  </si>
  <si>
    <t xml:space="preserve">GO:0019220~regulation of phosphate metabolic process</t>
  </si>
  <si>
    <t xml:space="preserve">GO:0045860~positive regulation of protein kinase activity</t>
  </si>
  <si>
    <t xml:space="preserve">PTPRC,EFNA1,TGFBR2,IGH-6,TLR4,KIT,LPAR1,SLC11A1,PLCE1,DAB1,PDGFC,CEACAM1,MAP2K6</t>
  </si>
  <si>
    <t xml:space="preserve">GO:0043406~positive regulation of MAP kinase activity</t>
  </si>
  <si>
    <t xml:space="preserve">PTPRC,PLCE1,EFNA1,IGH-6,LPAR1,KIT,MAP2K6,CEACAM1</t>
  </si>
  <si>
    <t xml:space="preserve">GO:0033674~positive regulation of kinase activity</t>
  </si>
  <si>
    <t xml:space="preserve">GO:0051347~positive regulation of transferase activity</t>
  </si>
  <si>
    <t xml:space="preserve">GO:0045859~regulation of protein kinase activity</t>
  </si>
  <si>
    <t xml:space="preserve">PTPN6,PTPRC,EFNA1,TGFBR2,IGH-6,TLR4,KIT,LPAR1,SLC11A1,PLCE1,CDKN1A,DAB1,FABP4,PDGFC,CEACAM1,MAP2K6</t>
  </si>
  <si>
    <t xml:space="preserve">GO:0044093~positive regulation of molecular function</t>
  </si>
  <si>
    <t xml:space="preserve">PTPRC,EFNA1,TGFBR2,TLR2,TLR3,IGH-6,ITGB2,TLR4,LPAR1,KIT,NPR3,TGFB1,ADCYAP1,PRKCQ,SLC11A1,PLCE1,AGTR2,DAB1,HIPK1,PYCARD,PDGFC,CEACAM1,MAP2K6</t>
  </si>
  <si>
    <t xml:space="preserve">GO:0043549~regulation of kinase activity</t>
  </si>
  <si>
    <t xml:space="preserve">GO:0043405~regulation of MAP kinase activity</t>
  </si>
  <si>
    <t xml:space="preserve">PTPN6,PTPRC,PLCE1,EFNA1,IGH-6,LPAR1,KIT,MAP2K6,CEACAM1</t>
  </si>
  <si>
    <t xml:space="preserve">GO:0051338~regulation of transferase activity</t>
  </si>
  <si>
    <t xml:space="preserve">GO:0000187~activation of MAPK activity</t>
  </si>
  <si>
    <t xml:space="preserve">PTPRC,PLCE1,EFNA1,IGH-6,LPAR1,MAP2K6</t>
  </si>
  <si>
    <t xml:space="preserve">GO:0007243~protein kinase cascade</t>
  </si>
  <si>
    <t xml:space="preserve">PTPRC,PLEK,EFNA1,MKNK2,TIFA,ITPKB,IGH-6,TLR4,KIT,LPAR1,STAT3,SLC11A1,PLCE1,AGTR2,DAB1,WNK4,MAP2K6</t>
  </si>
  <si>
    <t xml:space="preserve">GO:0043085~positive regulation of catalytic activity</t>
  </si>
  <si>
    <t xml:space="preserve">PTPRC,EFNA1,TGFBR2,IGH-6,TLR4,LPAR1,KIT,NPR3,ADCYAP1,SLC11A1,PLCE1,AGTR2,DAB1,PYCARD,PDGFC,CEACAM1,MAP2K6</t>
  </si>
  <si>
    <t xml:space="preserve">GO:0000165~MAPKKK cascade</t>
  </si>
  <si>
    <t xml:space="preserve">PTPRC,SLC11A1,PLCE1,EFNA1,ITPKB,IGH-6,LPAR1,MAP2K6</t>
  </si>
  <si>
    <t xml:space="preserve">Annotation Cluster 90</t>
  </si>
  <si>
    <t xml:space="preserve">Enrichment Score: 1.0361477913900907</t>
  </si>
  <si>
    <t xml:space="preserve">GO:0043410~positive regulation of MAPKKK cascade</t>
  </si>
  <si>
    <t xml:space="preserve">FGFR2,PTPRC,KL,TLR3,TLR4,IGH-6,LPAR1</t>
  </si>
  <si>
    <t xml:space="preserve">GO:0009967~positive regulation of signal transduction</t>
  </si>
  <si>
    <t xml:space="preserve">FGFR2,PTPRC,LITAF,KL,TLR3,IGH-6,TLR4,ITPKB,PRRX2,LPAR1,ADA,SHOX2,DOCK2,HIF1A</t>
  </si>
  <si>
    <t xml:space="preserve">GO:0010647~positive regulation of cell communication</t>
  </si>
  <si>
    <t xml:space="preserve">FGFR2,PTPRC,LITAF,KL,TLR3,IGH-6,TLR4,ITPKB,PRRX2,LPAR1,ADA,SHOX2,DOCK2,HIF1A,NTRK2</t>
  </si>
  <si>
    <t xml:space="preserve">GO:0043408~regulation of MAPKKK cascade</t>
  </si>
  <si>
    <t xml:space="preserve">FGFR2,PTPN6,PTPRC,KL,TLR3,TLR4,IGH-6,LPAR1,TIMP2</t>
  </si>
  <si>
    <t xml:space="preserve">GO:0010740~positive regulation of protein kinase cascade</t>
  </si>
  <si>
    <t xml:space="preserve">FGFR2,PTPRC,LITAF,KL,TLR3,TLR4,IGH-6,LPAR1</t>
  </si>
  <si>
    <t xml:space="preserve">GO:0010627~regulation of protein kinase cascade</t>
  </si>
  <si>
    <t xml:space="preserve">FGFR2,PTPN6,PTPRC,LITAF,KL,TLR3,TLR4,IGH-6,LPAR1,TIMP2</t>
  </si>
  <si>
    <t xml:space="preserve">Annotation Cluster 234</t>
  </si>
  <si>
    <t xml:space="preserve">Enrichment Score: 0.07839967323986827</t>
  </si>
  <si>
    <t xml:space="preserve">ubiquitin</t>
  </si>
  <si>
    <t xml:space="preserve">IPR000608:Ubiquitin-conjugating enzyme, E2</t>
  </si>
  <si>
    <t xml:space="preserve">UBE2D1,UBE2C,UBE2B</t>
  </si>
  <si>
    <t xml:space="preserve">active site:Glycyl thioester intermediate</t>
  </si>
  <si>
    <t xml:space="preserve">HUWE1,UBE2D1,UBE2C,UBE2B</t>
  </si>
  <si>
    <t xml:space="preserve">SM00212:UBCc</t>
  </si>
  <si>
    <t xml:space="preserve">GO:0016567~protein ubiquitination</t>
  </si>
  <si>
    <t xml:space="preserve">HUWE1,SIAH2,UBE2D1,UBE2C</t>
  </si>
  <si>
    <t xml:space="preserve">IPR016135:Ubiquitin-conjugating enzyme/RWD-like</t>
  </si>
  <si>
    <t xml:space="preserve">GO:0004842~ubiquitin-protein ligase activity</t>
  </si>
  <si>
    <t xml:space="preserve">HUWE1,SIAH2,UBE2D1,UBE2C,UBE2B</t>
  </si>
  <si>
    <t xml:space="preserve">GO:0032446~protein modification by small protein conjugation</t>
  </si>
  <si>
    <t xml:space="preserve">GO:0070647~protein modification by small protein conjugation or removal</t>
  </si>
  <si>
    <t xml:space="preserve">SENP1,HUWE1,SIAH2,UBE2D1,UBE2C</t>
  </si>
  <si>
    <t xml:space="preserve">GO:0019787~small conjugating protein ligase activity</t>
  </si>
  <si>
    <t xml:space="preserve">GO:0016879~ligase activity, forming carbon-nitrogen bonds</t>
  </si>
  <si>
    <t xml:space="preserve">ASS1,HUWE1,HAL,SIAH2,UBE2D1,UBE2C,UBE2B</t>
  </si>
  <si>
    <t xml:space="preserve">mmu04120:Ubiquitin mediated proteolysis</t>
  </si>
  <si>
    <t xml:space="preserve">HUWE1,CDC20,UBE2D1,BIRC3,UBE2C,UBE2B</t>
  </si>
  <si>
    <t xml:space="preserve">GO:0006511~ubiquitin-dependent protein catabolic process</t>
  </si>
  <si>
    <t xml:space="preserve">USP53,SIAH2,UBE2D1,PSMA8,EDEM1</t>
  </si>
  <si>
    <t xml:space="preserve">ligase</t>
  </si>
  <si>
    <t xml:space="preserve">SHPRH,ASS1,HUWE1,SIAH2,UBE2D1,ACSS2,UBE2C,SLC27A2,UBE2B</t>
  </si>
  <si>
    <t xml:space="preserve">GO:0016881~acid-amino acid ligase activity</t>
  </si>
  <si>
    <t xml:space="preserve">GO:0009057~macromolecule catabolic process</t>
  </si>
  <si>
    <t xml:space="preserve">OVGP1,SHPRH,CDC20,UBE2C,UBE2B,EDEM1,PSMA8,DNASE1L1,DCPS,PRKCQ,USP53,SENP1,CHID1,HUWE1,FBXO16,PYGM,PSMC3,GAA,FBXO32,SIAH2,UBE2D1</t>
  </si>
  <si>
    <t xml:space="preserve">GO:0030163~protein catabolic process</t>
  </si>
  <si>
    <t xml:space="preserve">SHPRH,CDC20,UBE2C,UBE2B,EDEM1,PSMA8,PRKCQ,USP53,SENP1,FBXO16,HUWE1,PSMC3,FBXO32,SIAH2,UBE2D1</t>
  </si>
  <si>
    <t xml:space="preserve">GO:0051603~proteolysis involved in cellular protein catabolic process</t>
  </si>
  <si>
    <t xml:space="preserve">SHPRH,CDC20,UBE2C,EDEM1,PSMA8,UBE2B,PRKCQ,USP53,SENP1,FBXO16,HUWE1,FBXO32,SIAH2,UBE2D1</t>
  </si>
  <si>
    <t xml:space="preserve">GO:0019941~modification-dependent protein catabolic process</t>
  </si>
  <si>
    <t xml:space="preserve">SHPRH,CDC20,UBE2C,EDEM1,PSMA8,UBE2B,USP53,SENP1,FBXO16,HUWE1,FBXO32,SIAH2,UBE2D1</t>
  </si>
  <si>
    <t xml:space="preserve">GO:0043632~modification-dependent macromolecule catabolic process</t>
  </si>
  <si>
    <t xml:space="preserve">GO:0044257~cellular protein catabolic process</t>
  </si>
  <si>
    <t xml:space="preserve">GO:0044265~cellular macromolecule catabolic process</t>
  </si>
  <si>
    <t xml:space="preserve">SHPRH,CDC20,UBE2C,UBE2B,EDEM1,PSMA8,DNASE1L1,DCPS,PRKCQ,USP53,SENP1,FBXO16,HUWE1,FBXO32,SIAH2,UBE2D1</t>
  </si>
  <si>
    <t xml:space="preserve">ubl conjugation pathway</t>
  </si>
  <si>
    <t xml:space="preserve">SHPRH,SENP1,HUWE1,FBXO16,CDC20,FBXO32,SIAH2,UBE2D1,UBE2C,UBE2B</t>
  </si>
  <si>
    <t xml:space="preserve">Annotation Cluster 16</t>
  </si>
  <si>
    <t xml:space="preserve">Enrichment Score: 3.177463103861467</t>
  </si>
  <si>
    <t xml:space="preserve">apoptosis</t>
  </si>
  <si>
    <t xml:space="preserve">GO:0043067~regulation of programmed cell death</t>
  </si>
  <si>
    <t xml:space="preserve">STIL,PMAIP1,TGFB1,AGTR2,HMOX1,UBE2B,PRKCD,HIF1A,BTG2,HIPK1,FOXC2,NGF,ALOX12,TRAF1,BID,ERBB3,ADAMTSL4,CLU,ZBTB16,KIT,ADA,MSX2,VDR,TSC22D3,PYCARD,TRP53INP1,FCER1G,BCL6,INPP5D,HELLS,SPP1,B4GALT1,PTPN6,PTPRC,LOC100046120,LOC100045567,TGFBR1,IGF1,NR4A1,MAL,BIRC3,FCGR1,FCGR3,PLEKHF1,ATF5,BCL2A1D,CDKN1A,BCL2A1B,BCL2A1A,BNIP3L,CASP12,NEUROD1,BMP7,IGFBP3</t>
  </si>
  <si>
    <t xml:space="preserve">GO:0010941~regulation of cell death</t>
  </si>
  <si>
    <t xml:space="preserve">GO:0042981~regulation of apoptosis</t>
  </si>
  <si>
    <t xml:space="preserve">STIL,PMAIP1,TGFB1,AGTR2,HMOX1,UBE2B,PRKCD,HIF1A,HIPK1,BTG2,FOXC2,NGF,ALOX12,TRAF1,BID,ERBB3,ADAMTSL4,CLU,ZBTB16,ADA,MSX2,VDR,TSC22D3,PYCARD,TRP53INP1,FCER1G,BCL6,INPP5D,HELLS,SPP1,B4GALT1,PTPN6,PTPRC,LOC100046120,LOC100045567,TGFBR1,IGF1,NR4A1,MAL,BIRC3,FCGR1,FCGR3,PLEKHF1,ATF5,BCL2A1D,CDKN1A,BCL2A1B,BCL2A1A,BNIP3L,CASP12,NEUROD1,BMP7,IGFBP3</t>
  </si>
  <si>
    <t xml:space="preserve">GO:0043068~positive regulation of programmed cell death</t>
  </si>
  <si>
    <t xml:space="preserve">BID,ADAMTSL4,PMAIP1,ZBTB16,TGFB1,VDR,HMOX1,PYCARD,TRP53INP1,INPP5D,B4GALT1,PTPN6,PTPRC,TGFBR1,NR4A1,MAL,PRKCD,FCGR1,FCGR3,PLEKHF1,CDKN1A,HIPK1,CASP12,BNIP3L,BMP7,IGFBP3</t>
  </si>
  <si>
    <t xml:space="preserve">GO:0010942~positive regulation of cell death</t>
  </si>
  <si>
    <t xml:space="preserve">GO:0043069~negative regulation of programmed cell death</t>
  </si>
  <si>
    <t xml:space="preserve">STIL,ERBB3,CLU,KIT,ADA,MSX2,TSC22D3,AGTR2,FCER1G,BCL6,HELLS,SPP1,LOC100046120,LOC100045567,TGFBR1,IGF1,UBE2B,ATF5,CDKN1A,BTG2,BCL2A1A,BNIP3L,NEUROD1,FOXC2,ALOX12,NGF</t>
  </si>
  <si>
    <t xml:space="preserve">GO:0060548~negative regulation of cell death</t>
  </si>
  <si>
    <t xml:space="preserve">GO:0043065~positive regulation of apoptosis</t>
  </si>
  <si>
    <t xml:space="preserve">BID,ADAMTSL4,PMAIP1,ZBTB16,TGFB1,VDR,HMOX1,PYCARD,TRP53INP1,INPP5D,B4GALT1,PTPN6,PTPRC,TGFBR1,NR4A1,MAL,PRKCD,FCGR1,FCGR3,PLEKHF1,HIPK1,CASP12,BNIP3L,BMP7,IGFBP3</t>
  </si>
  <si>
    <t xml:space="preserve">GO:0043066~negative regulation of apoptosis</t>
  </si>
  <si>
    <t xml:space="preserve">STIL,ERBB3,CLU,ADA,MSX2,AGTR2,TSC22D3,FCER1G,BCL6,HELLS,SPP1,LOC100046120,LOC100045567,TGFBR1,IGF1,UBE2B,ATF5,CDKN1A,BTG2,BCL2A1A,BNIP3L,NEUROD1,FOXC2,ALOX12,NGF</t>
  </si>
  <si>
    <t xml:space="preserve">GO:0006917~induction of apoptosis</t>
  </si>
  <si>
    <t xml:space="preserve">PTPN6,TGFBR1,NR4A1,MAL,PMAIP1,PRKCD,FCGR1,FCGR3,PLEKHF1,HIPK1,HMOX1,BNIP3L,CASP12,PYCARD,TRP53INP1</t>
  </si>
  <si>
    <t xml:space="preserve">GO:0012502~induction of programmed cell death</t>
  </si>
  <si>
    <t xml:space="preserve">GO:0006916~anti-apoptosis</t>
  </si>
  <si>
    <t xml:space="preserve">ATF5,TSC22D3,LOC100046120,BNIP3L,CLU,IGF1,FOXC2,HELLS,ALOX12,SPP1</t>
  </si>
  <si>
    <t xml:space="preserve">Annotation Cluster 48</t>
  </si>
  <si>
    <t xml:space="preserve">Enrichment Score: 1.5060600396312478</t>
  </si>
  <si>
    <t xml:space="preserve">IPR000712:Apoptosis regulator Bcl-2, BH</t>
  </si>
  <si>
    <t xml:space="preserve">BID,BCL2A1D,BCL2A1B,BCL2A1A,PMAIP1</t>
  </si>
  <si>
    <t xml:space="preserve">IPR013282:Apoptosis regulator, Bcl-2 related</t>
  </si>
  <si>
    <t xml:space="preserve">BCL2A1D,BCL2A1B,BCL2A1A</t>
  </si>
  <si>
    <t xml:space="preserve">SM00337:BCL</t>
  </si>
  <si>
    <t xml:space="preserve">IPR002475:BCL2-like apoptosis inhibitor</t>
  </si>
  <si>
    <t xml:space="preserve">Annotation Cluster 213</t>
  </si>
  <si>
    <t xml:space="preserve">Enrichment Score: 0.1698081870587124</t>
  </si>
  <si>
    <t xml:space="preserve">cell cycle</t>
  </si>
  <si>
    <t xml:space="preserve">TXNIP,E2F1,SEPT4,ARHGEF2,SUV39H1,ANLN,CDC20,UBE2C,SYCP1,APPL2,MLF1,CDT1,CDKN1C,CDKN1A,DUSP1,CDKN2B,SPAG5,INCENP,RBM38,SIAH2,PMP22,NEK6,HELLS,CABLES1</t>
  </si>
  <si>
    <t xml:space="preserve">GO:0007049~cell cycle</t>
  </si>
  <si>
    <t xml:space="preserve">E2F1,SEPT4,S100A6,ANLN,CPEB1,SYCP1,MLF1,CDT1,CDKN2B,INCENP,TRP53INP1,FANCA,HELLS,CABLES1,NFATC1,TXNIP,ARHGEF2,ANP32B,PDPN,SUV39H1,CDC20,TPD52L1,UBE2C,UBE2B,APPL2,CDKN1C,CDKN1A,DUSP1,SPAG5,RBM38,SIAH2,PMP22,NEK6</t>
  </si>
  <si>
    <t xml:space="preserve">GO:0022402~cell cycle process</t>
  </si>
  <si>
    <t xml:space="preserve">ARHGEF2,ANP32B,ANLN,CDC20,TPD52L1,CPEB1,UBE2C,UBE2B,SYCP1,MLF1,CDKN1C,CDKN1A,SPAG5,INCENP,TRP53INP1,PMP22,FANCA,NEK6,HELLS,CABLES1,NFATC1</t>
  </si>
  <si>
    <t xml:space="preserve">GO:0022403~cell cycle phase</t>
  </si>
  <si>
    <t xml:space="preserve">ARHGEF2,ANP32B,ANLN,CDC20,TPD52L1,CPEB1,UBE2C,UBE2B,SYCP1,SPAG5,INCENP,FANCA,CABLES1,HELLS,NEK6,NFATC1</t>
  </si>
  <si>
    <t xml:space="preserve">GO:0000278~mitotic cell cycle</t>
  </si>
  <si>
    <t xml:space="preserve">ARHGEF2,ANP32B,SPAG5,INCENP,TPD52L1,CDC20,ANLN,UBE2C,CABLES1,NEK6,HELLS,NFATC1</t>
  </si>
  <si>
    <t xml:space="preserve">mitosis</t>
  </si>
  <si>
    <t xml:space="preserve">ARHGEF2,SPAG5,INCENP,CDC20,ANLN,UBE2C,NEK6,HELLS</t>
  </si>
  <si>
    <t xml:space="preserve">cell division</t>
  </si>
  <si>
    <t xml:space="preserve">SEPT4,ARHGEF2,SPAG5,INCENP,CDC20,ANLN,UBE2C,SYCP1,CABLES1,NEK6,HELLS</t>
  </si>
  <si>
    <t xml:space="preserve">GO:0051301~cell division</t>
  </si>
  <si>
    <t xml:space="preserve">SEPT4,ARHGEF2,SPAG5,INCENP,CDC20,ANLN,ZBTB16,UBE2C,SYCP1,CABLES1,NEK6,HELLS</t>
  </si>
  <si>
    <t xml:space="preserve">GO:0000279~M phase</t>
  </si>
  <si>
    <t xml:space="preserve">ARHGEF2,SPAG5,INCENP,CDC20,ANLN,CPEB1,UBE2C,FANCA,UBE2B,SYCP1,NEK6,HELLS</t>
  </si>
  <si>
    <t xml:space="preserve">GO:0000280~nuclear division</t>
  </si>
  <si>
    <t xml:space="preserve">GO:0007067~mitosis</t>
  </si>
  <si>
    <t xml:space="preserve">GO:0000087~M phase of mitotic cell cycle</t>
  </si>
  <si>
    <t xml:space="preserve">GO:0048285~organelle fission</t>
  </si>
  <si>
    <t xml:space="preserve">GO:0000775~chromosome, centromeric region</t>
  </si>
  <si>
    <t xml:space="preserve">SPAG5,INCENP,SUV39H1,HELLS</t>
  </si>
  <si>
    <t xml:space="preserve">GO:0005819~spindle</t>
  </si>
  <si>
    <t xml:space="preserve">ARHGEF2,SPAG5,INCENP</t>
  </si>
  <si>
    <t xml:space="preserve">Annotation Cluster 116</t>
  </si>
  <si>
    <t xml:space="preserve">Enrichment Score: 0.7789482396366816</t>
  </si>
  <si>
    <t xml:space="preserve">nucleus/gene regulation</t>
  </si>
  <si>
    <t xml:space="preserve">GO:0009120~deoxyribonucleoside metabolic process</t>
  </si>
  <si>
    <t xml:space="preserve">LOC100045567,DPYD,ADA,DUT</t>
  </si>
  <si>
    <t xml:space="preserve">GO:0009262~deoxyribonucleotide metabolic process</t>
  </si>
  <si>
    <t xml:space="preserve">LOC100045567,DERA,ADA,DUT</t>
  </si>
  <si>
    <t xml:space="preserve">GO:0009200~deoxyribonucleoside triphosphate metabolic process</t>
  </si>
  <si>
    <t xml:space="preserve">LOC100045567,ADA,DUT</t>
  </si>
  <si>
    <t xml:space="preserve">GO:0009394~2'-deoxyribonucleotide metabolic process</t>
  </si>
  <si>
    <t xml:space="preserve">GO:0009116~nucleoside metabolic process</t>
  </si>
  <si>
    <t xml:space="preserve">PNP2,LOC100045567,DPYD,ADA,DUT</t>
  </si>
  <si>
    <t xml:space="preserve">GO:0009141~nucleoside triphosphate metabolic process</t>
  </si>
  <si>
    <t xml:space="preserve">TCIRG1,LOC100045567,ATP1A2,ADA,DUT</t>
  </si>
  <si>
    <t xml:space="preserve">mmu00240:Pyrimidine metabolism</t>
  </si>
  <si>
    <t xml:space="preserve">PNP2,LOC100045567,NT5C2,DPYD,DUT</t>
  </si>
  <si>
    <t xml:space="preserve">Annotation Cluster 115</t>
  </si>
  <si>
    <t xml:space="preserve">Enrichment Score: 0.793295835453359</t>
  </si>
  <si>
    <t xml:space="preserve">GO:0044270~nitrogen compound catabolic process</t>
  </si>
  <si>
    <t xml:space="preserve">NCF2,NCF1,LOC100045567,HMOX1,DERA,CNP,PDE8A,DPYD,ENTPD2,ADA</t>
  </si>
  <si>
    <t xml:space="preserve">GO:0034656~nucleobase, nucleoside and nucleotide catabolic process</t>
  </si>
  <si>
    <t xml:space="preserve">NCF2,NCF1,LOC100045567,DERA,CNP,PDE8A,DPYD,ENTPD2,ADA</t>
  </si>
  <si>
    <t xml:space="preserve">GO:0034655~nucleobase, nucleoside, nucleotide and nucleic acid catabolic process</t>
  </si>
  <si>
    <t xml:space="preserve">GO:0009166~nucleotide catabolic process</t>
  </si>
  <si>
    <t xml:space="preserve">NCF2,NCF1,DERA,CNP,PDE8A,ENTPD2,ADA</t>
  </si>
  <si>
    <t xml:space="preserve">GO:0046700~heterocycle catabolic process</t>
  </si>
  <si>
    <t xml:space="preserve">LOC100045567,HMOX1,HAL,PDE8A,DPYD,ENTPD2,ADA,PRODH</t>
  </si>
  <si>
    <t xml:space="preserve">GO:0046121~deoxyribonucleoside catabolic process</t>
  </si>
  <si>
    <t xml:space="preserve">LOC100045567,DPYD,ADA</t>
  </si>
  <si>
    <t xml:space="preserve">GO:0009164~nucleoside catabolic process</t>
  </si>
  <si>
    <t xml:space="preserve">GO:0006195~purine nucleotide catabolic process</t>
  </si>
  <si>
    <t xml:space="preserve">PDE8A,ENTPD2,ADA</t>
  </si>
  <si>
    <t xml:space="preserve">GO:0009156~ribonucleoside monophosphate biosynthetic process</t>
  </si>
  <si>
    <t xml:space="preserve">DPYD,AMPD3,ADA</t>
  </si>
  <si>
    <t xml:space="preserve">GO:0009161~ribonucleoside monophosphate metabolic process</t>
  </si>
  <si>
    <t xml:space="preserve">GO:0009112~nucleobase metabolic process</t>
  </si>
  <si>
    <t xml:space="preserve">GO:0009123~nucleoside monophosphate metabolic process</t>
  </si>
  <si>
    <t xml:space="preserve">CNP,PDE8A,DPYD,AMPD3,ADA</t>
  </si>
  <si>
    <t xml:space="preserve">GO:0009119~ribonucleoside metabolic process</t>
  </si>
  <si>
    <t xml:space="preserve">GO:0009259~ribonucleotide metabolic process</t>
  </si>
  <si>
    <t xml:space="preserve">TCIRG1,LOC100045567,ATP1A2,DPYD,ENTPD2,AMPD3,ADA</t>
  </si>
  <si>
    <t xml:space="preserve">GO:0009260~ribonucleotide biosynthetic process</t>
  </si>
  <si>
    <t xml:space="preserve">TCIRG1,LOC100045567,ATP1A2,DPYD,AMPD3,ADA</t>
  </si>
  <si>
    <t xml:space="preserve">GO:0009124~nucleoside monophosphate biosynthetic process</t>
  </si>
  <si>
    <t xml:space="preserve">GO:0009150~purine ribonucleotide metabolic process</t>
  </si>
  <si>
    <t xml:space="preserve">TCIRG1,LOC100045567,ATP1A2,ENTPD2,AMPD3,ADA</t>
  </si>
  <si>
    <t xml:space="preserve">GO:0044271~nitrogen compound biosynthetic process</t>
  </si>
  <si>
    <t xml:space="preserve">TCIRG1,CEBPA,ASS1,LOC100045567,QDPR,PAH,ATP1A2,AMPD3,ADA,MMAB,P2RX4,QPRT,DPYD,PRODH</t>
  </si>
  <si>
    <t xml:space="preserve">GO:0009152~purine ribonucleotide biosynthetic process</t>
  </si>
  <si>
    <t xml:space="preserve">TCIRG1,LOC100045567,ATP1A2,AMPD3,ADA</t>
  </si>
  <si>
    <t xml:space="preserve">GO:0006163~purine nucleotide metabolic process</t>
  </si>
  <si>
    <t xml:space="preserve">TCIRG1,LOC100045567,PDE8A,ATP1A2,ENTPD2,AMPD3,ADA</t>
  </si>
  <si>
    <t xml:space="preserve">GO:0009165~nucleotide biosynthetic process</t>
  </si>
  <si>
    <t xml:space="preserve">TCIRG1,LOC100045567,QPRT,ATP1A2,DPYD,AMPD3,ADA</t>
  </si>
  <si>
    <t xml:space="preserve">GO:0034654~nucleobase, nucleoside, nucleotide and nucleic acid biosynthetic process</t>
  </si>
  <si>
    <t xml:space="preserve">GO:0034404~nucleobase, nucleoside and nucleotide biosynthetic process</t>
  </si>
  <si>
    <t xml:space="preserve">GO:0009144~purine nucleoside triphosphate metabolic process</t>
  </si>
  <si>
    <t xml:space="preserve">TCIRG1,LOC100045567,ATP1A2,ADA</t>
  </si>
  <si>
    <t xml:space="preserve">GO:0006164~purine nucleotide biosynthetic process</t>
  </si>
  <si>
    <t xml:space="preserve">GO:0009201~ribonucleoside triphosphate biosynthetic process</t>
  </si>
  <si>
    <t xml:space="preserve">TCIRG1,LOC100045567,ATP1A2</t>
  </si>
  <si>
    <t xml:space="preserve">GO:0009206~purine ribonucleoside triphosphate biosynthetic process</t>
  </si>
  <si>
    <t xml:space="preserve">GO:0009145~purine nucleoside triphosphate biosynthetic process</t>
  </si>
  <si>
    <t xml:space="preserve">GO:0009142~nucleoside triphosphate biosynthetic process</t>
  </si>
  <si>
    <t xml:space="preserve">GO:0009205~purine ribonucleoside triphosphate metabolic process</t>
  </si>
  <si>
    <t xml:space="preserve">GO:0009199~ribonucleoside triphosphate metabolic process</t>
  </si>
  <si>
    <t xml:space="preserve">Annotation Cluster 190</t>
  </si>
  <si>
    <t xml:space="preserve">Enrichment Score: 0.29571101882420603</t>
  </si>
  <si>
    <t xml:space="preserve">GO:0006342~chromatin silencing</t>
  </si>
  <si>
    <t xml:space="preserve">SUV39H1,UBE2B,BAZ2A,HELLS</t>
  </si>
  <si>
    <t xml:space="preserve">GO:0045814~negative regulation of gene expression, epigenetic</t>
  </si>
  <si>
    <t xml:space="preserve">GO:0000792~heterochromatin</t>
  </si>
  <si>
    <t xml:space="preserve">INCENP,SUV39H1,UBE2B,BAZ2A,HELLS</t>
  </si>
  <si>
    <t xml:space="preserve">GO:0016458~gene silencing</t>
  </si>
  <si>
    <t xml:space="preserve">RBM3,SUV39H1,UBE2B,BAZ2A,HELLS</t>
  </si>
  <si>
    <t xml:space="preserve">GO:0016569~covalent chromatin modification</t>
  </si>
  <si>
    <t xml:space="preserve">EYA2,HUWE1,SUV39H1,RUVBL2,UBE2B,BAZ2A,HELLS</t>
  </si>
  <si>
    <t xml:space="preserve">GO:0032259~methylation</t>
  </si>
  <si>
    <t xml:space="preserve">BTG2,SUV39H1,FTSJD1,BAZ2A,HELLS,HEMK1</t>
  </si>
  <si>
    <t xml:space="preserve">GO:0040029~regulation of gene expression, epigenetic</t>
  </si>
  <si>
    <t xml:space="preserve">GO:0043414~biopolymer methylation</t>
  </si>
  <si>
    <t xml:space="preserve">BTG2,SUV39H1,BAZ2A,HELLS,HEMK1</t>
  </si>
  <si>
    <t xml:space="preserve">GO:0016570~histone modification</t>
  </si>
  <si>
    <t xml:space="preserve">EYA2,HUWE1,SUV39H1,RUVBL2,UBE2B,BAZ2A</t>
  </si>
  <si>
    <t xml:space="preserve">GO:0000785~chromatin</t>
  </si>
  <si>
    <t xml:space="preserve">HIST2H3B,SHPRH,SUV39H1,HIST2H3C2,HIST2H3C1,UBE2B,SAP30,NPTXR,INCENP,HIST1H3A,HIST1H3B,HIST1H3C,HIST1H3D,HIST1H3E,HIST1H3F,BAZ2A,HIST1H3G,CBX6-NPTXR,HELLS,HIST1H3H,HIST1H3I</t>
  </si>
  <si>
    <t xml:space="preserve">GO:0006333~chromatin assembly or disassembly</t>
  </si>
  <si>
    <t xml:space="preserve">HIST2H3B,SHPRH,SUV39H1,HIST2H3C2,HIST2H3C1,NPTXR,HIST1H3A,HIST1H3B,HIST1H3C,HIST1H3D,HIST1H3E,HIST1H3F,HIST1H3G,CBX6-NPTXR,HIST1H3H,HELLS,HIST1H3I</t>
  </si>
  <si>
    <t xml:space="preserve">GO:0006479~protein amino acid methylation</t>
  </si>
  <si>
    <t xml:space="preserve">BTG2,SUV39H1,HEMK1</t>
  </si>
  <si>
    <t xml:space="preserve">GO:0008213~protein amino acid alkylation</t>
  </si>
  <si>
    <t xml:space="preserve">GO:0006323~DNA packaging</t>
  </si>
  <si>
    <t xml:space="preserve">HIST2H3B,SHPRH,SUV39H1,HIST2H3C2,HIST2H3C1,HIST1H3A,HIST1H3B,HIST1H3C,HIST1H3D,HIST1H3E,HIST1H3F,HIST1H3G,HIST1H3H,HELLS,HIST1H3I</t>
  </si>
  <si>
    <t xml:space="preserve">GO:0044454~nuclear chromosome part</t>
  </si>
  <si>
    <t xml:space="preserve">SAP30,INCENP,SUV39H1,UBE2B,SYCP1</t>
  </si>
  <si>
    <t xml:space="preserve">GO:0000790~nuclear chromatin</t>
  </si>
  <si>
    <t xml:space="preserve">SAP30,SUV39H1,UBE2B</t>
  </si>
  <si>
    <t xml:space="preserve">GO:0000228~nuclear chromosome</t>
  </si>
  <si>
    <t xml:space="preserve">GO:0016568~chromatin modification</t>
  </si>
  <si>
    <t xml:space="preserve">EYA2,NPTXR,HUWE1,SUV39H1,KDM3A,RUVBL2,UBE2B,BAZ2A,CBX6-NPTXR,HELLS</t>
  </si>
  <si>
    <t xml:space="preserve">GO:0006325~chromatin organization</t>
  </si>
  <si>
    <t xml:space="preserve">HIST2H3B,SHPRH,SUV39H1,HIST2H3C2,HIST2H3C1,UBE2B,EYA2,NPTXR,HUWE1,HIST1H3A,HIST1H3B,HIST1H3C,KDM3A,HIST1H3D,RUVBL2,HIST1H3E,HIST1H3F,BAZ2A,HIST1H3G,CBX6-NPTXR,HELLS,HIST1H3H,HIST1H3I</t>
  </si>
  <si>
    <t xml:space="preserve">chromatin regulator</t>
  </si>
  <si>
    <t xml:space="preserve">EYA2,NPTXR,SUV39H1,KDM3A,RUVBL2,BAZ2A,CBX6-NPTXR</t>
  </si>
  <si>
    <t xml:space="preserve">GO:0044427~chromosomal part</t>
  </si>
  <si>
    <t xml:space="preserve">HIST2H3B,SHPRH,SUV39H1,HIST2H3C2,HIST2H3C1,UBE2B,SYCP1,SAP30,NPTXR,SPAG5,INCENP,HIST1H3A,HIST1H3B,HIST1H3C,HIST1H3D,HIST1H3E,HIST1H3F,BAZ2A,HIST1H3G,CBX6-NPTXR,HELLS,HIST1H3H,HIST1H3I</t>
  </si>
  <si>
    <t xml:space="preserve">GO:0051276~chromosome organization</t>
  </si>
  <si>
    <t xml:space="preserve">HIST2H3C2,HIST2H3C1,CPEB1,SYCP1,KDM3A,BAZ2A,HELLS,CBX6-NPTXR,HIST2H3B,SHPRH,SUV39H1,UBE2B,EYA2,NPTXR,HUWE1,HIST1H3A,HIST1H3B,HIST1H3C,HIST1H3D,RUVBL2,HIST1H3E,HIST1H3F,HIST1H3G,HIST1H3H,HIST1H3I</t>
  </si>
  <si>
    <t xml:space="preserve">GO:0005694~chromosome</t>
  </si>
  <si>
    <t xml:space="preserve">HIST2H3B,SHPRH,SUV39H1,SMC6,HIST2H3C2,HIST2H3C1,UBE2B,SYCP1,SAP30,NPTXR,SPAG5,INCENP,HIST1H3A,HIST1H3B,HIST1H3C,HIST1H3D,HIST1H3E,HIST1H3F,HIST1H3G,BAZ2A,CBX6-NPTXR,HIST1H3H,HELLS,HIST1H3I</t>
  </si>
  <si>
    <t xml:space="preserve">Annotation Cluster 230</t>
  </si>
  <si>
    <t xml:space="preserve">Enrichment Score: 0.09586864704921942</t>
  </si>
  <si>
    <t xml:space="preserve">GO:0031497~chromatin assembly</t>
  </si>
  <si>
    <t xml:space="preserve">HIST2H3B,SHPRH,HIST2H3C2,HIST2H3C1,HIST1H3A,HIST1H3B,HIST1H3C,HIST1H3D,HIST1H3E,HIST1H3F,HIST1H3G,HIST1H3H,HELLS,HIST1H3I</t>
  </si>
  <si>
    <t xml:space="preserve">GO:0065004~protein-DNA complex assembly</t>
  </si>
  <si>
    <t xml:space="preserve">GO:0000786~nucleosome</t>
  </si>
  <si>
    <t xml:space="preserve">HIST2H3B,SHPRH,HIST2H3C2,HIST2H3C1,HIST1H3A,HIST1H3B,HIST1H3C,HIST1H3D,HIST1H3E,HIST1H3F,HIST1H3G,HIST1H3H,HIST1H3I</t>
  </si>
  <si>
    <t xml:space="preserve">GO:0006334~nucleosome assembly</t>
  </si>
  <si>
    <t xml:space="preserve">GO:0034728~nucleosome organization</t>
  </si>
  <si>
    <t xml:space="preserve">GO:0032993~protein-DNA complex</t>
  </si>
  <si>
    <t xml:space="preserve">GO:0034622~cellular macromolecular complex assembly</t>
  </si>
  <si>
    <t xml:space="preserve">HIST2H3B,SHPRH,HIST2H3C2,HIST2H3C1,WAS,HIST1H3A,HIST1H3B,HIST1H3C,PDGFC,GEMIN8,HIST1H3D,HIST1H3E,HIST1H3F,TNPO1,HIST1H3G,HIST1H3H,HELLS,HIST1H3I</t>
  </si>
  <si>
    <t xml:space="preserve">chromosomal protein</t>
  </si>
  <si>
    <t xml:space="preserve">HIST2H3B,SUV39H1,SMC6,HIST2H3C2,HIST2H3C1,HIST1H3A,HIST1H3B,HIST1H3C,HIST1H3D,HIST1H3E,HIST1H3F,HIST1H3G,HIST1H3H,HIST1H3I</t>
  </si>
  <si>
    <t xml:space="preserve">GO:0034621~cellular macromolecular complex subunit organization</t>
  </si>
  <si>
    <t xml:space="preserve">Annotation Cluster 247</t>
  </si>
  <si>
    <t xml:space="preserve">Enrichment Score: 0.007914960596931642</t>
  </si>
  <si>
    <t xml:space="preserve">zinc finger region:C2H2-type 3</t>
  </si>
  <si>
    <t xml:space="preserve">EGR2,ZFP14,EGR4,ZIC4,SP5,BCL6,ZFPM2,KLF15,MYNN</t>
  </si>
  <si>
    <t xml:space="preserve">zinc finger region:C2H2-type 1</t>
  </si>
  <si>
    <t xml:space="preserve">EGR2,ZBTB46,ZFP14,EGR4,SP5,BCL6,ZFPM2,KLF15,MYNN</t>
  </si>
  <si>
    <t xml:space="preserve">zinc finger region:C2H2-type 2</t>
  </si>
  <si>
    <t xml:space="preserve">zinc finger region:C2H2-type 5</t>
  </si>
  <si>
    <t xml:space="preserve">ZFP14,ZIC4,BCL6,MYNN</t>
  </si>
  <si>
    <t xml:space="preserve">zinc finger region:C2H2-type 6</t>
  </si>
  <si>
    <t xml:space="preserve">ZFP14,BCL6,MYNN</t>
  </si>
  <si>
    <t xml:space="preserve">zinc finger region:C2H2-type 4</t>
  </si>
  <si>
    <t xml:space="preserve">IPR013087:Zinc finger, C2H2-type/integrase, DNA-binding</t>
  </si>
  <si>
    <t xml:space="preserve">ZFP418,EGR2,ZBTB46,ZFP14,EGR4,ZIC4,SP5,BCL6,KLF15,ZBTB16,MYNN</t>
  </si>
  <si>
    <t xml:space="preserve">IPR007087:Zinc finger, C2H2-type</t>
  </si>
  <si>
    <t xml:space="preserve">ZFP418,EGR2,ZBTB46,ZFP14,EGR4,ZIC4,SP5,BCL6,ZFPM2,KLF15,ZBTB16,MYNN</t>
  </si>
  <si>
    <t xml:space="preserve">IPR015880:Zinc finger, C2H2-like</t>
  </si>
  <si>
    <t xml:space="preserve">ZFP418,EGR2,ZBTB46,ZFP14,EGR4,ZIC4,SP5,BCL6,ZFPM2,ZBTB16,MYNN</t>
  </si>
  <si>
    <t xml:space="preserve">SM00355:ZnF_C2H2</t>
  </si>
  <si>
    <t xml:space="preserve">Annotation Cluster 251</t>
  </si>
  <si>
    <t xml:space="preserve">Enrichment Score: 0.0023911554965634603</t>
  </si>
  <si>
    <t xml:space="preserve">zinc finger region:RING-type</t>
  </si>
  <si>
    <t xml:space="preserve">RNF130,SHPRH,TRIM59,SIAH2,BIRC3</t>
  </si>
  <si>
    <t xml:space="preserve">IPR017907:Zinc finger, RING-type, conserved site</t>
  </si>
  <si>
    <t xml:space="preserve">IPR001841:Zinc finger, RING-type</t>
  </si>
  <si>
    <t xml:space="preserve">IPR018957:Zinc finger, C3HC4 RING-type</t>
  </si>
  <si>
    <t xml:space="preserve">RNF130,TRIM59,BIRC3</t>
  </si>
  <si>
    <t xml:space="preserve">SM00184:RING</t>
  </si>
  <si>
    <t xml:space="preserve">Annotation Cluster 108</t>
  </si>
  <si>
    <t xml:space="preserve">Enrichment Score: 0.8647085123467317</t>
  </si>
  <si>
    <t xml:space="preserve">neuropeptide/hormone</t>
  </si>
  <si>
    <t xml:space="preserve">amidation</t>
  </si>
  <si>
    <t xml:space="preserve">HCRT,CHGA,AVP,ADM,NPFF,ADCYAP1</t>
  </si>
  <si>
    <t xml:space="preserve">GO:0005184~neuropeptide hormone activity</t>
  </si>
  <si>
    <t xml:space="preserve">AVP,AGRP,NPFF,ADCYAP1</t>
  </si>
  <si>
    <t xml:space="preserve">GO:0005179~hormone activity</t>
  </si>
  <si>
    <t xml:space="preserve">INHBB,AVP,UTS2,INSL5,ADM,IGF1,AGRP,NPFF,ADCYAP1</t>
  </si>
  <si>
    <t xml:space="preserve">hormone</t>
  </si>
  <si>
    <t xml:space="preserve">INHBB,AVP,UTS2,INSL5,ADM,ADCYAP1</t>
  </si>
  <si>
    <t xml:space="preserve">GO:0007218~neuropeptide signaling pathway</t>
  </si>
  <si>
    <t xml:space="preserve">HCRT,EMR1,AGRP,NPFF,ADCYAP1</t>
  </si>
  <si>
    <t xml:space="preserve">Annotation Cluster 153</t>
  </si>
  <si>
    <t xml:space="preserve">Enrichment Score: 0.491243482786281</t>
  </si>
  <si>
    <t xml:space="preserve">cell migration</t>
  </si>
  <si>
    <t xml:space="preserve">GO:0051270~regulation of cell motion</t>
  </si>
  <si>
    <t xml:space="preserve">B4GALT1,LAMA1,LAMA3,HIF1A,PDPN,CXCR4,SEMA3F,TLR2,BCL6,ADA</t>
  </si>
  <si>
    <t xml:space="preserve">GO:0030334~regulation of cell migration</t>
  </si>
  <si>
    <t xml:space="preserve">LAMA1,LAMA3,HIF1A,PDPN,CXCR4,TLR2,ADA</t>
  </si>
  <si>
    <t xml:space="preserve">GO:0051272~positive regulation of cell motion</t>
  </si>
  <si>
    <t xml:space="preserve">HIF1A,PDPN,TLR2,BCL6</t>
  </si>
  <si>
    <t xml:space="preserve">GO:0040012~regulation of locomotion</t>
  </si>
  <si>
    <t xml:space="preserve">GO:0030335~positive regulation of cell migration</t>
  </si>
  <si>
    <t xml:space="preserve">HIF1A,PDPN,TLR2</t>
  </si>
  <si>
    <t xml:space="preserve">GO:0040017~positive regulation of locomotion</t>
  </si>
  <si>
    <t xml:space="preserve">Annotation Cluster 5</t>
  </si>
  <si>
    <t xml:space="preserve">Enrichment Score: 6.885237654601659</t>
  </si>
  <si>
    <t xml:space="preserve">immune</t>
  </si>
  <si>
    <t xml:space="preserve">GO:0009611~response to wounding</t>
  </si>
  <si>
    <t xml:space="preserve">CCL3,CXCL5,MASP1,NINJ2,TLR2,TLR3,TLR4,ITGB2,PF4,C1QC,TIMP3,TLR7,TGFB1,TRF,TNFRSF1A,SLC11A1,TNFRSF1B,LAMB2,CD44,PYCARD,C2,ENTPD2,B4GALT1,PTPN6,NFKBIZ,GATM,PLEK,C4B,NCF1,LOC100048604,TGFBR2,FCGR1,STAT3,FCGR3,C1QA,C1QB,CCL12,VWF,SERPINA3N,HIF1A,CCR5,STAB1,F3,CTSB,SERPIND1,CLEC7A,PROS1,LCP1</t>
  </si>
  <si>
    <t xml:space="preserve">GO:0006954~inflammatory response</t>
  </si>
  <si>
    <t xml:space="preserve">CCL3,CXCL5,MASP1,TLR2,TLR3,ITGB2,TLR4,TLR7,C1QC,TGFB1,TRF,SLC11A1,TNFRSF1A,TNFRSF1B,CD44,PYCARD,C2,B4GALT1,NFKBIZ,C4B,NCF1,FCGR1,STAT3,FCGR3,C1QA,C1QB,CCL12,SERPINA3N,HIF1A,CCR5,STAB1,CLEC7A</t>
  </si>
  <si>
    <t xml:space="preserve">GO:0006952~defense response</t>
  </si>
  <si>
    <t xml:space="preserve">MASP1,H2-D1,TLR2,TLR3,TLR4,C1QC,TLR7,TGFB1,B2M,CD44,IL1RAP,H2-K1,LOC100044874,NFKBIZ,H2-L,NCF1,C4B,C1QA,C1QB,SERPINA3N,HIF1A,CCR5,CCL3,CXCL5,RSAD2,ITGB2,TRF,TNFRSF1A,SLC11A1,TNFRSF1B,PYCARD,FCER1G,C2,DEFB1,B4GALT1,PTPN6,PTPRC,LYZ2,IRGM1,LYZ1,COTL1,FCGR1,H2-Q7,STAT3,FCGR3,CCL12,FCGR2B,STAB1,IRF8,BNIP3L,CLEC7A</t>
  </si>
  <si>
    <t xml:space="preserve">GO:0045087~innate immune response</t>
  </si>
  <si>
    <t xml:space="preserve">PTPN6,IRGM1,MASP1,C4B,TLR2,TLR3,TLR4,C1QC,FCGR1,TLR7,TGFB1,C1QA,C1QB,SLC11A1,IL1RAP,C2,CLEC7A,DEFB1</t>
  </si>
  <si>
    <t xml:space="preserve">Annotation Cluster 6</t>
  </si>
  <si>
    <t xml:space="preserve">Enrichment Score: 6.477821482860806</t>
  </si>
  <si>
    <t xml:space="preserve">GO:0050778~positive regulation of immune response</t>
  </si>
  <si>
    <t xml:space="preserve">MASP1,TLR2,UNC93B1,PTPN22,TNFSF13,TLR4,TNFSF12,C1QC,ADA,B2M,SLC11A1,FCER1G,C2,LAG3,H2-K1,LOC100044874,PTPN6,PTPRC,CRTAM,LOC100045567,C4B,IGH-6,H2-Q7,FCGR1,FCGR3,C1QA,C1QB,BCL2A1D,TNFSF12-TNFSF13,CLEC7A,SASH3</t>
  </si>
  <si>
    <t xml:space="preserve">GO:0048584~positive regulation of response to stimulus</t>
  </si>
  <si>
    <t xml:space="preserve">MASP1,TLR2,UNC93B1,TLR3,PTPN22,TNFSF13,TLR4,TNFSF12,C1QC,ADA,B2M,SLC11A1,TNFRSF1A,FCER1G,C2,LAG3,H2-K1,LOC100044874,PTPRC,PTPN6,CRTAM,C4B,LOC100045567,IGH-6,H2-Q7,FCGR1,FCGR3,C1QA,C1QB,BCL2A1D,FABP4,CLEC7A,TNFSF12-TNFSF13,SASH3</t>
  </si>
  <si>
    <t xml:space="preserve">immune response</t>
  </si>
  <si>
    <t xml:space="preserve">MASP1,H2-D1,TLR2,TLR3,TNFSF13,TLR4,TNFSF12,TLR7,C1QC,B2M,GP49A,CLEC4D,INPP5D,AF251705,C2,H2-K1,LOC100044874,CRTAM,IRGM1,H2-L,C4B,H2-Q7,FCGR1,CLEC4N,C1QA,C1QB,CD300A,LILRB4,CD300LF,H2-T23,CLEC7A,TNFSF12-TNFSF13</t>
  </si>
  <si>
    <t xml:space="preserve">innate immunity</t>
  </si>
  <si>
    <t xml:space="preserve">C1QA,C1QB,IRGM1,MASP1,C4B,TLR2,TLR3,TLR4,C2,CLEC7A,C1QC,FCGR1</t>
  </si>
  <si>
    <t xml:space="preserve">Annotation Cluster 9</t>
  </si>
  <si>
    <t xml:space="preserve">Enrichment Score: 4.97775276617647</t>
  </si>
  <si>
    <t xml:space="preserve">GO:0002684~positive regulation of immune system process</t>
  </si>
  <si>
    <t xml:space="preserve">MASP1,TLR2,UNC93B1,PTPN22,TLR4,ITPKB,TNFSF13,TNFSF12,C1QC,TGFB1,ADA,B2M,SLC11A1,FCER1G,BCL6,C2,INPP5D,LAG3,H2-K1,LOC100044874,PTPRC,PTPN6,CRTAM,C4B,LOC100045567,TGFBR2,IGH-6,FCGR1,H2-Q7,FCGR3,C1QA,C1QB,PRKCQ,CD83,BCL2A1D,CD37,CDKN1A,CLEC7A,TNFSF12-TNFSF13,SASH3</t>
  </si>
  <si>
    <t xml:space="preserve">GO:0002822~regulation of adaptive immune response based on somatic recombination of immune receptors built from immunoglobulin superfamily domains</t>
  </si>
  <si>
    <t xml:space="preserve">H2-K1,LOC100044874,PTPRC,PTPN6,LOC100045567,TNFSF13,TNFSF12,H2-Q7,FCGR1,TGFB1,ADA,B2M,FCGR3,SLC11A1,FCGR2B,FCER1G,BCL6,TNFSF12-TNFSF13,SASH3</t>
  </si>
  <si>
    <t xml:space="preserve">GO:0002819~regulation of adaptive immune response</t>
  </si>
  <si>
    <t xml:space="preserve">GO:0002703~regulation of leukocyte mediated immunity</t>
  </si>
  <si>
    <t xml:space="preserve">H2-K1,LOC100044874,PTPRC,PTPN6,CRTAM,LOC100045567,TNFSF13,TNFSF12,H2-Q7,FCGR1,TGFB1,B2M,FCGR3,FCGR2B,HMOX1,FCER1G,BCL6,TNFSF12-TNFSF13,LAG3,SASH3</t>
  </si>
  <si>
    <t xml:space="preserve">GO:0002824~positive regulation of adaptive immune response based on somatic recombination of immune receptors built from immunoglobulin superfamily domains</t>
  </si>
  <si>
    <t xml:space="preserve">H2-K1,LOC100044874,PTPRC,LOC100045567,TNFSF13,TNFSF12,FCGR1,H2-Q7,ADA,B2M,FCGR3,SLC11A1,FCER1G,TNFSF12-TNFSF13,SASH3</t>
  </si>
  <si>
    <t xml:space="preserve">GO:0002821~positive regulation of adaptive immune response</t>
  </si>
  <si>
    <t xml:space="preserve">GO:0002706~regulation of lymphocyte mediated immunity</t>
  </si>
  <si>
    <t xml:space="preserve">H2-K1,LOC100044874,PTPRC,PTPN6,CRTAM,LOC100045567,TNFSF13,TNFSF12,H2-Q7,FCGR1,TGFB1,B2M,FCGR3,FCGR2B,FCER1G,BCL6,TNFSF12-TNFSF13,LAG3,SASH3</t>
  </si>
  <si>
    <t xml:space="preserve">GO:0002697~regulation of immune effector process</t>
  </si>
  <si>
    <t xml:space="preserve">H2-K1,LOC100044874,PTPRC,PTPN6,CRTAM,LOC100045567,TNFSF13,TNFSF12,H2-Q7,FCGR1,TGFB1,B2M,FCGR3,CD37,FCGR2B,HMOX1,FCER1G,BCL6,TNFSF12-TNFSF13,LAG3,SASH3</t>
  </si>
  <si>
    <t xml:space="preserve">GO:0002699~positive regulation of immune effector process</t>
  </si>
  <si>
    <t xml:space="preserve">H2-K1,PTPRC,LOC100044874,CRTAM,LOC100045567,FCGR1,H2-Q7,B2M,FCGR3,CD37,FCER1G,SASH3,LAG3</t>
  </si>
  <si>
    <t xml:space="preserve">GO:0050864~regulation of B cell activation</t>
  </si>
  <si>
    <t xml:space="preserve">PTPRC,PTPN6,LOC100045567,IGH-6,TLR4,TNFSF13,TNFSF12,TGFB1,ADA,CDKN1A,FCGR2B,BCL6,TNFSF12-TNFSF13,INPP5D,SASH3</t>
  </si>
  <si>
    <t xml:space="preserve">GO:0002705~positive regulation of leukocyte mediated immunity</t>
  </si>
  <si>
    <t xml:space="preserve">H2-K1,LOC100044874,PTPRC,CRTAM,LOC100045567,FCER1G,H2-Q7,FCGR1,LAG3,SASH3,FCGR3,B2M</t>
  </si>
  <si>
    <t xml:space="preserve">GO:0002708~positive regulation of lymphocyte mediated immunity</t>
  </si>
  <si>
    <t xml:space="preserve">GO:0050865~regulation of cell activation</t>
  </si>
  <si>
    <t xml:space="preserve">PTPN6,PTPRC,PLEK,LOC100045567,TGFBR2,TNFSF13,ITPKB,IGH-6,TLR4,TNFSF12,ADA,TGFB1,CD83,PRKCQ,CDKN1A,FCGR2B,HMOX1,FCER1G,BCL6,TNFSF12-TNFSF13,INPP5D,LAG3,SASH3</t>
  </si>
  <si>
    <t xml:space="preserve">GO:0002694~regulation of leukocyte activation</t>
  </si>
  <si>
    <t xml:space="preserve">PTPN6,PTPRC,LOC100045567,TGFBR2,TNFSF13,ITPKB,IGH-6,TLR4,TNFSF12,ADA,TGFB1,CD83,PRKCQ,CDKN1A,FCGR2B,HMOX1,FCER1G,BCL6,TNFSF12-TNFSF13,INPP5D,LAG3,SASH3</t>
  </si>
  <si>
    <t xml:space="preserve">GO:0002711~positive regulation of T cell mediated immunity</t>
  </si>
  <si>
    <t xml:space="preserve">H2-K1,LOC100044874,PTPRC,LOC100045567,H2-Q7,SASH3,B2M</t>
  </si>
  <si>
    <t xml:space="preserve">GO:0001916~positive regulation of T cell mediated cytotoxicity</t>
  </si>
  <si>
    <t xml:space="preserve">H2-K1,LOC100044874,PTPRC,LOC100045567,H2-Q7,B2M</t>
  </si>
  <si>
    <t xml:space="preserve">GO:0051249~regulation of lymphocyte activation</t>
  </si>
  <si>
    <t xml:space="preserve">PTPRC,PTPN6,LOC100045567,TGFBR2,TNFSF13,ITPKB,IGH-6,TLR4,TNFSF12,ADA,TGFB1,CD83,PRKCQ,CDKN1A,FCGR2B,BCL6,TNFSF12-TNFSF13,INPP5D,LAG3,SASH3</t>
  </si>
  <si>
    <t xml:space="preserve">GO:0031343~positive regulation of cell killing</t>
  </si>
  <si>
    <t xml:space="preserve">H2-K1,LOC100044874,PTPRC,CRTAM,LOC100045567,H2-Q7,LAG3,B2M</t>
  </si>
  <si>
    <t xml:space="preserve">GO:0001912~positive regulation of leukocyte mediated cytotoxicity</t>
  </si>
  <si>
    <t xml:space="preserve">mhc i</t>
  </si>
  <si>
    <t xml:space="preserve">H2-K1,LOC100044874,H2-L,H2-D1,H2-T23,H2-Q7,B2M</t>
  </si>
  <si>
    <t xml:space="preserve">GO:0002709~regulation of T cell mediated immunity</t>
  </si>
  <si>
    <t xml:space="preserve">GO:0001914~regulation of T cell mediated cytotoxicity</t>
  </si>
  <si>
    <t xml:space="preserve">GO:0031341~regulation of cell killing</t>
  </si>
  <si>
    <t xml:space="preserve">GO:0001910~regulation of leukocyte mediated cytotoxicity</t>
  </si>
  <si>
    <t xml:space="preserve">domain:Ig-like C1-type</t>
  </si>
  <si>
    <t xml:space="preserve">Annotation Cluster 11</t>
  </si>
  <si>
    <t xml:space="preserve">Enrichment Score: 3.6706972802305997</t>
  </si>
  <si>
    <t xml:space="preserve">GO:0001817~regulation of cytokine production</t>
  </si>
  <si>
    <t xml:space="preserve">ELF1,CRTAM,TLR2,TLR3,TLR4,H2-Q7,TLR7,FCGR3,INHBB,SLC11A1,CD83,PRKCQ,HMOX1,PYCARD,FCER1G,BCL6,CLEC7A,INPP5D,LAG3,SASH3,SRGN</t>
  </si>
  <si>
    <t xml:space="preserve">GO:0001819~positive regulation of cytokine production</t>
  </si>
  <si>
    <t xml:space="preserve">CD83,SLC11A1,PYCARD,TLR2,FCER1G,TLR3,TLR4,CLEC7A,H2-Q7,TLR7,SASH3</t>
  </si>
  <si>
    <t xml:space="preserve">GO:0051240~positive regulation of multicellular organismal process</t>
  </si>
  <si>
    <t xml:space="preserve">FGFR2,B4GALT1,TLR2,TLR3,TLR4,H2-Q7,TLR7,ADA,TRF,SLC11A1,CD83,VDR,NTRK2,PYCARD,ADRA1B,FCER1G,CLEC7A,GPAM,SASH3</t>
  </si>
  <si>
    <t xml:space="preserve">Annotation Cluster 12</t>
  </si>
  <si>
    <t xml:space="preserve">Enrichment Score: 3.600038973765209</t>
  </si>
  <si>
    <t xml:space="preserve">Immunoglobulin domain</t>
  </si>
  <si>
    <t xml:space="preserve">CADM3,MPZL2,LY9,MMP23,MOG,B2M,CD48,UNC5B,4632428N05RIK,SEMA3F,IL1RAP,SEMA3B,AF251705,CEACAM1,LAG3,LOC665506,ICAM1,CRTAM,FCRLS,CD84,AMIGO1,CD83,CD86,LILRB4,LOC381765,CD300LF,TREM2,JAM3,FGFR2,GM6273,LRIG1,KIT,VCAM1,GP49A,CD22,HAVCR2,HAPLN2,MAG,ALPK3,SLAMF9,AXL,IGH-6,FCGR1,IL6RA,FCGR3,FCGR2B,CD300A,NTRK2,MERTK</t>
  </si>
  <si>
    <t xml:space="preserve">IPR007110:Immunoglobulin-like</t>
  </si>
  <si>
    <t xml:space="preserve">CADM3,MPZL2,H2-D1,LY9,MMP23,MOG,B2M,CD48,UNC5B,4632428N05RIK,SEMA3F,IL1RAP,SEMA3B,AF251705,LAG3,CEACAM1,LOC665506,H2-K1,LOC100044874,ICAM1,CRTAM,H2-L,FCRLS,CD84,AMIGO1,CD83,CD86,LILRB4,LOC381765,JAM3,FGFR2,GM6273,LRIG1,KIT,VCAM1,GP49A,CD22,HAPLN2,HAVCR2,TCRB-J,MAG,ALPK3,SLAMF9,AXL,IGH-6,H2-Q7,FCGR1,FCGR3,IL6RA,FCGR2B,CD300A,NTRK2,H2-T23,H2-T24,MERTK</t>
  </si>
  <si>
    <t xml:space="preserve">IPR003599:Immunoglobulin subtype</t>
  </si>
  <si>
    <t xml:space="preserve">CADM3,GM6273,KIT,LY9,MMP23,CD48,VCAM1,4632428N05RIK,IL1RAP,CD22,SEMA3B,AF251705,LAG3,CEACAM1,TCRB-J,HAVCR2,MAG,ICAM1,CRTAM,SLAMF9,AXL,FCRLS,FCGR1,FCGR3,AMIGO1,CD84,CD83,FCGR2B,CD300A,CD300LF,MERTK,TREM2,JAM3</t>
  </si>
  <si>
    <t xml:space="preserve">IPR013151:Immunoglobulin</t>
  </si>
  <si>
    <t xml:space="preserve">FGFR2,MAG,ICAM1,CADM3,AXL,LRIG1,KIT,FCRLS,FCGR1,FCGR3,IL6RA,AMIGO1,VCAM1,CD48,FCGR2B,GP49A,SEMA3F,LILRB4,IL1RAP,CD22,SEMA3B,MERTK,JAM3,CEACAM1</t>
  </si>
  <si>
    <t xml:space="preserve">domain:Ig-like C2-type 1</t>
  </si>
  <si>
    <t xml:space="preserve">FGFR2,MAG,ICAM1,CADM3,AXL,LRIG1,LY9,KIT,FCGR1,FCGR3,VCAM1,CD48,FCGR2B,GP49A,NTRK2,LILRB4,IL1RAP,CD22,MERTK,LAG3,CEACAM1</t>
  </si>
  <si>
    <t xml:space="preserve">domain:Ig-like C2-type 2</t>
  </si>
  <si>
    <t xml:space="preserve">SM00409:IG</t>
  </si>
  <si>
    <t xml:space="preserve">domain:Ig-like V-type</t>
  </si>
  <si>
    <t xml:space="preserve">HAPLN2,HAVCR2,MAG,CADM3,CRTAM,MPZL2,MOG,CD83,CD86,CD300A,CD300LF,CD22,AF251705,TREM2,JAM3,LAG3,CEACAM1</t>
  </si>
  <si>
    <t xml:space="preserve">IPR013783:Immunoglobulin-like fold</t>
  </si>
  <si>
    <t xml:space="preserve">CADM3,MPZL2,H2-D1,MOG,B2M,CD48,UNC5B,4632428N05RIK,SEMA3F,IL1RAP,AF251705,LAG3,CEACAM1,LOC665506,H2-K1,LOC100044874,ICAM1,CRTAM,H2-L,FCRLS,CD86,LILRB4,LOC381765,CD300LF,STBD1,TREM2,JAM3,FGFR2,GM6273,LRIG1,KIT,VCAM1,GP49A,CD22,NFATC1,HAPLN2,HAVCR2,TCRB-J,MAG,ALPK3,AXL,IGH-6,H2-Q7,FCGR1,IL6RA,FCGR3,FCGR2B,CD300A,NTRK2,H2-T23,H2-T24,MERTK</t>
  </si>
  <si>
    <t xml:space="preserve">domain:Ig-like C2-type 3</t>
  </si>
  <si>
    <t xml:space="preserve">FGFR2,VCAM1,MAG,ICAM1,IL1RAP,LRIG1,CD22,KIT,FCGR1,LAG3,CEACAM1</t>
  </si>
  <si>
    <t xml:space="preserve">IPR003598:Immunoglobulin subtype 2</t>
  </si>
  <si>
    <t xml:space="preserve">FGFR2,MAG,CADM3,ALPK3,LRIG1,KIT,FCRLS,FCGR1,IL6RA,VCAM1,UNC5B,SEMA3F,NTRK2,CD22,JAM3,CEACAM1</t>
  </si>
  <si>
    <t xml:space="preserve">SM00408:IGc2</t>
  </si>
  <si>
    <t xml:space="preserve">IPR013106:Immunoglobulin V-set</t>
  </si>
  <si>
    <t xml:space="preserve">TCRB-J,HAPLN2,HAVCR2,MAG,CRTAM,CADM3,GM6273,MPZL2,SLAMF9,IGH-6,LY9,MOG,FCGR1,VCAM1,CD48,CD300A,4632428N05RIK,CD300LF,AF251705,TREM2,JAM3,LAG3,CEACAM1</t>
  </si>
  <si>
    <t xml:space="preserve">IPR013098:Immunoglobulin I-set</t>
  </si>
  <si>
    <t xml:space="preserve">VCAM1,MAG,ALPK3,UNC5B,NTRK2,LRIG1,KIT</t>
  </si>
  <si>
    <t xml:space="preserve">Annotation Cluster 15</t>
  </si>
  <si>
    <t xml:space="preserve">Enrichment Score: 3.2161961721442225</t>
  </si>
  <si>
    <t xml:space="preserve">GO:0001775~cell activation</t>
  </si>
  <si>
    <t xml:space="preserve">LRRC8A,PTPN22,PF4,SFPI1,ITPKB,ITGB2,TLR4,SKAP2,TGFB1,ADA,CD48,SLC11A1,DOCK2,ITGAX,CXCR4,FCER1G,BCL6,ENTPD2,HELLS,BLNK,FYB,PTPRC,PLEK,TGFBR2,WAS,PRKCD,FCGR3,VWF,BCL2A1D,CD86,FCGR2B,LCP1</t>
  </si>
  <si>
    <t xml:space="preserve">GO:0045321~leukocyte activation</t>
  </si>
  <si>
    <t xml:space="preserve">LRRC8A,PTPN22,ITPKB,SFPI1,ITGB2,TLR4,SKAP2,TGFB1,ADA,CD48,SLC11A1,DOCK2,ITGAX,CXCR4,FCER1G,BCL6,HELLS,BLNK,FYB,PTPRC,TGFBR2,PRKCD,WAS,FCGR3,BCL2A1D,CD86,FCGR2B,LCP1</t>
  </si>
  <si>
    <t xml:space="preserve">GO:0070661~leukocyte proliferation</t>
  </si>
  <si>
    <t xml:space="preserve">PTPRC,SLC11A1,CD86,DOCK2,ITGAX,CXCR4,ITGB2,PRKCD,HELLS,TGFB1</t>
  </si>
  <si>
    <t xml:space="preserve">GO:0032943~mononuclear cell proliferation</t>
  </si>
  <si>
    <t xml:space="preserve">GO:0046649~lymphocyte activation</t>
  </si>
  <si>
    <t xml:space="preserve">PTPRC,LRRC8A,PTPN22,ITPKB,ITGB2,SFPI1,SKAP2,PRKCD,WAS,ADA,TGFB1,CD48,SLC11A1,DOCK2,BCL2A1D,CD86,ITGAX,CXCR4,BCL6,LCP1,HELLS,BLNK</t>
  </si>
  <si>
    <t xml:space="preserve">GO:0046651~lymphocyte proliferation</t>
  </si>
  <si>
    <t xml:space="preserve">PTPRC,SLC11A1,CD86,DOCK2,ITGAX,CXCR4,ITGB2,PRKCD,HELLS</t>
  </si>
  <si>
    <t xml:space="preserve">GO:0042098~T cell proliferation</t>
  </si>
  <si>
    <t xml:space="preserve">PTPRC,SLC11A1,CD86,DOCK2,ITGAX,CXCR4,ITGB2</t>
  </si>
  <si>
    <t xml:space="preserve">GO:0042110~T cell activation</t>
  </si>
  <si>
    <t xml:space="preserve">PTPRC,PTPN22,ITPKB,ITGB2,WAS,TGFB1,CD48,SLC11A1,CD86,BCL2A1D,DOCK2,ITGAX,CXCR4,LCP1</t>
  </si>
  <si>
    <t xml:space="preserve">GO:0008283~cell proliferation</t>
  </si>
  <si>
    <t xml:space="preserve">FGFR2,PTPRC,PDPN,NCF1,RXRA,ITGB2,PAX3,KIT,APPL2,PRKCD,TGFB1,SLC11A1,DOCK2,SBDS,TNFRSF1B,CD86,ITGAX,CXCR4,FOXC2,PTCH1,OCA2,HELLS</t>
  </si>
  <si>
    <t xml:space="preserve">GO:0002521~leukocyte differentiation</t>
  </si>
  <si>
    <t xml:space="preserve">CEBPA,PTPRC,LRRC8A,TGFBR2,PTPN22,SFPI1,ITPKB,KIT,ADA,TGFB1,BCL2A1D,DOCK2,CD300LF,BCL6,HELLS</t>
  </si>
  <si>
    <t xml:space="preserve">GO:0030098~lymphocyte differentiation</t>
  </si>
  <si>
    <t xml:space="preserve">PTPRC,DOCK2,BCL2A1D,LRRC8A,PTPN22,BCL6,ITPKB,SFPI1,ADA,HELLS,TGFB1</t>
  </si>
  <si>
    <t xml:space="preserve">Annotation Cluster 17</t>
  </si>
  <si>
    <t xml:space="preserve">Enrichment Score: 2.7801361498539605</t>
  </si>
  <si>
    <t xml:space="preserve">GO:0005615~extracellular space</t>
  </si>
  <si>
    <t xml:space="preserve">A2M,HDLBP,CCL3,ENPP1,CXCL5,MASP1,CCL9,CD70,PF4,TNFSF13,IL33,TNFSF12,IL34,TGFB1,TRF,APOB48R,METRN,SERPINE2,GPX3,CKLF,IL15RA,SEPP1,SRGN,EBI3,SPP1,LPL,C4B,LGALS1,IGF1,MFGE8,IGH-6,TNFSF9,CCL12,SERPINF1,GRN,PON1,FJX1,CP,TNFSF12-TNFSF13,BMP7,GDF15,IGFBP2,IGFBP3,CMTM3,PON3,BMP5</t>
  </si>
  <si>
    <t xml:space="preserve">cytokine</t>
  </si>
  <si>
    <t xml:space="preserve">CCL3,CXCL5,CCL9,TNFSF13,CD70,PF4,TNFSF12,IL33,TNFSF9,IL34,CCL12,GRN,CKLF,TNFSF12-TNFSF13,INPP5D,BMP7,GDF15,CMTM3,BMP5,EBI3,SPP1</t>
  </si>
  <si>
    <t xml:space="preserve">GO:0005125~cytokine activity</t>
  </si>
  <si>
    <t xml:space="preserve">CCL3,CXCL5,CCL9,TNFSF13,CD70,PF4,TNFSF12,IL33,TNFSF9,IL34,CCL12,GRN,CKLF,TNFSF12-TNFSF13,BMP7,GDF15,CMTM3,BMP5,EBI3,SPP1</t>
  </si>
  <si>
    <t xml:space="preserve">Annotation Cluster 18</t>
  </si>
  <si>
    <t xml:space="preserve">Enrichment Score: 2.762226480798854</t>
  </si>
  <si>
    <t xml:space="preserve">GO:0050871~positive regulation of B cell activation</t>
  </si>
  <si>
    <t xml:space="preserve">PTPRC,LOC100045567,IGH-6,TLR4,TNFSF13,TNFSF12,TGFB1,ADA,CDKN1A,BCL6,INPP5D,TNFSF12-TNFSF13,SASH3</t>
  </si>
  <si>
    <t xml:space="preserve">GO:0050867~positive regulation of cell activation</t>
  </si>
  <si>
    <t xml:space="preserve">PTPRC,PLEK,LOC100045567,TGFBR2,TNFSF13,IGH-6,TLR4,ITPKB,TNFSF12,ADA,TGFB1,CD83,PRKCQ,CDKN1A,FCER1G,BCL6,TNFSF12-TNFSF13,INPP5D,SASH3</t>
  </si>
  <si>
    <t xml:space="preserve">GO:0002696~positive regulation of leukocyte activation</t>
  </si>
  <si>
    <t xml:space="preserve">PTPRC,LOC100045567,TGFBR2,TNFSF13,IGH-6,TLR4,ITPKB,TNFSF12,ADA,TGFB1,CD83,PRKCQ,CDKN1A,FCER1G,BCL6,TNFSF12-TNFSF13,INPP5D,SASH3</t>
  </si>
  <si>
    <t xml:space="preserve">GO:0030888~regulation of B cell proliferation</t>
  </si>
  <si>
    <t xml:space="preserve">PTPRC,CDKN1A,FCGR2B,BCL6,TLR4,IGH-6,INPP5D,ADA,SASH3</t>
  </si>
  <si>
    <t xml:space="preserve">GO:0051251~positive regulation of lymphocyte activation</t>
  </si>
  <si>
    <t xml:space="preserve">PTPRC,LOC100045567,TGFBR2,TNFSF13,IGH-6,TLR4,ITPKB,TNFSF12,TGFB1,ADA,CD83,PRKCQ,CDKN1A,BCL6,TNFSF12-TNFSF13,INPP5D,SASH3</t>
  </si>
  <si>
    <t xml:space="preserve">GO:0050670~regulation of lymphocyte proliferation</t>
  </si>
  <si>
    <t xml:space="preserve">PTPRC,PTPN6,LOC100045567,IGH-6,TLR4,TGFB1,ADA,PRKCQ,CDKN1A,FCGR2B,BCL6,INPP5D,SASH3</t>
  </si>
  <si>
    <t xml:space="preserve">GO:0032944~regulation of mononuclear cell proliferation</t>
  </si>
  <si>
    <t xml:space="preserve">GO:0046637~regulation of alpha-beta T cell differentiation</t>
  </si>
  <si>
    <t xml:space="preserve">CD83,LOC100045567,TGFBR2,BCL6,ITPKB,ADA,SASH3</t>
  </si>
  <si>
    <t xml:space="preserve">GO:0030890~positive regulation of B cell proliferation</t>
  </si>
  <si>
    <t xml:space="preserve">PTPRC,CDKN1A,BCL6,TLR4,IGH-6,ADA,SASH3</t>
  </si>
  <si>
    <t xml:space="preserve">GO:0070663~regulation of leukocyte proliferation</t>
  </si>
  <si>
    <t xml:space="preserve">GO:0046634~regulation of alpha-beta T cell activation</t>
  </si>
  <si>
    <t xml:space="preserve">CD83,PTPRC,LOC100045567,TGFBR2,BCL6,ITPKB,ADA,SASH3</t>
  </si>
  <si>
    <t xml:space="preserve">GO:0045621~positive regulation of lymphocyte differentiation</t>
  </si>
  <si>
    <t xml:space="preserve">CD83,PTPRC,LOC100045567,TGFBR2,ITPKB,INPP5D,ADA,SASH3</t>
  </si>
  <si>
    <t xml:space="preserve">GO:0046635~positive regulation of alpha-beta T cell activation</t>
  </si>
  <si>
    <t xml:space="preserve">CD83,PTPRC,LOC100045567,TGFBR2,ITPKB,ADA,SASH3</t>
  </si>
  <si>
    <t xml:space="preserve">GO:0046638~positive regulation of alpha-beta T cell differentiation</t>
  </si>
  <si>
    <t xml:space="preserve">CD83,LOC100045567,TGFBR2,ITPKB,ADA,SASH3</t>
  </si>
  <si>
    <t xml:space="preserve">GO:0045619~regulation of lymphocyte differentiation</t>
  </si>
  <si>
    <t xml:space="preserve">PTPN6,CD83,PTPRC,LOC100045567,TGFBR2,BCL6,ITPKB,INPP5D,ADA,SASH3</t>
  </si>
  <si>
    <t xml:space="preserve">GO:0050671~positive regulation of lymphocyte proliferation</t>
  </si>
  <si>
    <t xml:space="preserve">PRKCQ,PTPRC,CDKN1A,LOC100045567,BCL6,TLR4,IGH-6,ADA,SASH3</t>
  </si>
  <si>
    <t xml:space="preserve">GO:0032946~positive regulation of mononuclear cell proliferation</t>
  </si>
  <si>
    <t xml:space="preserve">GO:0070665~positive regulation of leukocyte proliferation</t>
  </si>
  <si>
    <t xml:space="preserve">GO:0045582~positive regulation of T cell differentiation</t>
  </si>
  <si>
    <t xml:space="preserve">GO:0050777~negative regulation of immune response</t>
  </si>
  <si>
    <t xml:space="preserve">PTPN6,PTPRC,FCGR2B,BCL6,INPP5D,TGFB1</t>
  </si>
  <si>
    <t xml:space="preserve">GO:0045580~regulation of T cell differentiation</t>
  </si>
  <si>
    <t xml:space="preserve">GO:0050863~regulation of T cell activation</t>
  </si>
  <si>
    <t xml:space="preserve">PRKCQ,PTPN6,CD83,PTPRC,LOC100045567,TGFBR2,BCL6,ITPKB,LAG3,ADA,SASH3,TGFB1</t>
  </si>
  <si>
    <t xml:space="preserve">GO:0045577~regulation of B cell differentiation</t>
  </si>
  <si>
    <t xml:space="preserve">PTPN6,PTPRC,LOC100045567,INPP5D</t>
  </si>
  <si>
    <t xml:space="preserve">GO:0050870~positive regulation of T cell activation</t>
  </si>
  <si>
    <t xml:space="preserve">PRKCQ,CD83,PTPRC,LOC100045567,TGFBR2,ITPKB,ADA,SASH3</t>
  </si>
  <si>
    <t xml:space="preserve">GO:0032663~regulation of interleukin-2 production</t>
  </si>
  <si>
    <t xml:space="preserve">PRKCQ,CD83,LAG3,SASH3</t>
  </si>
  <si>
    <t xml:space="preserve">GO:0043370~regulation of CD4-positive, alpha beta T cell differentiation</t>
  </si>
  <si>
    <t xml:space="preserve">CD83,BCL6,SASH3</t>
  </si>
  <si>
    <t xml:space="preserve">GO:0042129~regulation of T cell proliferation</t>
  </si>
  <si>
    <t xml:space="preserve">PRKCQ,PTPN6,PTPRC,LOC100045567,SASH3,TGFB1</t>
  </si>
  <si>
    <t xml:space="preserve">GO:0042102~positive regulation of T cell proliferation</t>
  </si>
  <si>
    <t xml:space="preserve">PRKCQ,PTPRC,LOC100045567,SASH3</t>
  </si>
  <si>
    <t xml:space="preserve">GO:0030183~B cell differentiation</t>
  </si>
  <si>
    <t xml:space="preserve">PTPRC,LRRC8A,BCL6,ADA</t>
  </si>
  <si>
    <t xml:space="preserve">Annotation Cluster 20</t>
  </si>
  <si>
    <t xml:space="preserve">Enrichment Score: 2.646383914507979</t>
  </si>
  <si>
    <t xml:space="preserve">GO:0002700~regulation of production of molecular mediator of immune response</t>
  </si>
  <si>
    <t xml:space="preserve">PTPRC,CD37,HMOX1,FCER1G,BCL6,TNFSF13,TNFSF12-TNFSF13,TNFSF12,SASH3,TGFB1</t>
  </si>
  <si>
    <t xml:space="preserve">GO:0002718~regulation of cytokine production during immune response</t>
  </si>
  <si>
    <t xml:space="preserve">HMOX1,FCER1G,BCL6,SASH3</t>
  </si>
  <si>
    <t xml:space="preserve">GO:0032763~regulation of mast cell cytokine production</t>
  </si>
  <si>
    <t xml:space="preserve">HMOX1,FCER1G,BCL6</t>
  </si>
  <si>
    <t xml:space="preserve">Annotation Cluster 21</t>
  </si>
  <si>
    <t xml:space="preserve">Enrichment Score: 2.470553025768814</t>
  </si>
  <si>
    <t xml:space="preserve">GO:0002712~regulation of B cell mediated immunity</t>
  </si>
  <si>
    <t xml:space="preserve">PTPN6,PTPRC,FCGR2B,FCER1G,BCL6,TNFSF13,TNFSF12-TNFSF13,TNFSF12,FCGR1,TGFB1,FCGR3</t>
  </si>
  <si>
    <t xml:space="preserve">GO:0002889~regulation of immunoglobulin mediated immune response</t>
  </si>
  <si>
    <t xml:space="preserve">GO:0002637~regulation of immunoglobulin production</t>
  </si>
  <si>
    <t xml:space="preserve">PTPRC,CD37,BCL6,TNFSF13,TNFSF12-TNFSF13,TNFSF12,SASH3,TGFB1</t>
  </si>
  <si>
    <t xml:space="preserve">GO:0045911~positive regulation of DNA recombination</t>
  </si>
  <si>
    <t xml:space="preserve">PTPRC,TNFSF13,TNFSF12-TNFSF13,TNFSF12,UBE2B,TGFB1</t>
  </si>
  <si>
    <t xml:space="preserve">GO:0000018~regulation of DNA recombination</t>
  </si>
  <si>
    <t xml:space="preserve">PTPRC,BCL6,TNFSF13,TNFSF12-TNFSF13,TNFSF12,UBE2B,TGFB1</t>
  </si>
  <si>
    <t xml:space="preserve">GO:0045191~regulation of isotype switching</t>
  </si>
  <si>
    <t xml:space="preserve">PTPRC,BCL6,TNFSF13,TNFSF12-TNFSF13,TNFSF12,TGFB1</t>
  </si>
  <si>
    <t xml:space="preserve">GO:0051054~positive regulation of DNA metabolic process</t>
  </si>
  <si>
    <t xml:space="preserve">PTPRC,LOC100045567,TNFSF13,TNFSF12-TNFSF13,TNFSF12,UBE2B,TGFB1</t>
  </si>
  <si>
    <t xml:space="preserve">GO:0051052~regulation of DNA metabolic process</t>
  </si>
  <si>
    <t xml:space="preserve">PTPRC,LOC100045567,BCL6,TNFSF13,TNFSF12-TNFSF13,TNFSF12,UBE2B,TGFB1,CDT1</t>
  </si>
  <si>
    <t xml:space="preserve">GO:0045830~positive regulation of isotype switching</t>
  </si>
  <si>
    <t xml:space="preserve">PTPRC,TNFSF13,TNFSF12-TNFSF13,TNFSF12,TGFB1</t>
  </si>
  <si>
    <t xml:space="preserve">Annotation Cluster 22</t>
  </si>
  <si>
    <t xml:space="preserve">Enrichment Score: 2.391127708378048</t>
  </si>
  <si>
    <t xml:space="preserve">GO:0002252~immune effector process</t>
  </si>
  <si>
    <t xml:space="preserve">MASP1,RSAD2,TNFSF13,TNFSF12,TLR7,C1QC,SLC11A1,FCER1G,INPP5D,C2,ICAM1,PTPRC,PTPN6,NCF1,C4B,IGH-6,FCGR1,H2-Q7,PRKCD,FCGR3,C1QA,C1QB,FCGR2B,BNIP3L,TNFSF12-TNFSF13</t>
  </si>
  <si>
    <t xml:space="preserve">GO:0002449~lymphocyte mediated immunity</t>
  </si>
  <si>
    <t xml:space="preserve">ICAM1,PTPN6,C4B,TNFSF13,IGH-6,TNFSF12,C1QC,PRKCD,FCGR1,FCGR3,C1QA,C1QB,SLC11A1,FCGR2B,FCER1G,TNFSF12-TNFSF13,INPP5D,C2</t>
  </si>
  <si>
    <t xml:space="preserve">GO:0002443~leukocyte mediated immunity</t>
  </si>
  <si>
    <t xml:space="preserve">ICAM1,PTPN6,NCF1,C4B,TNFSF13,IGH-6,TNFSF12,C1QC,PRKCD,FCGR1,FCGR3,C1QA,C1QB,SLC11A1,FCGR2B,FCER1G,TNFSF12-TNFSF13,C2,INPP5D</t>
  </si>
  <si>
    <t xml:space="preserve">GO:0002250~adaptive immune response</t>
  </si>
  <si>
    <t xml:space="preserve">ICAM1,C4B,TNFSF13,IGH-6,TNFSF12,C1QC,PRKCD,FCGR1,FCGR3,C1QA,C1QB,SLC11A1,FCGR2B,FCER1G,BCL6,TNFSF12-TNFSF13,INPP5D,C2</t>
  </si>
  <si>
    <t xml:space="preserve">GO:0002460~adaptive immune response based on somatic recombination of immune receptors built from immunoglobulin superfamily domains</t>
  </si>
  <si>
    <t xml:space="preserve">GO:0016064~immunoglobulin mediated immune response</t>
  </si>
  <si>
    <t xml:space="preserve">C4B,IGH-6,TNFSF13,TNFSF12,C1QC,PRKCD,FCGR1,FCGR3,C1QA,C1QB,FCGR2B,FCER1G,TNFSF12-TNFSF13,INPP5D,C2</t>
  </si>
  <si>
    <t xml:space="preserve">GO:0019724~B cell mediated immunity</t>
  </si>
  <si>
    <t xml:space="preserve">mmu04610:Complement and coagulation cascades</t>
  </si>
  <si>
    <t xml:space="preserve">C3AR1,A2M,MASP1,C4B,C1QC,C1QA,VWF,C1QB,F3,SERPINE1,SERPIND1,C2,PROS1,PLAU</t>
  </si>
  <si>
    <t xml:space="preserve">GO:0002526~acute inflammatory response</t>
  </si>
  <si>
    <t xml:space="preserve">B4GALT1,MASP1,C4B,TLR4,C1QC,FCGR1,TRF,STAT3,FCGR3,C1QA,C1QB,SERPINA3N,C2</t>
  </si>
  <si>
    <t xml:space="preserve">PIR_SUPERFAMILY</t>
  </si>
  <si>
    <t xml:space="preserve">PIRSF002477:complement subcomponent C1q chain A</t>
  </si>
  <si>
    <t xml:space="preserve">C1QA,C1QB,C1QTNF5,C1QC,MFRP</t>
  </si>
  <si>
    <t xml:space="preserve">GO:0002455~humoral immune response mediated by circulating immunoglobulin</t>
  </si>
  <si>
    <t xml:space="preserve">C1QA,C1QB,C4B,IGH-6,C2,C1QC</t>
  </si>
  <si>
    <t xml:space="preserve">complement pathway</t>
  </si>
  <si>
    <t xml:space="preserve">C1QA,C1QB,C4B,C2,C1QC</t>
  </si>
  <si>
    <t xml:space="preserve">GO:0002541~activation of plasma proteins involved in acute inflammatory response</t>
  </si>
  <si>
    <t xml:space="preserve">C1QA,C1QB,MASP1,C4B,C2,C1QC</t>
  </si>
  <si>
    <t xml:space="preserve">GO:0006956~complement activation</t>
  </si>
  <si>
    <t xml:space="preserve">IPR008983:Tumour necrosis factor-like</t>
  </si>
  <si>
    <t xml:space="preserve">C1QA,CBLN3,C1QB,C1QTNF5,TNFSF13,TNFSF12-TNFSF13,TNFSF12,C1QC,MFRP</t>
  </si>
  <si>
    <t xml:space="preserve">IPR001073:Complement C1q protein</t>
  </si>
  <si>
    <t xml:space="preserve">C1QA,CBLN3,C1QB,C1QTNF5,C1QC,MFRP</t>
  </si>
  <si>
    <t xml:space="preserve">mmu05322:Systemic lupus erythematosus</t>
  </si>
  <si>
    <t xml:space="preserve">HIST2H3B,GM6273,C4B,HIST2H3C2,HIST2H3C1,FCGR1,C1QC,FCGR3,C1QA,C1QB,CD86,FCGR2B,HIST1H3A,HIST1H3B,HIST1H3C,HIST1H3D,C2,HIST1H3E,HIST1H3F,HIST1H3G,HIST1H3H,HIST1H3I</t>
  </si>
  <si>
    <t xml:space="preserve">GO:0051605~protein maturation by peptide bond cleavage</t>
  </si>
  <si>
    <t xml:space="preserve">C1QA,C1QB,MASP1,C4B,6530401D17RIK,C2,C1QC,SRGN</t>
  </si>
  <si>
    <t xml:space="preserve">GO:0006959~humoral immune response</t>
  </si>
  <si>
    <t xml:space="preserve">C1QA,C1QB,MASP1,C4B,IGH-6,C2,C1QC</t>
  </si>
  <si>
    <t xml:space="preserve">domain:C1q</t>
  </si>
  <si>
    <t xml:space="preserve">SM00110:C1Q</t>
  </si>
  <si>
    <t xml:space="preserve">GO:0006958~complement activation, classical pathway</t>
  </si>
  <si>
    <t xml:space="preserve">hydroxylation</t>
  </si>
  <si>
    <t xml:space="preserve">C1QA,C1QB,HIF1A,MASP1,COL16A1,PROS1,C1QC</t>
  </si>
  <si>
    <t xml:space="preserve">GO:0016485~protein processing</t>
  </si>
  <si>
    <t xml:space="preserve">C1QA,C1QB,MASP1,C4B,6530401D17RIK,PTCH1,C2,C1QC,SRGN</t>
  </si>
  <si>
    <t xml:space="preserve">domain:Collagen-like</t>
  </si>
  <si>
    <t xml:space="preserve">C1QA,C1QB,C1QTNF5,FCNA,C1QC,MFRP</t>
  </si>
  <si>
    <t xml:space="preserve">collagen</t>
  </si>
  <si>
    <t xml:space="preserve">C1QA,C1QB,C1QTNF5,P4HA2,FCNA,COLEC12,COL16A1,C1QC,MFRP</t>
  </si>
  <si>
    <t xml:space="preserve">GO:0051604~protein maturation</t>
  </si>
  <si>
    <t xml:space="preserve">IPR008160:Collagen triple helix repeat</t>
  </si>
  <si>
    <t xml:space="preserve">C1QA,C1QB,C1QTNF5,FCNA,COLEC12,COL16A1,C1QC,MFRP</t>
  </si>
  <si>
    <t xml:space="preserve">BIOCARTA</t>
  </si>
  <si>
    <t xml:space="preserve">m_compPathway:Complement Pathway</t>
  </si>
  <si>
    <t xml:space="preserve">C1QA,MASP1,C4B,C2</t>
  </si>
  <si>
    <t xml:space="preserve">serine proteinase</t>
  </si>
  <si>
    <t xml:space="preserve">MASP1,C4B,C2,PLAU</t>
  </si>
  <si>
    <t xml:space="preserve">mmu05020:Prion diseases</t>
  </si>
  <si>
    <t xml:space="preserve">C1QA,C1QB,CASP12,C1QC</t>
  </si>
  <si>
    <t xml:space="preserve">m_classicPathway:Classical Complement Pathway</t>
  </si>
  <si>
    <t xml:space="preserve">C1QA,C4B,C2</t>
  </si>
  <si>
    <t xml:space="preserve">m_lectinPathway:Lectin Induced Complement Pathway</t>
  </si>
  <si>
    <t xml:space="preserve">MASP1,C4B,C2</t>
  </si>
  <si>
    <t xml:space="preserve">Annotation Cluster 24</t>
  </si>
  <si>
    <t xml:space="preserve">Enrichment Score: 2.247948580851747</t>
  </si>
  <si>
    <t xml:space="preserve">GO:0048002~antigen processing and presentation of peptide antigen</t>
  </si>
  <si>
    <t xml:space="preserve">H2-K1,LOC100044874,H2-L,UNC93B1,H2-D1,IFI30,FCGR1,H2-Q7,B2M,FCGR3,SLC11A1,FCGR2B,FCER1G,H2-T23</t>
  </si>
  <si>
    <t xml:space="preserve">GO:0002474~antigen processing and presentation of peptide antigen via MHC class I</t>
  </si>
  <si>
    <t xml:space="preserve">H2-K1,LOC100044874,H2-L,H2-D1,FCER1G,H2-T23,H2-Q7,FCGR1,FCGR3,B2M</t>
  </si>
  <si>
    <t xml:space="preserve">GO:0002478~antigen processing and presentation of exogenous peptide antigen</t>
  </si>
  <si>
    <t xml:space="preserve">H2-K1,LOC100044874,FCGR2B,UNC93B1,FCER1G,IFI30,FCGR1,FCGR3,B2M</t>
  </si>
  <si>
    <t xml:space="preserve">GO:0019865~immunoglobulin binding</t>
  </si>
  <si>
    <t xml:space="preserve">VWF,LGALS3,FCGR2B,FCER1G,FCGR1,FCGR3</t>
  </si>
  <si>
    <t xml:space="preserve">GO:0050764~regulation of phagocytosis</t>
  </si>
  <si>
    <t xml:space="preserve">SLC11A1,FCGR2B,FCER1G,MFGE8,CLEC7A,FCGR1,TGFB1,FCGR3</t>
  </si>
  <si>
    <t xml:space="preserve">GO:0002274~myeloid leukocyte activation</t>
  </si>
  <si>
    <t xml:space="preserve">FYB,SLC11A1,FCGR2B,TGFBR2,FCER1G,SFPI1,TLR4,TGFB1,FCGR3</t>
  </si>
  <si>
    <t xml:space="preserve">GO:0032403~protein complex binding</t>
  </si>
  <si>
    <t xml:space="preserve">LGALS3,ITGB5,MFGE8,COL16A1,TIMP2,FCGR1,FCGR3,VWF,GRB10,FCGR2B,SORBS1,FCER1G,GPNMB</t>
  </si>
  <si>
    <t xml:space="preserve">GO:0019884~antigen processing and presentation of exogenous antigen</t>
  </si>
  <si>
    <t xml:space="preserve">GO:0008037~cell recognition</t>
  </si>
  <si>
    <t xml:space="preserve">AMIGO1,B4GALT1,CRTAM,DOCK2,EFNB3,MFGE8,COLEC12,CLEC7A,FCGR1,FCGR3</t>
  </si>
  <si>
    <t xml:space="preserve">GO:0006909~phagocytosis</t>
  </si>
  <si>
    <t xml:space="preserve">SLC11A1,FCGR2B,IRF8,FCER1G,MFGE8,COLEC12,CLEC7A,MERTK,FCGR1,FCGR3</t>
  </si>
  <si>
    <t xml:space="preserve">GO:0006911~phagocytosis, engulfment</t>
  </si>
  <si>
    <t xml:space="preserve">FCGR2B,FCER1G,MFGE8,CLEC7A,FCGR1,FCGR3</t>
  </si>
  <si>
    <t xml:space="preserve">GO:0050766~positive regulation of phagocytosis</t>
  </si>
  <si>
    <t xml:space="preserve">SLC11A1,FCGR2B,FCER1G,MFGE8,CLEC7A,FCGR1,FCGR3</t>
  </si>
  <si>
    <t xml:space="preserve">GO:0051130~positive regulation of cellular component organization</t>
  </si>
  <si>
    <t xml:space="preserve">PLEK,TGFBR1,IGH-6,MFGE8,FCGR1,TGFB1,FCGR3,AMIGO1,SLC11A1,METRN,PLK4,FCGR2B,SORBS1,FCER1G,CLEC7A,NGF</t>
  </si>
  <si>
    <t xml:space="preserve">GO:0019864~IgG binding</t>
  </si>
  <si>
    <t xml:space="preserve">FCGR2B,FCER1G,FCGR1,FCGR3</t>
  </si>
  <si>
    <t xml:space="preserve">GO:0042590~antigen processing and presentation of exogenous peptide antigen via MHC class I</t>
  </si>
  <si>
    <t xml:space="preserve">H2-K1,LOC100044874,FCER1G,FCGR1,FCGR3</t>
  </si>
  <si>
    <t xml:space="preserve">GO:0045807~positive regulation of endocytosis</t>
  </si>
  <si>
    <t xml:space="preserve">SLC11A1,FCGR2B,FCER1G,MFGE8,IGH-6,CLEC7A,FCGR1,FCGR3</t>
  </si>
  <si>
    <t xml:space="preserve">GO:0006910~phagocytosis, recognition</t>
  </si>
  <si>
    <t xml:space="preserve">MFGE8,COLEC12,CLEC7A,FCGR1,FCGR3</t>
  </si>
  <si>
    <t xml:space="preserve">GO:0030100~regulation of endocytosis</t>
  </si>
  <si>
    <t xml:space="preserve">SLC11A1,FCGR2B,FCER1G,MFGE8,IGH-6,CLEC7A,FCGR1,TGFB1,FCGR3</t>
  </si>
  <si>
    <t xml:space="preserve">GO:0045576~mast cell activation</t>
  </si>
  <si>
    <t xml:space="preserve">FYB,FCGR2B,FCER1G,TLR4,FCGR3</t>
  </si>
  <si>
    <t xml:space="preserve">GO:0050727~regulation of inflammatory response</t>
  </si>
  <si>
    <t xml:space="preserve">TNFRSF1A,TNFRSF1B,FCGR2B,FCER1G,FABP4,BCL6,FCGR1,ADA,FCGR3</t>
  </si>
  <si>
    <t xml:space="preserve">GO:0001803~regulation of type III hypersensitivity</t>
  </si>
  <si>
    <t xml:space="preserve">FCER1G,FCGR1,FCGR3</t>
  </si>
  <si>
    <t xml:space="preserve">GO:0001805~positive regulation of type III hypersensitivity</t>
  </si>
  <si>
    <t xml:space="preserve">GO:0060627~regulation of vesicle-mediated transport</t>
  </si>
  <si>
    <t xml:space="preserve">B4GALT1,SLC11A1,FCGR2B,HMOX1,FCER1G,MFGE8,IGH-6,CLEC7A,FCGR1,TGFB1,FCGR3</t>
  </si>
  <si>
    <t xml:space="preserve">igg-binding protein</t>
  </si>
  <si>
    <t xml:space="preserve">FCGR2B,FCGR1,FCGR3</t>
  </si>
  <si>
    <t xml:space="preserve">GO:0032101~regulation of response to external stimulus</t>
  </si>
  <si>
    <t xml:space="preserve">TNFRSF1A,TNFRSF1B,PLEK,FCGR2B,TGFBR2,FCER1G,FABP4,BCL6,TLR4,FCGR1,ADA,FCGR3</t>
  </si>
  <si>
    <t xml:space="preserve">GO:0019763~immunoglobulin receptor activity</t>
  </si>
  <si>
    <t xml:space="preserve">GO:0016044~membrane organization</t>
  </si>
  <si>
    <t xml:space="preserve">BID,MRC1,ARC,TGFBR2,COLEC12,MFGE8,PMAIP1,FCGR1,FCGR3,ASGR1,PLEKHF1,SLC11A1,CD9,DAB2,DOCK2,FCGR2B,SGCG,IRF8,TIMM9,DLG4,FCER1G,CLEC7A,MERTK</t>
  </si>
  <si>
    <t xml:space="preserve">GO:0002864~regulation of acute inflammatory response to antigenic stimulus</t>
  </si>
  <si>
    <t xml:space="preserve">GO:0002883~regulation of hypersensitivity</t>
  </si>
  <si>
    <t xml:space="preserve">GO:0050729~positive regulation of inflammatory response</t>
  </si>
  <si>
    <t xml:space="preserve">TNFRSF1A,FCER1G,FABP4,FCGR1,FCGR3</t>
  </si>
  <si>
    <t xml:space="preserve">GO:0051050~positive regulation of transport</t>
  </si>
  <si>
    <t xml:space="preserve">SGK1,CRTAM,IGH-6,MFGE8,FCGR1,FCGR3,INHBB,SLC11A1,FCGR2B,SORBS1,PYCARD,FCER1G,CLEC7A</t>
  </si>
  <si>
    <t xml:space="preserve">GO:0002714~positive regulation of B cell mediated immunity</t>
  </si>
  <si>
    <t xml:space="preserve">PTPRC,FCER1G,FCGR1,FCGR3</t>
  </si>
  <si>
    <t xml:space="preserve">GO:0002891~positive regulation of immunoglobulin mediated immune response</t>
  </si>
  <si>
    <t xml:space="preserve">GO:0002886~regulation of myeloid leukocyte mediated immunity</t>
  </si>
  <si>
    <t xml:space="preserve">HMOX1,FCER1G,FCGR1,FCGR3</t>
  </si>
  <si>
    <t xml:space="preserve">immunoglobulin receptor</t>
  </si>
  <si>
    <t xml:space="preserve">GO:0019886~antigen processing and presentation of exogenous peptide antigen via MHC class II</t>
  </si>
  <si>
    <t xml:space="preserve">FCGR2B,UNC93B1,FCER1G,IFI30</t>
  </si>
  <si>
    <t xml:space="preserve">GO:0002495~antigen processing and presentation of peptide antigen via MHC class II</t>
  </si>
  <si>
    <t xml:space="preserve">GO:0006897~endocytosis</t>
  </si>
  <si>
    <t xml:space="preserve">MRC1,ARC,TGFBR2,MFGE8,COLEC12,FCGR1,FCGR3,ASGR1,SLC11A1,DAB2,FCGR2B,IRF8,DLG4,FCER1G,CLEC7A,MERTK</t>
  </si>
  <si>
    <t xml:space="preserve">GO:0010324~membrane invagination</t>
  </si>
  <si>
    <t xml:space="preserve">GO:0002673~regulation of acute inflammatory response</t>
  </si>
  <si>
    <t xml:space="preserve">GO:0002861~regulation of inflammatory response to antigenic stimulus</t>
  </si>
  <si>
    <t xml:space="preserve">GO:0002894~positive regulation of type II hypersensitivity</t>
  </si>
  <si>
    <t xml:space="preserve">GO:0002892~regulation of type II hypersensitivity</t>
  </si>
  <si>
    <t xml:space="preserve">GO:0002888~positive regulation of myeloid leukocyte mediated immunity</t>
  </si>
  <si>
    <t xml:space="preserve">GO:0001798~positive regulation of type IIa hypersensitivity</t>
  </si>
  <si>
    <t xml:space="preserve">GO:0001796~regulation of type IIa hypersensitivity</t>
  </si>
  <si>
    <t xml:space="preserve">GO:0001810~regulation of type I hypersensitivity</t>
  </si>
  <si>
    <t xml:space="preserve">FCGR2B,FCER1G,FCGR3</t>
  </si>
  <si>
    <t xml:space="preserve">GO:0002504~antigen processing and presentation of peptide or polysaccharide antigen via MHC class II</t>
  </si>
  <si>
    <t xml:space="preserve">GO:0002866~positive regulation of acute inflammatory response to antigenic stimulus</t>
  </si>
  <si>
    <t xml:space="preserve">GO:0002885~positive regulation of hypersensitivity</t>
  </si>
  <si>
    <t xml:space="preserve">GO:0002675~positive regulation of acute inflammatory response</t>
  </si>
  <si>
    <t xml:space="preserve">GO:0032103~positive regulation of response to external stimulus</t>
  </si>
  <si>
    <t xml:space="preserve">GO:0002863~positive regulation of inflammatory response to antigenic stimulus</t>
  </si>
  <si>
    <t xml:space="preserve">GO:0016192~vesicle-mediated transport</t>
  </si>
  <si>
    <t xml:space="preserve">MRC1,ARC,NKD2,GNPDA1,PLEK,TGFBR2,STXBP2,COLEC12,IGH-6,MFGE8,WAS,FCGR1,FCGR3,ASGR1,SLC11A1,DAB2,FCGR2B,IRF8,DLG4,FCER1G,CLEC7A,MERTK</t>
  </si>
  <si>
    <t xml:space="preserve">Annotation Cluster 28</t>
  </si>
  <si>
    <t xml:space="preserve">Enrichment Score: 1.953304224794509</t>
  </si>
  <si>
    <t xml:space="preserve">GO:0019882~antigen processing and presentation</t>
  </si>
  <si>
    <t xml:space="preserve">H2-K1,LOC100044874,ICAM1,H2-L,H2-D1,UNC93B1,IFI30,IGH-6,H2-Q7,FCGR1,B2M,FCGR3,SLC11A1,FCGR2B,C920025E04RIK,FCER1G,H2-T23,H2-T24</t>
  </si>
  <si>
    <t xml:space="preserve">heterodimer</t>
  </si>
  <si>
    <t xml:space="preserve">H2-K1,LOC100044874,H2-L,S100A9,H2-D1,ITGB4,ITGB2,H2-T23,PLAU,B2M</t>
  </si>
  <si>
    <t xml:space="preserve">region of interest:Alpha-3</t>
  </si>
  <si>
    <t xml:space="preserve">H2-K1,LOC100044874,H2-L,H2-D1,H2-T23,H2-Q7</t>
  </si>
  <si>
    <t xml:space="preserve">region of interest:Connecting peptide</t>
  </si>
  <si>
    <t xml:space="preserve">H2-K1,CRYBB1,LOC100044874,H2-L,H2-D1,H2-T23,H2-Q7,PLAU</t>
  </si>
  <si>
    <t xml:space="preserve">region of interest:Alpha-2</t>
  </si>
  <si>
    <t xml:space="preserve">region of interest:Alpha-1</t>
  </si>
  <si>
    <t xml:space="preserve">IPR010579:MHC class I, alpha chain, C-terminal</t>
  </si>
  <si>
    <t xml:space="preserve">H2-K1,LOC100044874,H2-L,H2-D1,H2-Q7</t>
  </si>
  <si>
    <t xml:space="preserve">mmu05332:Graft-versus-host disease</t>
  </si>
  <si>
    <t xml:space="preserve">H2-K1,LOC100044874,CD86,GM6273,H2-L,KLRA9,H2-D1,H2-T23,H2-T24,H2-Q7,KLRA3</t>
  </si>
  <si>
    <t xml:space="preserve">GO:0042612~MHC class I protein complex</t>
  </si>
  <si>
    <t xml:space="preserve">H2-K1,LOC100044874,H2-L,C920025E04RIK,H2-D1,H2-T23,H2-T24,H2-Q7,B2M</t>
  </si>
  <si>
    <t xml:space="preserve">IPR003597:Immunoglobulin C1-set</t>
  </si>
  <si>
    <t xml:space="preserve">H2-K1,LOC100044874,H2-L,LOC381765,H2-D1,H2-T23,IGH-6,H2-T24,H2-Q7,LOC665506,B2M</t>
  </si>
  <si>
    <t xml:space="preserve">IPR001039:MHC class I, alpha chain, alpha1 and alpha2</t>
  </si>
  <si>
    <t xml:space="preserve">H2-K1,LOC100044874,H2-L,C920025E04RIK,H2-D1,H2-T23,H2-T24,H2-Q7</t>
  </si>
  <si>
    <t xml:space="preserve">mmu04612:Antigen processing and presentation</t>
  </si>
  <si>
    <t xml:space="preserve">H2-K1,LOC100044874,GM6273,H2-L,LGMN,H2-D1,IFI30,CTSS,H2-Q7,B2M,H2-T23,H2-T24,CTSB</t>
  </si>
  <si>
    <t xml:space="preserve">PIRSF001990:class I histocompatibility antigen</t>
  </si>
  <si>
    <t xml:space="preserve">H2-K1,LOC100044874,H2-L,H2-D1,H2-T23,H2-T24,H2-Q7</t>
  </si>
  <si>
    <t xml:space="preserve">mmu05416:Viral myocarditis</t>
  </si>
  <si>
    <t xml:space="preserve">BID,H2-K1,ICAM1,LOC100044874,GM6273,H2-L,H2-D1,ITGB2,H2-Q7,CD86,SGCG,H2-T23,H2-T24</t>
  </si>
  <si>
    <t xml:space="preserve">SM00407:IGc1</t>
  </si>
  <si>
    <t xml:space="preserve">GO:0042611~MHC protein complex</t>
  </si>
  <si>
    <t xml:space="preserve">IPR011161:MHC class I-like antigen recognition</t>
  </si>
  <si>
    <t xml:space="preserve">IPR003006:Immunoglobulin/major histocompatibility complex, conserved site</t>
  </si>
  <si>
    <t xml:space="preserve">H2-K1,LOC100044874,CD86,H2-L,H2-D1,H2-T23,IGH-6,H2-T24,H2-Q7,ALOX12,B2M</t>
  </si>
  <si>
    <t xml:space="preserve">mmu05330:Allograft rejection</t>
  </si>
  <si>
    <t xml:space="preserve">H2-K1,LOC100044874,CD86,GM6273,H2-L,H2-D1,H2-T23,H2-T24,H2-Q7</t>
  </si>
  <si>
    <t xml:space="preserve">mmu04940:Type I diabetes mellitus</t>
  </si>
  <si>
    <t xml:space="preserve">mmu05320:Autoimmune thyroid disease</t>
  </si>
  <si>
    <t xml:space="preserve">GO:0003823~antigen binding</t>
  </si>
  <si>
    <t xml:space="preserve">H2-K1,LOC100044874,IGH-6,H2-Q7</t>
  </si>
  <si>
    <t xml:space="preserve">Annotation Cluster 30</t>
  </si>
  <si>
    <t xml:space="preserve">Enrichment Score: 1.9156629844077944</t>
  </si>
  <si>
    <t xml:space="preserve">GO:0010033~response to organic substance</t>
  </si>
  <si>
    <t xml:space="preserve">CYP1B1,RBM3,TLR2,TLR3,TLR4,EDEM1,TIMP3,TRF,TGFB1,ASAH1,B2M,MSX2,CD48,FOS,SLC11A1,UGT1A9,SORBS1,UGT1A7C,UGT1A2,UGT1A6B,UGT1A6A,UGT1A5,HMOX1,DLG4,SLC22A6,AGRP,CYR61,SGK1,EGR2,CYP2D22,GATM,TGFBR1,SLC22A8,TGFBR2,UGT1A1,STAT3,DDR1,UGT1A10,CD83,SERPINA3N,PYGM,CASP12,ADRA1B,FABP4,FOXC2,CLEC7A,NFE2L2,LCT</t>
  </si>
  <si>
    <t xml:space="preserve">GO:0009725~response to hormone stimulus</t>
  </si>
  <si>
    <t xml:space="preserve">SGK1,EGR2,GATM,TGFBR1,TGFBR2,TIMP3,UGT1A1,STAT3,UGT1A10,SERPINA3N,UGT1A9,SORBS1,UGT1A7C,UGT1A6B,UGT1A2,HMOX1,UGT1A6A,UGT1A5,FABP4,FOXC2,AGRP,LCT</t>
  </si>
  <si>
    <t xml:space="preserve">GO:0009719~response to endogenous stimulus</t>
  </si>
  <si>
    <t xml:space="preserve">SGK1,EGR2,GATM,TGFBR1,TGFBR2,TIMP3,UGT1A1,STAT3,UGT1A10,SERPINA3N,UGT1A9,SORBS1,UGT1A7C,UGT1A6B,UGT1A2,HMOX1,UGT1A6A,UGT1A5,ADRA1B,FABP4,FOXC2,AGRP,LCT</t>
  </si>
  <si>
    <t xml:space="preserve">Annotation Cluster 33</t>
  </si>
  <si>
    <t xml:space="preserve">Enrichment Score: 1.7517194431766512</t>
  </si>
  <si>
    <t xml:space="preserve">GO:0048585~negative regulation of response to stimulus</t>
  </si>
  <si>
    <t xml:space="preserve">PTPN6,PTPRC,GRB10,TNFRSF1B,FCGR2B,BCL6,INPP5D,PRKCD,ADA,TGFB1</t>
  </si>
  <si>
    <t xml:space="preserve">GO:0002683~negative regulation of immune system process</t>
  </si>
  <si>
    <t xml:space="preserve">PTPN6,PTPRC,ELF1,FCGR2B,HMOX1,BCL6,INPP5D,LAG3,ADA,TGFB1</t>
  </si>
  <si>
    <t xml:space="preserve">GO:0002698~negative regulation of immune effector process</t>
  </si>
  <si>
    <t xml:space="preserve">PTPN6,PTPRC,FCGR2B,HMOX1,BCL6</t>
  </si>
  <si>
    <t xml:space="preserve">GO:0002823~negative regulation of adaptive immune response based on somatic recombination of immune receptors built from immunoglobulin superfamily domains</t>
  </si>
  <si>
    <t xml:space="preserve">PTPN6,PTPRC,FCGR2B,BCL6</t>
  </si>
  <si>
    <t xml:space="preserve">GO:0002820~negative regulation of adaptive immune response</t>
  </si>
  <si>
    <t xml:space="preserve">GO:0002695~negative regulation of leukocyte activation</t>
  </si>
  <si>
    <t xml:space="preserve">PTPN6,FCGR2B,HMOX1,BCL6,INPP5D,LAG3,TGFB1</t>
  </si>
  <si>
    <t xml:space="preserve">GO:0050866~negative regulation of cell activation</t>
  </si>
  <si>
    <t xml:space="preserve">GO:0051250~negative regulation of lymphocyte activation</t>
  </si>
  <si>
    <t xml:space="preserve">PTPN6,FCGR2B,BCL6,INPP5D,LAG3,TGFB1</t>
  </si>
  <si>
    <t xml:space="preserve">GO:0002707~negative regulation of lymphocyte mediated immunity</t>
  </si>
  <si>
    <t xml:space="preserve">PTPN6,PTPRC,FCGR2B</t>
  </si>
  <si>
    <t xml:space="preserve">GO:0002704~negative regulation of leukocyte mediated immunity</t>
  </si>
  <si>
    <t xml:space="preserve">GO:0050869~negative regulation of B cell activation</t>
  </si>
  <si>
    <t xml:space="preserve">FCGR2B,BCL6,INPP5D</t>
  </si>
  <si>
    <t xml:space="preserve">GO:0050672~negative regulation of lymphocyte proliferation</t>
  </si>
  <si>
    <t xml:space="preserve">PTPN6,FCGR2B,INPP5D,TGFB1</t>
  </si>
  <si>
    <t xml:space="preserve">GO:0070664~negative regulation of leukocyte proliferation</t>
  </si>
  <si>
    <t xml:space="preserve">GO:0032945~negative regulation of mononuclear cell proliferation</t>
  </si>
  <si>
    <t xml:space="preserve">GO:0050868~negative regulation of T cell activation</t>
  </si>
  <si>
    <t xml:space="preserve">PTPN6,BCL6,LAG3,TGFB1</t>
  </si>
  <si>
    <t xml:space="preserve">Annotation Cluster 35</t>
  </si>
  <si>
    <t xml:space="preserve">Enrichment Score: 1.7361585497589602</t>
  </si>
  <si>
    <t xml:space="preserve">GO:0030097~hemopoiesis</t>
  </si>
  <si>
    <t xml:space="preserve">CEBPA,SGPL1,PTPRC,LRRC8A,TGFBR2,PTPN22,ITPKB,SFPI1,KIT,ZBTB16,ADA,TGFB1,MLF1,TAL1,DOCK2,BCL2A1D,HIF1A,IRF8,CD300LF,BCL6,HELLS</t>
  </si>
  <si>
    <t xml:space="preserve">GO:0048534~hemopoietic or lymphoid organ development</t>
  </si>
  <si>
    <t xml:space="preserve">CEBPA,SGPL1,PTPRC,LRRC8A,TGFBR1,TGFBR2,PTPN22,ITPKB,SFPI1,ZBTB16,KIT,ADA,TGFB1,MLF1,TAL1,DOCK2,BCL2A1D,HIF1A,IRF8,CD300LF,BCL6,HELLS</t>
  </si>
  <si>
    <t xml:space="preserve">GO:0002520~immune system development</t>
  </si>
  <si>
    <t xml:space="preserve">GO:0030099~myeloid cell differentiation</t>
  </si>
  <si>
    <t xml:space="preserve">CEBPA,TAL1,TGFBR2,IRF8,CD300LF,BCL6,SFPI1,KIT,TGFB1</t>
  </si>
  <si>
    <t xml:space="preserve">Annotation Cluster 44</t>
  </si>
  <si>
    <t xml:space="preserve">Enrichment Score: 1.560701113531588</t>
  </si>
  <si>
    <t xml:space="preserve">GO:0031349~positive regulation of defense response</t>
  </si>
  <si>
    <t xml:space="preserve">TNFRSF1A,CRTAM,TLR2,UNC93B1,FCER1G,FABP4,TLR4,CLEC7A,FCGR1,LAG3,FCGR3</t>
  </si>
  <si>
    <t xml:space="preserve">GO:0032760~positive regulation of tumor necrosis factor production</t>
  </si>
  <si>
    <t xml:space="preserve">TLR2,FCER1G,TLR3,TLR4,CLEC7A,SASH3</t>
  </si>
  <si>
    <t xml:space="preserve">GO:0002218~activation of innate immune response</t>
  </si>
  <si>
    <t xml:space="preserve">TLR2,UNC93B1,TLR4,CLEC7A</t>
  </si>
  <si>
    <t xml:space="preserve">GO:0045089~positive regulation of innate immune response</t>
  </si>
  <si>
    <t xml:space="preserve">CRTAM,TLR2,UNC93B1,TLR4,CLEC7A,LAG3</t>
  </si>
  <si>
    <t xml:space="preserve">GO:0045088~regulation of innate immune response</t>
  </si>
  <si>
    <t xml:space="preserve">GO:0002221~pattern recognition receptor signaling pathway</t>
  </si>
  <si>
    <t xml:space="preserve">TLR2,UNC93B1,CLEC7A</t>
  </si>
  <si>
    <t xml:space="preserve">GO:0009595~detection of biotic stimulus</t>
  </si>
  <si>
    <t xml:space="preserve">CRTAM,TLR4,CLEC7A</t>
  </si>
  <si>
    <t xml:space="preserve">GO:0002758~innate immune response-activating signal transduction</t>
  </si>
  <si>
    <t xml:space="preserve">GO:0051606~detection of stimulus</t>
  </si>
  <si>
    <t xml:space="preserve">CRTAM,SLC12A2,TLR4,CLEC7A</t>
  </si>
  <si>
    <t xml:space="preserve">Annotation Cluster 46</t>
  </si>
  <si>
    <t xml:space="preserve">Enrichment Score: 1.5080195024093863</t>
  </si>
  <si>
    <t xml:space="preserve">GO:0002757~immune response-activating signal transduction</t>
  </si>
  <si>
    <t xml:space="preserve">PTPN6,PTPRC,BCL2A1D,TLR2,UNC93B1,PTPN22,FCER1G,IGH-6,CLEC7A</t>
  </si>
  <si>
    <t xml:space="preserve">GO:0002429~immune response-activating cell surface receptor signaling pathway</t>
  </si>
  <si>
    <t xml:space="preserve">PTPN6,PTPRC,BCL2A1D,TLR2,PTPN22,FCER1G,IGH-6,CLEC7A</t>
  </si>
  <si>
    <t xml:space="preserve">GO:0002764~immune response-regulating signal transduction</t>
  </si>
  <si>
    <t xml:space="preserve">GO:0002768~immune response-regulating cell surface receptor signaling pathway</t>
  </si>
  <si>
    <t xml:space="preserve">GO:0050851~antigen receptor-mediated signaling pathway</t>
  </si>
  <si>
    <t xml:space="preserve">PTPN6,PTPRC,BCL2A1D,PTPN22,IGH-6</t>
  </si>
  <si>
    <t xml:space="preserve">GO:0050853~B cell receptor signaling pathway</t>
  </si>
  <si>
    <t xml:space="preserve">PTPN6,PTPRC,IGH-6</t>
  </si>
  <si>
    <t xml:space="preserve">tyrosine-specific phosphatase</t>
  </si>
  <si>
    <t xml:space="preserve">PTPN6,PTPRC,PTPN22</t>
  </si>
  <si>
    <t xml:space="preserve">phosphoric monoester hydrolase</t>
  </si>
  <si>
    <t xml:space="preserve">PTPN6,PTPRC,PTPN22,INPP5D</t>
  </si>
  <si>
    <t xml:space="preserve">GO:0050852~T cell receptor signaling pathway</t>
  </si>
  <si>
    <t xml:space="preserve">PTPRC,BCL2A1D,PTPN22</t>
  </si>
  <si>
    <t xml:space="preserve">Annotation Cluster 50</t>
  </si>
  <si>
    <t xml:space="preserve">Enrichment Score: 1.4620024206554667</t>
  </si>
  <si>
    <t xml:space="preserve">GO:0050900~leukocyte migration</t>
  </si>
  <si>
    <t xml:space="preserve">B4GALT1,CD34,S100A9,FCER1G,PF4,ITGB2,SELPLG,FCGR3</t>
  </si>
  <si>
    <t xml:space="preserve">GO:0030595~leukocyte chemotaxis</t>
  </si>
  <si>
    <t xml:space="preserve">S100A9,FCER1G,PF4,ITGB2,FCGR3</t>
  </si>
  <si>
    <t xml:space="preserve">GO:0060326~cell chemotaxis</t>
  </si>
  <si>
    <t xml:space="preserve">GO:0030593~neutrophil chemotaxis</t>
  </si>
  <si>
    <t xml:space="preserve">FCER1G,ITGB2,FCGR3</t>
  </si>
  <si>
    <t xml:space="preserve">Annotation Cluster 59</t>
  </si>
  <si>
    <t xml:space="preserve">Enrichment Score: 1.3567220891938088</t>
  </si>
  <si>
    <t xml:space="preserve">GO:0006928~cell motion</t>
  </si>
  <si>
    <t xml:space="preserve">S100A9,PF4,ITGB2,KIT,PAX3,TGFB1,SEMA5A,CD9,DAB1,CXCR4,SEMA3F,FCER1G,ETV1,SELPLG,FMNL1,B4GALT1,SGPL1,EGR2,EFNB3,PDPN,TGFBR1,FCGR3,HIF1A,CD34,BMP7,PLAU,ALOX12</t>
  </si>
  <si>
    <t xml:space="preserve">GO:0016477~cell migration</t>
  </si>
  <si>
    <t xml:space="preserve">FMNL1,B4GALT1,SGPL1,TGFBR1,S100A9,ITGB2,PF4,KIT,PAX3,TGFB1,FCGR3,DAB1,HIF1A,CXCR4,CD34,SEMA3F,FCER1G,SELPLG,PLAU</t>
  </si>
  <si>
    <t xml:space="preserve">GO:0048870~cell motility</t>
  </si>
  <si>
    <t xml:space="preserve">GO:0051674~localization of cell</t>
  </si>
  <si>
    <t xml:space="preserve">Annotation Cluster 63</t>
  </si>
  <si>
    <t xml:space="preserve">Enrichment Score: 1.294137528421022</t>
  </si>
  <si>
    <t xml:space="preserve">GO:0002573~myeloid leukocyte differentiation</t>
  </si>
  <si>
    <t xml:space="preserve">CEBPA,TGFBR2,CD300LF,SFPI1,KIT,TGFB1</t>
  </si>
  <si>
    <t xml:space="preserve">GO:0043011~myeloid dendritic cell differentiation</t>
  </si>
  <si>
    <t xml:space="preserve">TGFBR2,SFPI1,TGFB1</t>
  </si>
  <si>
    <t xml:space="preserve">GO:0001773~myeloid dendritic cell activation</t>
  </si>
  <si>
    <t xml:space="preserve">Annotation Cluster 64</t>
  </si>
  <si>
    <t xml:space="preserve">Enrichment Score: 1.2897215488371934</t>
  </si>
  <si>
    <t xml:space="preserve">GO:0042060~wound healing</t>
  </si>
  <si>
    <t xml:space="preserve">B4GALT1,PLEK,GATM,LOC100048604,TGFBR2,NINJ2,PF4,TIMP3,TGFB1,SLC11A1,VWF,HIF1A,CD44,F3,SERPIND1,PROS1,ENTPD2</t>
  </si>
  <si>
    <t xml:space="preserve">GO:0030168~platelet activation</t>
  </si>
  <si>
    <t xml:space="preserve">VWF,PLEK,PF4,ENTPD2</t>
  </si>
  <si>
    <t xml:space="preserve">GO:0050817~coagulation</t>
  </si>
  <si>
    <t xml:space="preserve">VWF,PLEK,F3,PF4,SERPIND1,ENTPD2,PROS1</t>
  </si>
  <si>
    <t xml:space="preserve">GO:0007596~blood coagulation</t>
  </si>
  <si>
    <t xml:space="preserve">GO:0007599~hemostasis</t>
  </si>
  <si>
    <t xml:space="preserve">GO:0050878~regulation of body fluid levels</t>
  </si>
  <si>
    <t xml:space="preserve">VWF,AVP,PLEK,F3,PF4,SERPIND1,ENTPD2,PROS1</t>
  </si>
  <si>
    <t xml:space="preserve">blood coagulation</t>
  </si>
  <si>
    <t xml:space="preserve">VWF,F3,SERPIND1,PROS1</t>
  </si>
  <si>
    <t xml:space="preserve">Annotation Cluster 81</t>
  </si>
  <si>
    <t xml:space="preserve">Enrichment Score: 1.1538447440723245</t>
  </si>
  <si>
    <t xml:space="preserve">IPR006052:Tumor Necrosis Factor</t>
  </si>
  <si>
    <t xml:space="preserve">TNFSF13,CD70,TNFSF12-TNFSF13,TNFSF12,TNFSF9,C1QC</t>
  </si>
  <si>
    <t xml:space="preserve">SM00207:TNF</t>
  </si>
  <si>
    <t xml:space="preserve">GO:0005164~tumor necrosis factor receptor binding</t>
  </si>
  <si>
    <t xml:space="preserve">GO:0032813~tumor necrosis factor receptor superfamily binding</t>
  </si>
  <si>
    <t xml:space="preserve">Annotation Cluster 82</t>
  </si>
  <si>
    <t xml:space="preserve">Enrichment Score: 1.1336740035830188</t>
  </si>
  <si>
    <t xml:space="preserve">GO:0032680~regulation of tumor necrosis factor production</t>
  </si>
  <si>
    <t xml:space="preserve">TLR2,FCER1G,TLR3,TLR4,CLEC7A,SASH3,FCGR3</t>
  </si>
  <si>
    <t xml:space="preserve">GO:0051092~positive regulation of NF-kappaB transcription factor activity</t>
  </si>
  <si>
    <t xml:space="preserve">PRKCQ,TLR2,TLR3,TLR4,ITGB2,TGFB1</t>
  </si>
  <si>
    <t xml:space="preserve">inflammatory response</t>
  </si>
  <si>
    <t xml:space="preserve">CCL12,CCL3,CXCL5,C4B,STAB1,TLR2,TLR3,TLR4,CLEC7A,TLR7</t>
  </si>
  <si>
    <t xml:space="preserve">GO:0032755~positive regulation of interleukin-6 production</t>
  </si>
  <si>
    <t xml:space="preserve">TLR2,FCER1G,TLR3,TLR4,TLR7</t>
  </si>
  <si>
    <t xml:space="preserve">GO:0043388~positive regulation of DNA binding</t>
  </si>
  <si>
    <t xml:space="preserve">PRKCQ,HIPK1,TLR2,TLR3,TLR4,ITGB2,TGFB1</t>
  </si>
  <si>
    <t xml:space="preserve">GO:0032675~regulation of interleukin-6 production</t>
  </si>
  <si>
    <t xml:space="preserve">TLR2,FCER1G,TLR3,TLR4,INPP5D,TLR7</t>
  </si>
  <si>
    <t xml:space="preserve">IPR000157:Toll-Interleukin receptor</t>
  </si>
  <si>
    <t xml:space="preserve">IL1RAP,TLR2,TLR3,TLR4,TLR7</t>
  </si>
  <si>
    <t xml:space="preserve">GO:0051099~positive regulation of binding</t>
  </si>
  <si>
    <t xml:space="preserve">GO:0051091~positive regulation of transcription factor activity</t>
  </si>
  <si>
    <t xml:space="preserve">SM00255:TIR</t>
  </si>
  <si>
    <t xml:space="preserve">domain:TIR</t>
  </si>
  <si>
    <t xml:space="preserve">GO:0042035~regulation of cytokine biosynthetic process</t>
  </si>
  <si>
    <t xml:space="preserve">INHBB,PRKCQ,TLR3,TLR4,INPP5D,TLR7,LAG3,FCGR3</t>
  </si>
  <si>
    <t xml:space="preserve">GO:0045359~positive regulation of interferon-beta biosynthetic process</t>
  </si>
  <si>
    <t xml:space="preserve">TLR3,TLR4,TLR7</t>
  </si>
  <si>
    <t xml:space="preserve">GO:0045357~regulation of interferon-beta biosynthetic process</t>
  </si>
  <si>
    <t xml:space="preserve">repeat:LRR 12</t>
  </si>
  <si>
    <t xml:space="preserve">LRRC8A,LUM,TLR2,LRIG1,TLR3,TLR4,DCN,LGR6,TLR7</t>
  </si>
  <si>
    <t xml:space="preserve">IPR000372:Leucine-rich repeat, cysteine-rich flanking region, N-terminal</t>
  </si>
  <si>
    <t xml:space="preserve">AMIGO1,LUM,NTRK2,LRIG1,TLR3,DCN,LGR6,EPYC,TLR7</t>
  </si>
  <si>
    <t xml:space="preserve">repeat:LRR 16</t>
  </si>
  <si>
    <t xml:space="preserve">LRRC8A,TLR2,TLR3,TLR4,LGR6,TLR7</t>
  </si>
  <si>
    <t xml:space="preserve">repeat:LRR 14</t>
  </si>
  <si>
    <t xml:space="preserve">LRRC8A,TLR2,LRIG1,TLR3,TLR4,LGR6,TLR7</t>
  </si>
  <si>
    <t xml:space="preserve">GO:0051090~regulation of transcription factor activity</t>
  </si>
  <si>
    <t xml:space="preserve">PRKCQ,HMOX1,TLR2,TLR3,TLR4,ITGB2,TGFB1</t>
  </si>
  <si>
    <t xml:space="preserve">GO:0051101~regulation of DNA binding</t>
  </si>
  <si>
    <t xml:space="preserve">PRKCQ,HIPK1,HMOX1,TLR2,TLR3,TLR4,ITGB2,TGFB1</t>
  </si>
  <si>
    <t xml:space="preserve">IPR000483:Cysteine-rich flanking region, C-terminal</t>
  </si>
  <si>
    <t xml:space="preserve">AMIGO1,NTRK2,TLR2,LRIG1,TLR3,LGI4,TLR4,TLR7</t>
  </si>
  <si>
    <t xml:space="preserve">repeat:LRR 11</t>
  </si>
  <si>
    <t xml:space="preserve">SM00013:LRRNT</t>
  </si>
  <si>
    <t xml:space="preserve">repeat:LRR 15</t>
  </si>
  <si>
    <t xml:space="preserve">repeat:LRR 13</t>
  </si>
  <si>
    <t xml:space="preserve">SM00082:LRRCT</t>
  </si>
  <si>
    <t xml:space="preserve">IPR003591:Leucine-rich repeat, typical subtype</t>
  </si>
  <si>
    <t xml:space="preserve">AMIGO1,LRRC8A,LUM,TLR2,LRIG1,TLR3,LGI4,DCN,LGR6,TLR7</t>
  </si>
  <si>
    <t xml:space="preserve">mmu04620:Toll-like receptor signaling pathway</t>
  </si>
  <si>
    <t xml:space="preserve">FOS,CD86,CCL3,JUN,TLR2,TLR3,TLR4,TLR7,MAP2K6,SPP1</t>
  </si>
  <si>
    <t xml:space="preserve">repeat:LRR 10</t>
  </si>
  <si>
    <t xml:space="preserve">GO:0042108~positive regulation of cytokine biosynthetic process</t>
  </si>
  <si>
    <t xml:space="preserve">PRKCQ,TLR3,TLR4,TLR7,FCGR3</t>
  </si>
  <si>
    <t xml:space="preserve">GO:0032648~regulation of interferon-beta production</t>
  </si>
  <si>
    <t xml:space="preserve">GO:0051098~regulation of binding</t>
  </si>
  <si>
    <t xml:space="preserve">GO:0045429~positive regulation of nitric oxide biosynthetic process</t>
  </si>
  <si>
    <t xml:space="preserve">TLR2,TLR4,ITGB2</t>
  </si>
  <si>
    <t xml:space="preserve">GO:0032479~regulation of type I interferon production</t>
  </si>
  <si>
    <t xml:space="preserve">SM00369:LRR_TYP</t>
  </si>
  <si>
    <t xml:space="preserve">IPR001611:Leucine-rich repeat</t>
  </si>
  <si>
    <t xml:space="preserve">ANP32B,LRRC8A,LUM,TLR2,TLR3,LRIG1,TLR4,DCN,LGR6,TLR7,AMIGO1,LGI4,EPYC</t>
  </si>
  <si>
    <t xml:space="preserve">GO:0045428~regulation of nitric oxide biosynthetic process</t>
  </si>
  <si>
    <t xml:space="preserve">repeat:LRR 17</t>
  </si>
  <si>
    <t xml:space="preserve">LRRC8A,TLR3,TLR4,TLR7</t>
  </si>
  <si>
    <t xml:space="preserve">repeat:LRR 9</t>
  </si>
  <si>
    <t xml:space="preserve">repeat:LRR 19</t>
  </si>
  <si>
    <t xml:space="preserve">repeat:LRR 8</t>
  </si>
  <si>
    <t xml:space="preserve">repeat:LRR 18</t>
  </si>
  <si>
    <t xml:space="preserve">repeat:LRR 7</t>
  </si>
  <si>
    <t xml:space="preserve">LRRC8A,LUM,TLR2,LRIG1,TLR3,TLR4,DCN,LGR6,EPYC,TLR7</t>
  </si>
  <si>
    <t xml:space="preserve">repeat:LRR 6</t>
  </si>
  <si>
    <t xml:space="preserve">AMIGO1,LRRC8A,LUM,TLR2,LRIG1,TLR3,TLR4,DCN,LGR6,EPYC,TLR7</t>
  </si>
  <si>
    <t xml:space="preserve">leucine-rich repeat</t>
  </si>
  <si>
    <t xml:space="preserve">ANP32B,LRRC8A,LUM,TLR2,TLR3,LRIG1,TLR4,DCN,LGR6,TLR7,AMIGO1,NTRK2,LGI4,EPYC</t>
  </si>
  <si>
    <t xml:space="preserve">repeat:LRR 4</t>
  </si>
  <si>
    <t xml:space="preserve">AMIGO1,LRRC8A,ANP32B,LUM,TLR2,LRIG1,TLR3,TLR4,DCN,LGR6,EPYC,TLR7</t>
  </si>
  <si>
    <t xml:space="preserve">repeat:LRR 5</t>
  </si>
  <si>
    <t xml:space="preserve">repeat:LRR 3</t>
  </si>
  <si>
    <t xml:space="preserve">repeat:LRR 2</t>
  </si>
  <si>
    <t xml:space="preserve">repeat:LRR 1</t>
  </si>
  <si>
    <t xml:space="preserve">Annotation Cluster 85</t>
  </si>
  <si>
    <t xml:space="preserve">Enrichment Score: 1.1050148666484365</t>
  </si>
  <si>
    <t xml:space="preserve">GO:0019955~cytokine binding</t>
  </si>
  <si>
    <t xml:space="preserve">OSMR,TGFBR1,IL6RA,CCRL2,CCR9,TNFRSF1A,TNFRSF1B,CCR6,CCR5,IL10RB,CXCR4,IL1RAP,EBI3,IL13RA2</t>
  </si>
  <si>
    <t xml:space="preserve">IPR000355:Chemokine receptor</t>
  </si>
  <si>
    <t xml:space="preserve">CCR9,CCRL2,CCR6,CCR5,CXCR4</t>
  </si>
  <si>
    <t xml:space="preserve">GO:0016493~C-C chemokine receptor activity</t>
  </si>
  <si>
    <t xml:space="preserve">GO:0019957~C-C chemokine binding</t>
  </si>
  <si>
    <t xml:space="preserve">GO:0004950~chemokine receptor activity</t>
  </si>
  <si>
    <t xml:space="preserve">GO:0042277~peptide binding</t>
  </si>
  <si>
    <t xml:space="preserve">H2-K1,LOC100044874,C3AR1,CCKBR,ANPEP,NPR3,H2-Q7,CCRL2,CCR9,AGTR2,CCR6,CCR5,CXCR4,TPP1,GPX3,CTSB</t>
  </si>
  <si>
    <t xml:space="preserve">GO:0019956~chemokine binding</t>
  </si>
  <si>
    <t xml:space="preserve">PIRSF038545:chemokine receptor</t>
  </si>
  <si>
    <t xml:space="preserve">GO:0001653~peptide receptor activity</t>
  </si>
  <si>
    <t xml:space="preserve">CCR9,CCRL2,C3AR1,AGTR2,CCR6,CCR5,CCKBR,CXCR4,NPR3</t>
  </si>
  <si>
    <t xml:space="preserve">GO:0008528~peptide receptor activity, G-protein coupled</t>
  </si>
  <si>
    <t xml:space="preserve">mmu04080:Neuroactive ligand-receptor interaction</t>
  </si>
  <si>
    <t xml:space="preserve">P2RX4,C3AR1,AGTR2,P2RY6,CCKBR,GRM8,GABRA6,S1PR5,ADRA1B,LPAR1</t>
  </si>
  <si>
    <t xml:space="preserve">transducer</t>
  </si>
  <si>
    <t xml:space="preserve">GPR182,C3AR1,GNAI1,GNG11,GNG12,LPAR1,LGR6,CCRL2,P2RY6,AGTR2,CXCR4,S1PR5,GNG4,CCKBR,FZD1,MRGPRF,FZD4,CCR9,PLCE1,CCR6,GPR37,EMR1,CCR5,GRM8,ADRA1B</t>
  </si>
  <si>
    <t xml:space="preserve">g-protein coupled receptor</t>
  </si>
  <si>
    <t xml:space="preserve">GPR182,C3AR1,CCKBR,FZD1,MRGPRF,LPAR1,LGR6,FZD4,CCRL2,CCR9,P2RY6,AGTR2,CCR6,EMR1,CCR5,GPR37,GRM8,CXCR4,S1PR5,ADRA1B</t>
  </si>
  <si>
    <t xml:space="preserve">GO:0007186~G-protein coupled receptor protein signaling pathway</t>
  </si>
  <si>
    <t xml:space="preserve">GPR182,C3AR1,HCRT,GNAI1,GNG11,LPAR1,GNG12,LGR6,ADCYAP1,CCRL2,RGS11,P2RY6,AGTR2,CXCR4,S1PR5,GNG4,ENTPD2,AGRP,NPFF,CCKBR,PLEK,GDE1,SLC12A2,GABRA6,FZD1,MRGPRF,NPR3,KCNK2,FZD4,CCR9,PLCE1,CCR6,CCR5,EMR1,GPR37,GRM8,ADRA1B</t>
  </si>
  <si>
    <t xml:space="preserve">IPR000276:7TM GPCR, rhodopsin-like</t>
  </si>
  <si>
    <t xml:space="preserve">GPR182,C3AR1,CCKBR,MRGPRF,LPAR1,LGR6,CCRL2,CCR9,P2RY6,AGTR2,CCR6,CCR5,GPR37,CXCR4,S1PR5,ADRA1B</t>
  </si>
  <si>
    <t xml:space="preserve">PIRSF800006:rhodopsin-like G protein-coupled receptors</t>
  </si>
  <si>
    <t xml:space="preserve">GPR182,C3AR1,CCKBR,MRGPRF,LPAR1,CCRL2,CCR9,P2RY6,AGTR2,CCR6,GPR37,CCR5,CXCR4,S1PR5,ADRA1B</t>
  </si>
  <si>
    <t xml:space="preserve">IPR017452:GPCR, rhodopsin-like superfamily</t>
  </si>
  <si>
    <t xml:space="preserve">Annotation Cluster 87</t>
  </si>
  <si>
    <t xml:space="preserve">Enrichment Score: 1.0570816795038211</t>
  </si>
  <si>
    <t xml:space="preserve">GO:0017040~ceramidase activity</t>
  </si>
  <si>
    <t xml:space="preserve">ACER2,GALC,ASAH1</t>
  </si>
  <si>
    <t xml:space="preserve">GO:0016811~hydrolase activity, acting on carbon-nitrogen (but not peptide) bonds, in linear amides</t>
  </si>
  <si>
    <t xml:space="preserve">ASPA,ACER2,GALC,ASAH1</t>
  </si>
  <si>
    <t xml:space="preserve">Annotation Cluster 117</t>
  </si>
  <si>
    <t xml:space="preserve">Enrichment Score: 0.755718280424365</t>
  </si>
  <si>
    <t xml:space="preserve">GO:0045059~positive thymic T cell selection</t>
  </si>
  <si>
    <t xml:space="preserve">PTPRC,DOCK2,ITPKB</t>
  </si>
  <si>
    <t xml:space="preserve">GO:0043368~positive T cell selection</t>
  </si>
  <si>
    <t xml:space="preserve">GO:0045061~thymic T cell selection</t>
  </si>
  <si>
    <t xml:space="preserve">GO:0045058~T cell selection</t>
  </si>
  <si>
    <t xml:space="preserve">GO:0030217~T cell differentiation</t>
  </si>
  <si>
    <t xml:space="preserve">PTPRC,DOCK2,BCL2A1D,PTPN22,ITPKB,TGFB1</t>
  </si>
  <si>
    <t xml:space="preserve">GO:0033077~T cell differentiation in the thymus</t>
  </si>
  <si>
    <t xml:space="preserve">Annotation Cluster 157</t>
  </si>
  <si>
    <t xml:space="preserve">Enrichment Score: 0.4704628633774545</t>
  </si>
  <si>
    <t xml:space="preserve">GO:0043123~positive regulation of I-kappaB kinase/NF-kappaB cascade</t>
  </si>
  <si>
    <t xml:space="preserve">LITAF,TLR3,TLR4</t>
  </si>
  <si>
    <t xml:space="preserve">GO:0043122~regulation of I-kappaB kinase/NF-kappaB cascad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008080"/>
        <bgColor rgb="FF008080"/>
      </patternFill>
    </fill>
    <fill>
      <patternFill patternType="solid">
        <fgColor rgb="FF99CC00"/>
        <bgColor rgb="FFFFCC00"/>
      </patternFill>
    </fill>
    <fill>
      <patternFill patternType="solid">
        <fgColor rgb="FFFF99CC"/>
        <bgColor rgb="FFFF8080"/>
      </patternFill>
    </fill>
    <fill>
      <patternFill patternType="solid">
        <fgColor rgb="FFFCF305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6600"/>
        <bgColor rgb="FFFF9900"/>
      </patternFill>
    </fill>
    <fill>
      <patternFill patternType="solid">
        <fgColor rgb="FF993300"/>
        <bgColor rgb="FF993366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CC99FF"/>
        <bgColor rgb="FF9999FF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4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4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7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8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4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8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9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4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9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4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1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1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4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11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4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1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4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1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4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4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1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1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5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5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5" borderId="4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6" fontId="0" fillId="1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5" borderId="4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1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5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1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5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15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</dxf>
    <dxf>
      <font>
        <name val="Arial"/>
        <family val="0"/>
      </font>
      <fill>
        <patternFill>
          <bgColor rgb="FFFF66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111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I342" activeCellId="0" sqref="I342"/>
    </sheetView>
  </sheetViews>
  <sheetFormatPr defaultColWidth="9.9921875" defaultRowHeight="12" zeroHeight="false" outlineLevelRow="0" outlineLevelCol="0"/>
  <cols>
    <col collapsed="false" customWidth="true" hidden="false" outlineLevel="0" max="1" min="1" style="0" width="22.32"/>
    <col collapsed="false" customWidth="true" hidden="false" outlineLevel="0" max="2" min="2" style="1" width="53.5"/>
    <col collapsed="false" customWidth="true" hidden="false" outlineLevel="0" max="3" min="3" style="2" width="9.49"/>
    <col collapsed="false" customWidth="true" hidden="false" outlineLevel="0" max="4" min="4" style="3" width="6.82"/>
    <col collapsed="false" customWidth="true" hidden="false" outlineLevel="0" max="5" min="5" style="2" width="9.82"/>
    <col collapsed="false" customWidth="true" hidden="false" outlineLevel="0" max="6" min="6" style="4" width="61.15"/>
    <col collapsed="false" customWidth="true" hidden="false" outlineLevel="0" max="7" min="7" style="0" width="0.15"/>
    <col collapsed="false" customWidth="true" hidden="false" outlineLevel="0" max="8" min="8" style="0" width="25.15"/>
  </cols>
  <sheetData>
    <row r="1" customFormat="false" ht="23.2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</row>
    <row r="2" customFormat="false" ht="24" hidden="false" customHeight="false" outlineLevel="0" collapsed="false">
      <c r="A2" s="6" t="s">
        <v>1</v>
      </c>
      <c r="B2" s="7" t="s">
        <v>2</v>
      </c>
      <c r="C2" s="8" t="s">
        <v>3</v>
      </c>
      <c r="D2" s="9"/>
      <c r="E2" s="10"/>
      <c r="F2" s="11" t="s">
        <v>4</v>
      </c>
      <c r="G2" s="6"/>
      <c r="H2" s="12" t="s">
        <v>5</v>
      </c>
    </row>
    <row r="3" customFormat="false" ht="12" hidden="false" customHeight="false" outlineLevel="0" collapsed="false">
      <c r="A3" s="13"/>
      <c r="B3" s="14"/>
      <c r="C3" s="15"/>
      <c r="D3" s="16"/>
      <c r="E3" s="15"/>
      <c r="F3" s="17"/>
      <c r="G3" s="13"/>
      <c r="H3" s="18"/>
    </row>
    <row r="4" customFormat="false" ht="12" hidden="false" customHeight="false" outlineLevel="0" collapsed="false">
      <c r="A4" s="19" t="s">
        <v>6</v>
      </c>
      <c r="B4" s="20" t="s">
        <v>7</v>
      </c>
      <c r="C4" s="21"/>
      <c r="D4" s="19"/>
      <c r="E4" s="19"/>
      <c r="F4" s="22"/>
      <c r="G4" s="19"/>
      <c r="H4" s="23" t="s">
        <v>8</v>
      </c>
    </row>
    <row r="5" customFormat="false" ht="12" hidden="false" customHeight="false" outlineLevel="0" collapsed="false">
      <c r="A5" s="19" t="s">
        <v>9</v>
      </c>
      <c r="B5" s="20" t="s">
        <v>10</v>
      </c>
      <c r="C5" s="21" t="s">
        <v>11</v>
      </c>
      <c r="D5" s="19" t="s">
        <v>12</v>
      </c>
      <c r="E5" s="19" t="s">
        <v>13</v>
      </c>
      <c r="F5" s="22" t="s">
        <v>14</v>
      </c>
      <c r="G5" s="19"/>
      <c r="H5" s="23" t="s">
        <v>8</v>
      </c>
    </row>
    <row r="6" customFormat="false" ht="24" hidden="false" customHeight="false" outlineLevel="0" collapsed="false">
      <c r="A6" s="19" t="s">
        <v>15</v>
      </c>
      <c r="B6" s="20" t="s">
        <v>16</v>
      </c>
      <c r="C6" s="21" t="n">
        <v>15</v>
      </c>
      <c r="D6" s="19" t="n">
        <v>1.75029171528588</v>
      </c>
      <c r="E6" s="19" t="n">
        <v>0.0233302089392278</v>
      </c>
      <c r="F6" s="22" t="s">
        <v>17</v>
      </c>
      <c r="G6" s="19"/>
      <c r="H6" s="23" t="s">
        <v>8</v>
      </c>
    </row>
    <row r="7" customFormat="false" ht="24" hidden="false" customHeight="false" outlineLevel="0" collapsed="false">
      <c r="A7" s="19" t="s">
        <v>15</v>
      </c>
      <c r="B7" s="20" t="s">
        <v>18</v>
      </c>
      <c r="C7" s="21" t="n">
        <v>14</v>
      </c>
      <c r="D7" s="19" t="n">
        <v>1.63360560093348</v>
      </c>
      <c r="E7" s="19" t="n">
        <v>0.0286659327237495</v>
      </c>
      <c r="F7" s="22" t="s">
        <v>19</v>
      </c>
      <c r="G7" s="19"/>
      <c r="H7" s="23" t="s">
        <v>8</v>
      </c>
    </row>
    <row r="8" customFormat="false" ht="24" hidden="false" customHeight="false" outlineLevel="0" collapsed="false">
      <c r="A8" s="19" t="s">
        <v>15</v>
      </c>
      <c r="B8" s="20" t="s">
        <v>20</v>
      </c>
      <c r="C8" s="21" t="n">
        <v>12</v>
      </c>
      <c r="D8" s="19" t="n">
        <v>1.4002333722287</v>
      </c>
      <c r="E8" s="19" t="n">
        <v>0.0573962266279131</v>
      </c>
      <c r="F8" s="22" t="s">
        <v>21</v>
      </c>
      <c r="G8" s="19"/>
      <c r="H8" s="23" t="s">
        <v>8</v>
      </c>
    </row>
    <row r="9" customFormat="false" ht="12" hidden="false" customHeight="false" outlineLevel="0" collapsed="false">
      <c r="A9" s="19" t="s">
        <v>15</v>
      </c>
      <c r="B9" s="20" t="s">
        <v>22</v>
      </c>
      <c r="C9" s="21" t="n">
        <v>7</v>
      </c>
      <c r="D9" s="19" t="n">
        <v>0.816802800466744</v>
      </c>
      <c r="E9" s="19" t="n">
        <v>0.057978227073076</v>
      </c>
      <c r="F9" s="22" t="s">
        <v>23</v>
      </c>
      <c r="G9" s="19"/>
      <c r="H9" s="23" t="s">
        <v>8</v>
      </c>
    </row>
    <row r="10" customFormat="false" ht="12" hidden="false" customHeight="false" outlineLevel="0" collapsed="false">
      <c r="A10" s="19" t="s">
        <v>15</v>
      </c>
      <c r="B10" s="20" t="s">
        <v>24</v>
      </c>
      <c r="C10" s="21" t="n">
        <v>6</v>
      </c>
      <c r="D10" s="19" t="n">
        <v>0.700116686114352</v>
      </c>
      <c r="E10" s="19" t="n">
        <v>0.0772268690054766</v>
      </c>
      <c r="F10" s="22" t="s">
        <v>25</v>
      </c>
      <c r="G10" s="19"/>
      <c r="H10" s="23" t="s">
        <v>8</v>
      </c>
    </row>
    <row r="11" customFormat="false" ht="12" hidden="false" customHeight="false" outlineLevel="0" collapsed="false">
      <c r="A11" s="19" t="s">
        <v>15</v>
      </c>
      <c r="B11" s="20" t="s">
        <v>26</v>
      </c>
      <c r="C11" s="21" t="n">
        <v>4</v>
      </c>
      <c r="D11" s="19" t="n">
        <v>0.466744457409568</v>
      </c>
      <c r="E11" s="19" t="n">
        <v>0.0989927927913322</v>
      </c>
      <c r="F11" s="22" t="s">
        <v>27</v>
      </c>
      <c r="G11" s="19"/>
      <c r="H11" s="23" t="s">
        <v>8</v>
      </c>
    </row>
    <row r="12" customFormat="false" ht="12" hidden="false" customHeight="false" outlineLevel="0" collapsed="false">
      <c r="A12" s="19" t="s">
        <v>15</v>
      </c>
      <c r="B12" s="20" t="s">
        <v>28</v>
      </c>
      <c r="C12" s="21" t="n">
        <v>5</v>
      </c>
      <c r="D12" s="19" t="n">
        <v>0.58343057176196</v>
      </c>
      <c r="E12" s="19" t="n">
        <v>0.120241907405522</v>
      </c>
      <c r="F12" s="22" t="s">
        <v>29</v>
      </c>
      <c r="G12" s="19"/>
      <c r="H12" s="23" t="s">
        <v>8</v>
      </c>
    </row>
    <row r="13" customFormat="false" ht="12" hidden="false" customHeight="false" outlineLevel="0" collapsed="false">
      <c r="A13" s="19" t="s">
        <v>15</v>
      </c>
      <c r="B13" s="20" t="s">
        <v>30</v>
      </c>
      <c r="C13" s="21" t="n">
        <v>5</v>
      </c>
      <c r="D13" s="19" t="n">
        <v>0.58343057176196</v>
      </c>
      <c r="E13" s="19" t="n">
        <v>0.137533471288743</v>
      </c>
      <c r="F13" s="22" t="s">
        <v>31</v>
      </c>
      <c r="G13" s="19"/>
      <c r="H13" s="23" t="s">
        <v>8</v>
      </c>
    </row>
    <row r="14" customFormat="false" ht="12" hidden="false" customHeight="false" outlineLevel="0" collapsed="false">
      <c r="A14" s="19" t="s">
        <v>15</v>
      </c>
      <c r="B14" s="20" t="s">
        <v>32</v>
      </c>
      <c r="C14" s="21" t="n">
        <v>3</v>
      </c>
      <c r="D14" s="19" t="n">
        <v>0.350058343057176</v>
      </c>
      <c r="E14" s="19" t="n">
        <v>0.164016298447045</v>
      </c>
      <c r="F14" s="22" t="s">
        <v>33</v>
      </c>
      <c r="G14" s="19"/>
      <c r="H14" s="23" t="s">
        <v>8</v>
      </c>
    </row>
    <row r="15" customFormat="false" ht="12" hidden="false" customHeight="false" outlineLevel="0" collapsed="false">
      <c r="A15" s="19" t="s">
        <v>15</v>
      </c>
      <c r="B15" s="20" t="s">
        <v>34</v>
      </c>
      <c r="C15" s="21" t="n">
        <v>8</v>
      </c>
      <c r="D15" s="19" t="n">
        <v>0.933488914819136</v>
      </c>
      <c r="E15" s="19" t="n">
        <v>0.193821021365093</v>
      </c>
      <c r="F15" s="22" t="s">
        <v>35</v>
      </c>
      <c r="G15" s="19"/>
      <c r="H15" s="23" t="s">
        <v>8</v>
      </c>
    </row>
    <row r="16" customFormat="false" ht="12" hidden="false" customHeight="false" outlineLevel="0" collapsed="false">
      <c r="A16" s="19" t="s">
        <v>15</v>
      </c>
      <c r="B16" s="20" t="s">
        <v>36</v>
      </c>
      <c r="C16" s="21" t="n">
        <v>5</v>
      </c>
      <c r="D16" s="19" t="n">
        <v>0.58343057176196</v>
      </c>
      <c r="E16" s="19" t="n">
        <v>0.194625728965671</v>
      </c>
      <c r="F16" s="22" t="s">
        <v>31</v>
      </c>
      <c r="G16" s="19"/>
      <c r="H16" s="23" t="s">
        <v>8</v>
      </c>
    </row>
    <row r="17" customFormat="false" ht="24" hidden="false" customHeight="false" outlineLevel="0" collapsed="false">
      <c r="A17" s="19" t="s">
        <v>15</v>
      </c>
      <c r="B17" s="20" t="s">
        <v>37</v>
      </c>
      <c r="C17" s="21" t="n">
        <v>5</v>
      </c>
      <c r="D17" s="19" t="n">
        <v>0.58343057176196</v>
      </c>
      <c r="E17" s="19" t="n">
        <v>0.225527491478338</v>
      </c>
      <c r="F17" s="22" t="s">
        <v>29</v>
      </c>
      <c r="G17" s="19"/>
      <c r="H17" s="23" t="s">
        <v>8</v>
      </c>
    </row>
    <row r="18" customFormat="false" ht="12" hidden="false" customHeight="false" outlineLevel="0" collapsed="false">
      <c r="A18" s="19" t="s">
        <v>15</v>
      </c>
      <c r="B18" s="20" t="s">
        <v>38</v>
      </c>
      <c r="C18" s="21" t="n">
        <v>8</v>
      </c>
      <c r="D18" s="19" t="n">
        <v>0.933488914819136</v>
      </c>
      <c r="E18" s="19" t="n">
        <v>0.228936106127039</v>
      </c>
      <c r="F18" s="22" t="s">
        <v>39</v>
      </c>
      <c r="G18" s="19"/>
      <c r="H18" s="23" t="s">
        <v>8</v>
      </c>
    </row>
    <row r="19" customFormat="false" ht="12" hidden="false" customHeight="false" outlineLevel="0" collapsed="false">
      <c r="A19" s="19" t="s">
        <v>40</v>
      </c>
      <c r="B19" s="20" t="s">
        <v>41</v>
      </c>
      <c r="C19" s="21"/>
      <c r="D19" s="19"/>
      <c r="E19" s="19"/>
      <c r="F19" s="22"/>
      <c r="G19" s="19"/>
      <c r="H19" s="23" t="s">
        <v>8</v>
      </c>
    </row>
    <row r="20" customFormat="false" ht="12" hidden="false" customHeight="false" outlineLevel="0" collapsed="false">
      <c r="A20" s="19" t="s">
        <v>9</v>
      </c>
      <c r="B20" s="20" t="s">
        <v>10</v>
      </c>
      <c r="C20" s="21" t="s">
        <v>11</v>
      </c>
      <c r="D20" s="19" t="s">
        <v>12</v>
      </c>
      <c r="E20" s="19" t="s">
        <v>13</v>
      </c>
      <c r="F20" s="22" t="s">
        <v>14</v>
      </c>
      <c r="G20" s="19"/>
      <c r="H20" s="23" t="s">
        <v>8</v>
      </c>
    </row>
    <row r="21" customFormat="false" ht="12" hidden="false" customHeight="false" outlineLevel="0" collapsed="false">
      <c r="A21" s="19" t="s">
        <v>15</v>
      </c>
      <c r="B21" s="20" t="s">
        <v>42</v>
      </c>
      <c r="C21" s="21" t="n">
        <v>4</v>
      </c>
      <c r="D21" s="19" t="n">
        <v>0.466744457409568</v>
      </c>
      <c r="E21" s="19" t="n">
        <v>0.0989927927913322</v>
      </c>
      <c r="F21" s="22" t="s">
        <v>43</v>
      </c>
      <c r="G21" s="19"/>
      <c r="H21" s="23" t="s">
        <v>8</v>
      </c>
    </row>
    <row r="22" customFormat="false" ht="12" hidden="false" customHeight="false" outlineLevel="0" collapsed="false">
      <c r="A22" s="19" t="s">
        <v>15</v>
      </c>
      <c r="B22" s="20" t="s">
        <v>44</v>
      </c>
      <c r="C22" s="21" t="n">
        <v>3</v>
      </c>
      <c r="D22" s="19" t="n">
        <v>0.350058343057176</v>
      </c>
      <c r="E22" s="19" t="n">
        <v>0.113264008708701</v>
      </c>
      <c r="F22" s="22" t="s">
        <v>45</v>
      </c>
      <c r="G22" s="19"/>
      <c r="H22" s="23" t="s">
        <v>8</v>
      </c>
    </row>
    <row r="23" customFormat="false" ht="12" hidden="false" customHeight="false" outlineLevel="0" collapsed="false">
      <c r="A23" s="19" t="s">
        <v>15</v>
      </c>
      <c r="B23" s="20" t="s">
        <v>46</v>
      </c>
      <c r="C23" s="21" t="n">
        <v>9</v>
      </c>
      <c r="D23" s="19" t="n">
        <v>1.05017502917152</v>
      </c>
      <c r="E23" s="19" t="n">
        <v>0.114251729952813</v>
      </c>
      <c r="F23" s="22" t="s">
        <v>47</v>
      </c>
      <c r="G23" s="19"/>
      <c r="H23" s="23" t="s">
        <v>8</v>
      </c>
    </row>
    <row r="24" customFormat="false" ht="12" hidden="false" customHeight="false" outlineLevel="0" collapsed="false">
      <c r="A24" s="19" t="s">
        <v>48</v>
      </c>
      <c r="B24" s="20" t="s">
        <v>49</v>
      </c>
      <c r="C24" s="21"/>
      <c r="D24" s="19"/>
      <c r="E24" s="19"/>
      <c r="F24" s="22"/>
      <c r="G24" s="19"/>
      <c r="H24" s="23" t="s">
        <v>8</v>
      </c>
    </row>
    <row r="25" customFormat="false" ht="12" hidden="false" customHeight="false" outlineLevel="0" collapsed="false">
      <c r="A25" s="19" t="s">
        <v>9</v>
      </c>
      <c r="B25" s="20" t="s">
        <v>10</v>
      </c>
      <c r="C25" s="21" t="s">
        <v>11</v>
      </c>
      <c r="D25" s="19" t="s">
        <v>12</v>
      </c>
      <c r="E25" s="19" t="s">
        <v>13</v>
      </c>
      <c r="F25" s="22" t="s">
        <v>14</v>
      </c>
      <c r="G25" s="19"/>
      <c r="H25" s="23" t="s">
        <v>8</v>
      </c>
    </row>
    <row r="26" customFormat="false" ht="12" hidden="false" customHeight="false" outlineLevel="0" collapsed="false">
      <c r="A26" s="19" t="s">
        <v>50</v>
      </c>
      <c r="B26" s="20" t="s">
        <v>51</v>
      </c>
      <c r="C26" s="21" t="n">
        <v>7</v>
      </c>
      <c r="D26" s="19" t="n">
        <v>0.816802800466744</v>
      </c>
      <c r="E26" s="19" t="n">
        <v>0.0146593101013108</v>
      </c>
      <c r="F26" s="22" t="s">
        <v>52</v>
      </c>
      <c r="G26" s="19"/>
      <c r="H26" s="23" t="s">
        <v>8</v>
      </c>
    </row>
    <row r="27" customFormat="false" ht="12" hidden="false" customHeight="false" outlineLevel="0" collapsed="false">
      <c r="A27" s="19" t="s">
        <v>53</v>
      </c>
      <c r="B27" s="20" t="s">
        <v>54</v>
      </c>
      <c r="C27" s="21" t="n">
        <v>7</v>
      </c>
      <c r="D27" s="19" t="n">
        <v>0.816802800466744</v>
      </c>
      <c r="E27" s="19" t="n">
        <v>0.0227889137611629</v>
      </c>
      <c r="F27" s="22" t="s">
        <v>52</v>
      </c>
      <c r="G27" s="19"/>
      <c r="H27" s="23" t="s">
        <v>8</v>
      </c>
    </row>
    <row r="28" customFormat="false" ht="12" hidden="false" customHeight="false" outlineLevel="0" collapsed="false">
      <c r="A28" s="19" t="s">
        <v>50</v>
      </c>
      <c r="B28" s="20" t="s">
        <v>55</v>
      </c>
      <c r="C28" s="21" t="n">
        <v>4</v>
      </c>
      <c r="D28" s="19" t="n">
        <v>0.466744457409568</v>
      </c>
      <c r="E28" s="19" t="n">
        <v>0.15316239646179</v>
      </c>
      <c r="F28" s="22" t="s">
        <v>56</v>
      </c>
      <c r="G28" s="19"/>
      <c r="H28" s="23" t="s">
        <v>8</v>
      </c>
    </row>
    <row r="29" customFormat="false" ht="12" hidden="false" customHeight="false" outlineLevel="0" collapsed="false">
      <c r="A29" s="19" t="s">
        <v>57</v>
      </c>
      <c r="B29" s="20" t="s">
        <v>58</v>
      </c>
      <c r="C29" s="21" t="n">
        <v>4</v>
      </c>
      <c r="D29" s="19" t="n">
        <v>0.466744457409568</v>
      </c>
      <c r="E29" s="19" t="n">
        <v>0.162505112847301</v>
      </c>
      <c r="F29" s="22" t="s">
        <v>56</v>
      </c>
      <c r="G29" s="19"/>
      <c r="H29" s="23" t="s">
        <v>8</v>
      </c>
    </row>
    <row r="30" customFormat="false" ht="12" hidden="false" customHeight="false" outlineLevel="0" collapsed="false">
      <c r="A30" s="19" t="s">
        <v>53</v>
      </c>
      <c r="B30" s="20" t="s">
        <v>59</v>
      </c>
      <c r="C30" s="21" t="n">
        <v>4</v>
      </c>
      <c r="D30" s="19" t="n">
        <v>0.466744457409568</v>
      </c>
      <c r="E30" s="19" t="n">
        <v>0.18871513016505</v>
      </c>
      <c r="F30" s="22" t="s">
        <v>56</v>
      </c>
      <c r="G30" s="19"/>
      <c r="H30" s="23" t="s">
        <v>8</v>
      </c>
    </row>
    <row r="31" customFormat="false" ht="24" hidden="false" customHeight="false" outlineLevel="0" collapsed="false">
      <c r="A31" s="19" t="s">
        <v>60</v>
      </c>
      <c r="B31" s="20" t="s">
        <v>61</v>
      </c>
      <c r="C31" s="21" t="n">
        <v>10</v>
      </c>
      <c r="D31" s="19" t="n">
        <v>1.16686114352392</v>
      </c>
      <c r="E31" s="19" t="n">
        <v>0.356250364861313</v>
      </c>
      <c r="F31" s="22" t="s">
        <v>62</v>
      </c>
      <c r="G31" s="19"/>
      <c r="H31" s="23" t="s">
        <v>8</v>
      </c>
    </row>
    <row r="32" customFormat="false" ht="12" hidden="false" customHeight="false" outlineLevel="0" collapsed="false">
      <c r="A32" s="19" t="s">
        <v>50</v>
      </c>
      <c r="B32" s="20" t="s">
        <v>63</v>
      </c>
      <c r="C32" s="21" t="n">
        <v>3</v>
      </c>
      <c r="D32" s="19" t="n">
        <v>0.350058343057176</v>
      </c>
      <c r="E32" s="19" t="n">
        <v>0.381274272587516</v>
      </c>
      <c r="F32" s="22" t="s">
        <v>64</v>
      </c>
      <c r="G32" s="19"/>
      <c r="H32" s="23" t="s">
        <v>8</v>
      </c>
    </row>
    <row r="33" customFormat="false" ht="12" hidden="false" customHeight="false" outlineLevel="0" collapsed="false">
      <c r="A33" s="19" t="s">
        <v>65</v>
      </c>
      <c r="B33" s="20" t="s">
        <v>66</v>
      </c>
      <c r="C33" s="21"/>
      <c r="D33" s="19"/>
      <c r="E33" s="19"/>
      <c r="F33" s="22"/>
      <c r="G33" s="19"/>
      <c r="H33" s="23" t="s">
        <v>8</v>
      </c>
    </row>
    <row r="34" customFormat="false" ht="12" hidden="false" customHeight="false" outlineLevel="0" collapsed="false">
      <c r="A34" s="19" t="s">
        <v>9</v>
      </c>
      <c r="B34" s="20" t="s">
        <v>10</v>
      </c>
      <c r="C34" s="21" t="s">
        <v>11</v>
      </c>
      <c r="D34" s="19" t="s">
        <v>12</v>
      </c>
      <c r="E34" s="19" t="s">
        <v>13</v>
      </c>
      <c r="F34" s="22" t="s">
        <v>14</v>
      </c>
      <c r="G34" s="19"/>
      <c r="H34" s="23" t="s">
        <v>8</v>
      </c>
    </row>
    <row r="35" customFormat="false" ht="12" hidden="false" customHeight="false" outlineLevel="0" collapsed="false">
      <c r="A35" s="19" t="s">
        <v>15</v>
      </c>
      <c r="B35" s="20" t="s">
        <v>67</v>
      </c>
      <c r="C35" s="21" t="n">
        <v>8</v>
      </c>
      <c r="D35" s="19" t="n">
        <v>0.933488914819136</v>
      </c>
      <c r="E35" s="19" t="n">
        <v>0.00815136650816671</v>
      </c>
      <c r="F35" s="22" t="s">
        <v>68</v>
      </c>
      <c r="G35" s="19"/>
      <c r="H35" s="23" t="s">
        <v>8</v>
      </c>
    </row>
    <row r="36" customFormat="false" ht="12" hidden="false" customHeight="false" outlineLevel="0" collapsed="false">
      <c r="A36" s="19" t="s">
        <v>15</v>
      </c>
      <c r="B36" s="20" t="s">
        <v>69</v>
      </c>
      <c r="C36" s="21" t="n">
        <v>8</v>
      </c>
      <c r="D36" s="19" t="n">
        <v>0.933488914819136</v>
      </c>
      <c r="E36" s="19" t="n">
        <v>0.0125360266095153</v>
      </c>
      <c r="F36" s="22" t="s">
        <v>68</v>
      </c>
      <c r="G36" s="19"/>
      <c r="H36" s="23" t="s">
        <v>8</v>
      </c>
    </row>
    <row r="37" customFormat="false" ht="12" hidden="false" customHeight="false" outlineLevel="0" collapsed="false">
      <c r="A37" s="19" t="s">
        <v>15</v>
      </c>
      <c r="B37" s="20" t="s">
        <v>70</v>
      </c>
      <c r="C37" s="21" t="n">
        <v>4</v>
      </c>
      <c r="D37" s="19" t="n">
        <v>0.466744457409568</v>
      </c>
      <c r="E37" s="19" t="n">
        <v>0.0708335812739863</v>
      </c>
      <c r="F37" s="22" t="s">
        <v>71</v>
      </c>
      <c r="G37" s="19"/>
      <c r="H37" s="23" t="s">
        <v>8</v>
      </c>
    </row>
    <row r="38" customFormat="false" ht="12" hidden="false" customHeight="false" outlineLevel="0" collapsed="false">
      <c r="A38" s="19" t="s">
        <v>15</v>
      </c>
      <c r="B38" s="20" t="s">
        <v>72</v>
      </c>
      <c r="C38" s="21" t="n">
        <v>6</v>
      </c>
      <c r="D38" s="19" t="n">
        <v>0.700116686114352</v>
      </c>
      <c r="E38" s="19" t="n">
        <v>0.0772268690054766</v>
      </c>
      <c r="F38" s="22" t="s">
        <v>73</v>
      </c>
      <c r="G38" s="19"/>
      <c r="H38" s="23" t="s">
        <v>8</v>
      </c>
    </row>
    <row r="39" customFormat="false" ht="12" hidden="false" customHeight="false" outlineLevel="0" collapsed="false">
      <c r="A39" s="19" t="s">
        <v>15</v>
      </c>
      <c r="B39" s="20" t="s">
        <v>74</v>
      </c>
      <c r="C39" s="21" t="n">
        <v>3</v>
      </c>
      <c r="D39" s="19" t="n">
        <v>0.350058343057176</v>
      </c>
      <c r="E39" s="19" t="n">
        <v>0.146653328367389</v>
      </c>
      <c r="F39" s="22" t="s">
        <v>75</v>
      </c>
      <c r="G39" s="19"/>
      <c r="H39" s="23" t="s">
        <v>8</v>
      </c>
    </row>
    <row r="40" customFormat="false" ht="12" hidden="false" customHeight="false" outlineLevel="0" collapsed="false">
      <c r="A40" s="19" t="s">
        <v>15</v>
      </c>
      <c r="B40" s="20" t="s">
        <v>76</v>
      </c>
      <c r="C40" s="21" t="n">
        <v>4</v>
      </c>
      <c r="D40" s="19" t="n">
        <v>0.466744457409568</v>
      </c>
      <c r="E40" s="19" t="n">
        <v>0.203040389702775</v>
      </c>
      <c r="F40" s="22" t="s">
        <v>77</v>
      </c>
      <c r="G40" s="19"/>
      <c r="H40" s="23" t="s">
        <v>8</v>
      </c>
    </row>
    <row r="41" customFormat="false" ht="12" hidden="false" customHeight="false" outlineLevel="0" collapsed="false">
      <c r="A41" s="19" t="s">
        <v>15</v>
      </c>
      <c r="B41" s="20" t="s">
        <v>78</v>
      </c>
      <c r="C41" s="21" t="n">
        <v>10</v>
      </c>
      <c r="D41" s="19" t="n">
        <v>1.16686114352392</v>
      </c>
      <c r="E41" s="19" t="n">
        <v>0.288720152144933</v>
      </c>
      <c r="F41" s="22" t="s">
        <v>79</v>
      </c>
      <c r="G41" s="19"/>
      <c r="H41" s="23" t="s">
        <v>8</v>
      </c>
    </row>
    <row r="42" customFormat="false" ht="12" hidden="false" customHeight="false" outlineLevel="0" collapsed="false">
      <c r="A42" s="19" t="s">
        <v>15</v>
      </c>
      <c r="B42" s="20" t="s">
        <v>80</v>
      </c>
      <c r="C42" s="21" t="n">
        <v>3</v>
      </c>
      <c r="D42" s="19" t="n">
        <v>0.350058343057176</v>
      </c>
      <c r="E42" s="19" t="n">
        <v>0.30955533198765</v>
      </c>
      <c r="F42" s="22" t="s">
        <v>75</v>
      </c>
      <c r="G42" s="19"/>
      <c r="H42" s="23" t="s">
        <v>8</v>
      </c>
    </row>
    <row r="43" customFormat="false" ht="12" hidden="false" customHeight="false" outlineLevel="0" collapsed="false">
      <c r="A43" s="19" t="s">
        <v>15</v>
      </c>
      <c r="B43" s="20" t="s">
        <v>81</v>
      </c>
      <c r="C43" s="21" t="n">
        <v>4</v>
      </c>
      <c r="D43" s="19" t="n">
        <v>0.466744457409568</v>
      </c>
      <c r="E43" s="19" t="n">
        <v>0.389950626504567</v>
      </c>
      <c r="F43" s="22" t="s">
        <v>77</v>
      </c>
      <c r="G43" s="19"/>
      <c r="H43" s="23" t="s">
        <v>8</v>
      </c>
    </row>
    <row r="44" customFormat="false" ht="12" hidden="false" customHeight="false" outlineLevel="0" collapsed="false">
      <c r="A44" s="19" t="s">
        <v>15</v>
      </c>
      <c r="B44" s="20" t="s">
        <v>82</v>
      </c>
      <c r="C44" s="21" t="n">
        <v>4</v>
      </c>
      <c r="D44" s="19" t="n">
        <v>0.466744457409568</v>
      </c>
      <c r="E44" s="19" t="n">
        <v>0.553630691575134</v>
      </c>
      <c r="F44" s="22" t="s">
        <v>83</v>
      </c>
      <c r="G44" s="19"/>
      <c r="H44" s="23" t="s">
        <v>8</v>
      </c>
    </row>
    <row r="45" customFormat="false" ht="12" hidden="false" customHeight="false" outlineLevel="0" collapsed="false">
      <c r="A45" s="19" t="s">
        <v>84</v>
      </c>
      <c r="B45" s="20" t="s">
        <v>85</v>
      </c>
      <c r="C45" s="21"/>
      <c r="D45" s="19"/>
      <c r="E45" s="19"/>
      <c r="F45" s="22"/>
      <c r="G45" s="19"/>
      <c r="H45" s="23" t="s">
        <v>8</v>
      </c>
    </row>
    <row r="46" customFormat="false" ht="12" hidden="false" customHeight="false" outlineLevel="0" collapsed="false">
      <c r="A46" s="19" t="s">
        <v>9</v>
      </c>
      <c r="B46" s="20" t="s">
        <v>10</v>
      </c>
      <c r="C46" s="21" t="s">
        <v>11</v>
      </c>
      <c r="D46" s="19" t="s">
        <v>12</v>
      </c>
      <c r="E46" s="19" t="s">
        <v>13</v>
      </c>
      <c r="F46" s="22" t="s">
        <v>14</v>
      </c>
      <c r="G46" s="19"/>
      <c r="H46" s="23" t="s">
        <v>8</v>
      </c>
    </row>
    <row r="47" customFormat="false" ht="12" hidden="false" customHeight="false" outlineLevel="0" collapsed="false">
      <c r="A47" s="19" t="s">
        <v>15</v>
      </c>
      <c r="B47" s="20" t="s">
        <v>86</v>
      </c>
      <c r="C47" s="21" t="n">
        <v>7</v>
      </c>
      <c r="D47" s="19" t="n">
        <v>0.816802800466744</v>
      </c>
      <c r="E47" s="19" t="n">
        <v>0.0308231461033938</v>
      </c>
      <c r="F47" s="22" t="s">
        <v>87</v>
      </c>
      <c r="G47" s="19"/>
      <c r="H47" s="23" t="s">
        <v>8</v>
      </c>
    </row>
    <row r="48" customFormat="false" ht="12" hidden="false" customHeight="false" outlineLevel="0" collapsed="false">
      <c r="A48" s="19" t="s">
        <v>15</v>
      </c>
      <c r="B48" s="20" t="s">
        <v>88</v>
      </c>
      <c r="C48" s="21" t="n">
        <v>7</v>
      </c>
      <c r="D48" s="19" t="n">
        <v>0.816802800466744</v>
      </c>
      <c r="E48" s="19" t="n">
        <v>0.0336391340753221</v>
      </c>
      <c r="F48" s="22" t="s">
        <v>87</v>
      </c>
      <c r="G48" s="19"/>
      <c r="H48" s="23" t="s">
        <v>8</v>
      </c>
    </row>
    <row r="49" customFormat="false" ht="12" hidden="false" customHeight="false" outlineLevel="0" collapsed="false">
      <c r="A49" s="19" t="s">
        <v>15</v>
      </c>
      <c r="B49" s="20" t="s">
        <v>89</v>
      </c>
      <c r="C49" s="21" t="n">
        <v>6</v>
      </c>
      <c r="D49" s="19" t="n">
        <v>0.700116686114352</v>
      </c>
      <c r="E49" s="19" t="n">
        <v>0.0772268690054766</v>
      </c>
      <c r="F49" s="22" t="s">
        <v>90</v>
      </c>
      <c r="G49" s="19"/>
      <c r="H49" s="23" t="s">
        <v>8</v>
      </c>
    </row>
    <row r="50" customFormat="false" ht="12" hidden="false" customHeight="false" outlineLevel="0" collapsed="false">
      <c r="A50" s="19" t="s">
        <v>15</v>
      </c>
      <c r="B50" s="20" t="s">
        <v>91</v>
      </c>
      <c r="C50" s="21" t="n">
        <v>3</v>
      </c>
      <c r="D50" s="19" t="n">
        <v>0.350058343057176</v>
      </c>
      <c r="E50" s="19" t="n">
        <v>0.146653328367389</v>
      </c>
      <c r="F50" s="22" t="s">
        <v>92</v>
      </c>
      <c r="G50" s="19"/>
      <c r="H50" s="23" t="s">
        <v>8</v>
      </c>
    </row>
    <row r="51" customFormat="false" ht="12" hidden="false" customHeight="false" outlineLevel="0" collapsed="false">
      <c r="A51" s="19" t="s">
        <v>15</v>
      </c>
      <c r="B51" s="20" t="s">
        <v>93</v>
      </c>
      <c r="C51" s="21" t="n">
        <v>5</v>
      </c>
      <c r="D51" s="19" t="n">
        <v>0.58343057176196</v>
      </c>
      <c r="E51" s="19" t="n">
        <v>0.174817564043964</v>
      </c>
      <c r="F51" s="22" t="s">
        <v>94</v>
      </c>
      <c r="G51" s="19"/>
      <c r="H51" s="23" t="s">
        <v>8</v>
      </c>
    </row>
    <row r="52" customFormat="false" ht="12" hidden="false" customHeight="false" outlineLevel="0" collapsed="false">
      <c r="A52" s="19" t="s">
        <v>15</v>
      </c>
      <c r="B52" s="20" t="s">
        <v>95</v>
      </c>
      <c r="C52" s="21" t="n">
        <v>4</v>
      </c>
      <c r="D52" s="19" t="n">
        <v>0.466744457409568</v>
      </c>
      <c r="E52" s="19" t="n">
        <v>0.21586781711583</v>
      </c>
      <c r="F52" s="22" t="s">
        <v>96</v>
      </c>
      <c r="G52" s="19"/>
      <c r="H52" s="23" t="s">
        <v>8</v>
      </c>
    </row>
    <row r="53" customFormat="false" ht="12" hidden="false" customHeight="false" outlineLevel="0" collapsed="false">
      <c r="A53" s="19" t="s">
        <v>15</v>
      </c>
      <c r="B53" s="20" t="s">
        <v>97</v>
      </c>
      <c r="C53" s="21" t="n">
        <v>4</v>
      </c>
      <c r="D53" s="19" t="n">
        <v>0.466744457409568</v>
      </c>
      <c r="E53" s="19" t="n">
        <v>0.21586781711583</v>
      </c>
      <c r="F53" s="22" t="s">
        <v>96</v>
      </c>
      <c r="G53" s="19"/>
      <c r="H53" s="23" t="s">
        <v>8</v>
      </c>
    </row>
    <row r="54" customFormat="false" ht="12" hidden="false" customHeight="false" outlineLevel="0" collapsed="false">
      <c r="A54" s="19" t="s">
        <v>15</v>
      </c>
      <c r="B54" s="20" t="s">
        <v>98</v>
      </c>
      <c r="C54" s="21" t="n">
        <v>3</v>
      </c>
      <c r="D54" s="19" t="n">
        <v>0.350058343057176</v>
      </c>
      <c r="E54" s="19" t="n">
        <v>0.30955533198765</v>
      </c>
      <c r="F54" s="22" t="s">
        <v>99</v>
      </c>
      <c r="G54" s="19"/>
      <c r="H54" s="23" t="s">
        <v>8</v>
      </c>
    </row>
    <row r="55" customFormat="false" ht="12" hidden="false" customHeight="false" outlineLevel="0" collapsed="false">
      <c r="A55" s="19" t="s">
        <v>100</v>
      </c>
      <c r="B55" s="20" t="s">
        <v>101</v>
      </c>
      <c r="C55" s="21"/>
      <c r="D55" s="19"/>
      <c r="E55" s="19"/>
      <c r="F55" s="22"/>
      <c r="G55" s="19"/>
      <c r="H55" s="23" t="s">
        <v>8</v>
      </c>
    </row>
    <row r="56" customFormat="false" ht="12" hidden="false" customHeight="false" outlineLevel="0" collapsed="false">
      <c r="A56" s="19" t="s">
        <v>9</v>
      </c>
      <c r="B56" s="20" t="s">
        <v>10</v>
      </c>
      <c r="C56" s="21" t="s">
        <v>11</v>
      </c>
      <c r="D56" s="19" t="s">
        <v>12</v>
      </c>
      <c r="E56" s="19" t="s">
        <v>13</v>
      </c>
      <c r="F56" s="22" t="s">
        <v>14</v>
      </c>
      <c r="G56" s="19"/>
      <c r="H56" s="23" t="s">
        <v>8</v>
      </c>
    </row>
    <row r="57" customFormat="false" ht="36" hidden="false" customHeight="false" outlineLevel="0" collapsed="false">
      <c r="A57" s="19" t="s">
        <v>15</v>
      </c>
      <c r="B57" s="20" t="s">
        <v>102</v>
      </c>
      <c r="C57" s="21" t="n">
        <v>22</v>
      </c>
      <c r="D57" s="19" t="n">
        <v>2.56709451575262</v>
      </c>
      <c r="E57" s="19" t="n">
        <v>0.0374764925265168</v>
      </c>
      <c r="F57" s="22" t="s">
        <v>103</v>
      </c>
      <c r="G57" s="19"/>
      <c r="H57" s="23" t="s">
        <v>8</v>
      </c>
    </row>
    <row r="58" customFormat="false" ht="24" hidden="false" customHeight="false" outlineLevel="0" collapsed="false">
      <c r="A58" s="19" t="s">
        <v>15</v>
      </c>
      <c r="B58" s="20" t="s">
        <v>104</v>
      </c>
      <c r="C58" s="21" t="n">
        <v>13</v>
      </c>
      <c r="D58" s="19" t="n">
        <v>1.51691948658109</v>
      </c>
      <c r="E58" s="19" t="n">
        <v>0.350224897577379</v>
      </c>
      <c r="F58" s="22" t="s">
        <v>105</v>
      </c>
      <c r="G58" s="19"/>
      <c r="H58" s="23" t="s">
        <v>8</v>
      </c>
    </row>
    <row r="59" customFormat="false" ht="12" hidden="false" customHeight="false" outlineLevel="0" collapsed="false">
      <c r="A59" s="19" t="s">
        <v>15</v>
      </c>
      <c r="B59" s="20" t="s">
        <v>106</v>
      </c>
      <c r="C59" s="21" t="n">
        <v>9</v>
      </c>
      <c r="D59" s="19" t="n">
        <v>1.05017502917152</v>
      </c>
      <c r="E59" s="19" t="n">
        <v>0.470627343354413</v>
      </c>
      <c r="F59" s="22" t="s">
        <v>107</v>
      </c>
      <c r="G59" s="19"/>
      <c r="H59" s="23" t="s">
        <v>8</v>
      </c>
    </row>
    <row r="60" customFormat="false" ht="12" hidden="false" customHeight="false" outlineLevel="0" collapsed="false">
      <c r="A60" s="19" t="s">
        <v>108</v>
      </c>
      <c r="B60" s="20" t="s">
        <v>109</v>
      </c>
      <c r="C60" s="21"/>
      <c r="D60" s="19"/>
      <c r="E60" s="19"/>
      <c r="F60" s="22"/>
      <c r="G60" s="19"/>
      <c r="H60" s="23" t="s">
        <v>8</v>
      </c>
    </row>
    <row r="61" customFormat="false" ht="12" hidden="false" customHeight="false" outlineLevel="0" collapsed="false">
      <c r="A61" s="19" t="s">
        <v>9</v>
      </c>
      <c r="B61" s="20" t="s">
        <v>10</v>
      </c>
      <c r="C61" s="21" t="s">
        <v>11</v>
      </c>
      <c r="D61" s="19" t="s">
        <v>12</v>
      </c>
      <c r="E61" s="19" t="s">
        <v>13</v>
      </c>
      <c r="F61" s="22" t="s">
        <v>14</v>
      </c>
      <c r="G61" s="19"/>
      <c r="H61" s="23" t="s">
        <v>8</v>
      </c>
    </row>
    <row r="62" customFormat="false" ht="24" hidden="false" customHeight="false" outlineLevel="0" collapsed="false">
      <c r="A62" s="19" t="s">
        <v>15</v>
      </c>
      <c r="B62" s="20" t="s">
        <v>20</v>
      </c>
      <c r="C62" s="21" t="n">
        <v>12</v>
      </c>
      <c r="D62" s="19" t="n">
        <v>1.4002333722287</v>
      </c>
      <c r="E62" s="19" t="n">
        <v>0.0573962266279131</v>
      </c>
      <c r="F62" s="22" t="s">
        <v>21</v>
      </c>
      <c r="G62" s="19"/>
      <c r="H62" s="23" t="s">
        <v>8</v>
      </c>
    </row>
    <row r="63" customFormat="false" ht="12" hidden="false" customHeight="false" outlineLevel="0" collapsed="false">
      <c r="A63" s="19" t="s">
        <v>15</v>
      </c>
      <c r="B63" s="20" t="s">
        <v>110</v>
      </c>
      <c r="C63" s="21" t="n">
        <v>4</v>
      </c>
      <c r="D63" s="19" t="n">
        <v>0.466744457409568</v>
      </c>
      <c r="E63" s="19" t="n">
        <v>0.282013741775248</v>
      </c>
      <c r="F63" s="22" t="s">
        <v>111</v>
      </c>
      <c r="G63" s="19"/>
      <c r="H63" s="23" t="s">
        <v>8</v>
      </c>
    </row>
    <row r="64" customFormat="false" ht="12" hidden="false" customHeight="false" outlineLevel="0" collapsed="false">
      <c r="A64" s="19" t="s">
        <v>15</v>
      </c>
      <c r="B64" s="20" t="s">
        <v>112</v>
      </c>
      <c r="C64" s="21" t="n">
        <v>4</v>
      </c>
      <c r="D64" s="19" t="n">
        <v>0.466744457409568</v>
      </c>
      <c r="E64" s="19" t="n">
        <v>0.309013281391737</v>
      </c>
      <c r="F64" s="22" t="s">
        <v>111</v>
      </c>
      <c r="G64" s="19"/>
      <c r="H64" s="23" t="s">
        <v>8</v>
      </c>
    </row>
    <row r="65" customFormat="false" ht="24" hidden="false" customHeight="false" outlineLevel="0" collapsed="false">
      <c r="A65" s="19" t="s">
        <v>15</v>
      </c>
      <c r="B65" s="20" t="s">
        <v>113</v>
      </c>
      <c r="C65" s="21" t="n">
        <v>11</v>
      </c>
      <c r="D65" s="19" t="n">
        <v>1.28354725787631</v>
      </c>
      <c r="E65" s="19" t="n">
        <v>0.394427891023921</v>
      </c>
      <c r="F65" s="22" t="s">
        <v>114</v>
      </c>
      <c r="G65" s="19"/>
      <c r="H65" s="23" t="s">
        <v>8</v>
      </c>
    </row>
    <row r="66" customFormat="false" ht="12" hidden="false" customHeight="false" outlineLevel="0" collapsed="false">
      <c r="A66" s="19" t="s">
        <v>115</v>
      </c>
      <c r="B66" s="20" t="s">
        <v>116</v>
      </c>
      <c r="C66" s="21"/>
      <c r="D66" s="19"/>
      <c r="E66" s="19"/>
      <c r="F66" s="22"/>
      <c r="G66" s="19"/>
      <c r="H66" s="23" t="s">
        <v>8</v>
      </c>
    </row>
    <row r="67" customFormat="false" ht="12" hidden="false" customHeight="false" outlineLevel="0" collapsed="false">
      <c r="A67" s="19" t="s">
        <v>9</v>
      </c>
      <c r="B67" s="20" t="s">
        <v>10</v>
      </c>
      <c r="C67" s="21" t="s">
        <v>11</v>
      </c>
      <c r="D67" s="19" t="s">
        <v>12</v>
      </c>
      <c r="E67" s="19" t="s">
        <v>13</v>
      </c>
      <c r="F67" s="22" t="s">
        <v>14</v>
      </c>
      <c r="G67" s="19"/>
      <c r="H67" s="23" t="s">
        <v>8</v>
      </c>
    </row>
    <row r="68" customFormat="false" ht="36" hidden="false" customHeight="false" outlineLevel="0" collapsed="false">
      <c r="A68" s="19" t="s">
        <v>15</v>
      </c>
      <c r="B68" s="20" t="s">
        <v>117</v>
      </c>
      <c r="C68" s="21" t="n">
        <v>27</v>
      </c>
      <c r="D68" s="19" t="n">
        <v>3.15052508751458</v>
      </c>
      <c r="E68" s="19" t="n">
        <v>0.0219954234308378</v>
      </c>
      <c r="F68" s="22" t="s">
        <v>118</v>
      </c>
      <c r="G68" s="19"/>
      <c r="H68" s="23" t="s">
        <v>8</v>
      </c>
    </row>
    <row r="69" customFormat="false" ht="36" hidden="false" customHeight="false" outlineLevel="0" collapsed="false">
      <c r="A69" s="19" t="s">
        <v>15</v>
      </c>
      <c r="B69" s="20" t="s">
        <v>119</v>
      </c>
      <c r="C69" s="21" t="n">
        <v>23</v>
      </c>
      <c r="D69" s="19" t="n">
        <v>2.68378063010501</v>
      </c>
      <c r="E69" s="19" t="n">
        <v>0.0478552754264506</v>
      </c>
      <c r="F69" s="22" t="s">
        <v>120</v>
      </c>
      <c r="G69" s="19"/>
      <c r="H69" s="23" t="s">
        <v>8</v>
      </c>
    </row>
    <row r="70" customFormat="false" ht="36" hidden="false" customHeight="false" outlineLevel="0" collapsed="false">
      <c r="A70" s="19" t="s">
        <v>15</v>
      </c>
      <c r="B70" s="20" t="s">
        <v>121</v>
      </c>
      <c r="C70" s="21" t="n">
        <v>26</v>
      </c>
      <c r="D70" s="19" t="n">
        <v>3.03383897316219</v>
      </c>
      <c r="E70" s="19" t="n">
        <v>0.117091297774503</v>
      </c>
      <c r="F70" s="22" t="s">
        <v>122</v>
      </c>
      <c r="G70" s="19"/>
      <c r="H70" s="23" t="s">
        <v>8</v>
      </c>
    </row>
    <row r="71" customFormat="false" ht="36" hidden="false" customHeight="false" outlineLevel="0" collapsed="false">
      <c r="A71" s="19" t="s">
        <v>15</v>
      </c>
      <c r="B71" s="20" t="s">
        <v>123</v>
      </c>
      <c r="C71" s="21" t="n">
        <v>15</v>
      </c>
      <c r="D71" s="19" t="n">
        <v>1.75029171528588</v>
      </c>
      <c r="E71" s="19" t="n">
        <v>0.153557071722405</v>
      </c>
      <c r="F71" s="22" t="s">
        <v>124</v>
      </c>
      <c r="G71" s="19"/>
      <c r="H71" s="23" t="s">
        <v>8</v>
      </c>
    </row>
    <row r="72" customFormat="false" ht="24" hidden="false" customHeight="false" outlineLevel="0" collapsed="false">
      <c r="A72" s="19" t="s">
        <v>15</v>
      </c>
      <c r="B72" s="20" t="s">
        <v>125</v>
      </c>
      <c r="C72" s="21" t="n">
        <v>12</v>
      </c>
      <c r="D72" s="19" t="n">
        <v>1.4002333722287</v>
      </c>
      <c r="E72" s="19" t="n">
        <v>0.239786660559262</v>
      </c>
      <c r="F72" s="22" t="s">
        <v>126</v>
      </c>
      <c r="G72" s="19"/>
      <c r="H72" s="23" t="s">
        <v>8</v>
      </c>
    </row>
    <row r="73" customFormat="false" ht="24" hidden="false" customHeight="false" outlineLevel="0" collapsed="false">
      <c r="A73" s="19" t="s">
        <v>15</v>
      </c>
      <c r="B73" s="20" t="s">
        <v>127</v>
      </c>
      <c r="C73" s="21" t="n">
        <v>11</v>
      </c>
      <c r="D73" s="19" t="n">
        <v>1.28354725787631</v>
      </c>
      <c r="E73" s="19" t="n">
        <v>0.271952934560212</v>
      </c>
      <c r="F73" s="22" t="s">
        <v>128</v>
      </c>
      <c r="G73" s="19"/>
      <c r="H73" s="23" t="s">
        <v>8</v>
      </c>
    </row>
    <row r="74" customFormat="false" ht="36" hidden="false" customHeight="false" outlineLevel="0" collapsed="false">
      <c r="A74" s="19" t="s">
        <v>15</v>
      </c>
      <c r="B74" s="20" t="s">
        <v>129</v>
      </c>
      <c r="C74" s="21" t="n">
        <v>19</v>
      </c>
      <c r="D74" s="19" t="n">
        <v>2.21703617269544</v>
      </c>
      <c r="E74" s="19" t="n">
        <v>0.290196504476957</v>
      </c>
      <c r="F74" s="22" t="s">
        <v>130</v>
      </c>
      <c r="G74" s="19"/>
      <c r="H74" s="23" t="s">
        <v>8</v>
      </c>
    </row>
    <row r="75" customFormat="false" ht="24" hidden="false" customHeight="false" outlineLevel="0" collapsed="false">
      <c r="A75" s="19" t="s">
        <v>15</v>
      </c>
      <c r="B75" s="20" t="s">
        <v>131</v>
      </c>
      <c r="C75" s="21" t="n">
        <v>13</v>
      </c>
      <c r="D75" s="19" t="n">
        <v>1.51691948658109</v>
      </c>
      <c r="E75" s="19" t="n">
        <v>0.373983407922067</v>
      </c>
      <c r="F75" s="22" t="s">
        <v>132</v>
      </c>
      <c r="G75" s="19"/>
      <c r="H75" s="23" t="s">
        <v>8</v>
      </c>
    </row>
    <row r="76" customFormat="false" ht="24" hidden="false" customHeight="false" outlineLevel="0" collapsed="false">
      <c r="A76" s="19" t="s">
        <v>15</v>
      </c>
      <c r="B76" s="20" t="s">
        <v>133</v>
      </c>
      <c r="C76" s="21" t="n">
        <v>11</v>
      </c>
      <c r="D76" s="19" t="n">
        <v>1.28354725787631</v>
      </c>
      <c r="E76" s="19" t="n">
        <v>0.394427891023921</v>
      </c>
      <c r="F76" s="22" t="s">
        <v>128</v>
      </c>
      <c r="G76" s="19"/>
      <c r="H76" s="23" t="s">
        <v>8</v>
      </c>
    </row>
    <row r="77" customFormat="false" ht="24" hidden="false" customHeight="false" outlineLevel="0" collapsed="false">
      <c r="A77" s="19" t="s">
        <v>15</v>
      </c>
      <c r="B77" s="20" t="s">
        <v>134</v>
      </c>
      <c r="C77" s="21" t="n">
        <v>12</v>
      </c>
      <c r="D77" s="19" t="n">
        <v>1.4002333722287</v>
      </c>
      <c r="E77" s="19" t="n">
        <v>0.396387927844167</v>
      </c>
      <c r="F77" s="22" t="s">
        <v>126</v>
      </c>
      <c r="G77" s="19"/>
      <c r="H77" s="23" t="s">
        <v>8</v>
      </c>
    </row>
    <row r="78" customFormat="false" ht="36" hidden="false" customHeight="false" outlineLevel="0" collapsed="false">
      <c r="A78" s="19" t="s">
        <v>15</v>
      </c>
      <c r="B78" s="20" t="s">
        <v>135</v>
      </c>
      <c r="C78" s="21" t="n">
        <v>16</v>
      </c>
      <c r="D78" s="19" t="n">
        <v>1.86697782963827</v>
      </c>
      <c r="E78" s="19" t="n">
        <v>0.450078296031987</v>
      </c>
      <c r="F78" s="22" t="s">
        <v>136</v>
      </c>
      <c r="G78" s="19"/>
      <c r="H78" s="23" t="s">
        <v>8</v>
      </c>
    </row>
    <row r="79" customFormat="false" ht="24" hidden="false" customHeight="false" outlineLevel="0" collapsed="false">
      <c r="A79" s="19" t="s">
        <v>15</v>
      </c>
      <c r="B79" s="20" t="s">
        <v>137</v>
      </c>
      <c r="C79" s="21" t="n">
        <v>12</v>
      </c>
      <c r="D79" s="19" t="n">
        <v>1.4002333722287</v>
      </c>
      <c r="E79" s="19" t="n">
        <v>0.45927764694618</v>
      </c>
      <c r="F79" s="22" t="s">
        <v>126</v>
      </c>
      <c r="G79" s="19"/>
      <c r="H79" s="23" t="s">
        <v>8</v>
      </c>
    </row>
    <row r="80" customFormat="false" ht="12" hidden="false" customHeight="false" outlineLevel="0" collapsed="false">
      <c r="A80" s="19" t="s">
        <v>15</v>
      </c>
      <c r="B80" s="20" t="s">
        <v>138</v>
      </c>
      <c r="C80" s="21" t="n">
        <v>6</v>
      </c>
      <c r="D80" s="19" t="n">
        <v>0.700116686114352</v>
      </c>
      <c r="E80" s="19" t="n">
        <v>0.523124102116976</v>
      </c>
      <c r="F80" s="22" t="s">
        <v>139</v>
      </c>
      <c r="G80" s="19"/>
      <c r="H80" s="23" t="s">
        <v>8</v>
      </c>
    </row>
    <row r="81" customFormat="false" ht="12" hidden="false" customHeight="false" outlineLevel="0" collapsed="false">
      <c r="A81" s="19" t="s">
        <v>140</v>
      </c>
      <c r="B81" s="20" t="s">
        <v>141</v>
      </c>
      <c r="C81" s="21"/>
      <c r="D81" s="19"/>
      <c r="E81" s="19"/>
      <c r="F81" s="22"/>
      <c r="G81" s="19"/>
      <c r="H81" s="23" t="s">
        <v>8</v>
      </c>
    </row>
    <row r="82" customFormat="false" ht="12" hidden="false" customHeight="false" outlineLevel="0" collapsed="false">
      <c r="A82" s="19" t="s">
        <v>9</v>
      </c>
      <c r="B82" s="20" t="s">
        <v>10</v>
      </c>
      <c r="C82" s="21" t="s">
        <v>11</v>
      </c>
      <c r="D82" s="19" t="s">
        <v>12</v>
      </c>
      <c r="E82" s="19" t="s">
        <v>13</v>
      </c>
      <c r="F82" s="22" t="s">
        <v>14</v>
      </c>
      <c r="G82" s="19"/>
      <c r="H82" s="23" t="s">
        <v>8</v>
      </c>
    </row>
    <row r="83" customFormat="false" ht="12" hidden="false" customHeight="false" outlineLevel="0" collapsed="false">
      <c r="A83" s="19" t="s">
        <v>15</v>
      </c>
      <c r="B83" s="20" t="s">
        <v>142</v>
      </c>
      <c r="C83" s="21" t="n">
        <v>3</v>
      </c>
      <c r="D83" s="19" t="n">
        <v>0.350058343057176</v>
      </c>
      <c r="E83" s="19" t="n">
        <v>0.30955533198765</v>
      </c>
      <c r="F83" s="22" t="s">
        <v>143</v>
      </c>
      <c r="G83" s="19"/>
      <c r="H83" s="23" t="s">
        <v>8</v>
      </c>
    </row>
    <row r="84" customFormat="false" ht="12" hidden="false" customHeight="false" outlineLevel="0" collapsed="false">
      <c r="A84" s="19" t="s">
        <v>15</v>
      </c>
      <c r="B84" s="20" t="s">
        <v>144</v>
      </c>
      <c r="C84" s="21" t="n">
        <v>3</v>
      </c>
      <c r="D84" s="19" t="n">
        <v>0.350058343057176</v>
      </c>
      <c r="E84" s="19" t="n">
        <v>0.398993747148447</v>
      </c>
      <c r="F84" s="22" t="s">
        <v>143</v>
      </c>
      <c r="G84" s="19"/>
      <c r="H84" s="23" t="s">
        <v>8</v>
      </c>
    </row>
    <row r="85" customFormat="false" ht="12" hidden="false" customHeight="false" outlineLevel="0" collapsed="false">
      <c r="A85" s="19" t="s">
        <v>15</v>
      </c>
      <c r="B85" s="20" t="s">
        <v>145</v>
      </c>
      <c r="C85" s="21" t="n">
        <v>8</v>
      </c>
      <c r="D85" s="19" t="n">
        <v>0.933488914819136</v>
      </c>
      <c r="E85" s="19" t="n">
        <v>0.648638000044756</v>
      </c>
      <c r="F85" s="22" t="s">
        <v>146</v>
      </c>
      <c r="G85" s="19"/>
      <c r="H85" s="23" t="s">
        <v>8</v>
      </c>
    </row>
    <row r="86" customFormat="false" ht="12" hidden="false" customHeight="false" outlineLevel="0" collapsed="false">
      <c r="A86" s="19" t="s">
        <v>15</v>
      </c>
      <c r="B86" s="20" t="s">
        <v>147</v>
      </c>
      <c r="C86" s="21" t="n">
        <v>4</v>
      </c>
      <c r="D86" s="19" t="n">
        <v>0.466744457409568</v>
      </c>
      <c r="E86" s="19" t="n">
        <v>0.697236405244596</v>
      </c>
      <c r="F86" s="22" t="s">
        <v>148</v>
      </c>
      <c r="G86" s="19"/>
      <c r="H86" s="23" t="s">
        <v>8</v>
      </c>
    </row>
    <row r="87" customFormat="false" ht="12" hidden="false" customHeight="false" outlineLevel="0" collapsed="false">
      <c r="A87" s="19" t="s">
        <v>149</v>
      </c>
      <c r="B87" s="20" t="s">
        <v>150</v>
      </c>
      <c r="C87" s="21"/>
      <c r="D87" s="19"/>
      <c r="E87" s="19"/>
      <c r="F87" s="22"/>
      <c r="G87" s="19"/>
      <c r="H87" s="23" t="s">
        <v>8</v>
      </c>
    </row>
    <row r="88" customFormat="false" ht="12" hidden="false" customHeight="false" outlineLevel="0" collapsed="false">
      <c r="A88" s="19" t="s">
        <v>9</v>
      </c>
      <c r="B88" s="20" t="s">
        <v>10</v>
      </c>
      <c r="C88" s="21" t="s">
        <v>11</v>
      </c>
      <c r="D88" s="19" t="s">
        <v>12</v>
      </c>
      <c r="E88" s="19" t="s">
        <v>13</v>
      </c>
      <c r="F88" s="22" t="s">
        <v>14</v>
      </c>
      <c r="G88" s="19"/>
      <c r="H88" s="23" t="s">
        <v>8</v>
      </c>
    </row>
    <row r="89" customFormat="false" ht="12" hidden="false" customHeight="false" outlineLevel="0" collapsed="false">
      <c r="A89" s="19" t="s">
        <v>57</v>
      </c>
      <c r="B89" s="20" t="s">
        <v>151</v>
      </c>
      <c r="C89" s="21" t="n">
        <v>8</v>
      </c>
      <c r="D89" s="19" t="n">
        <v>0.933488914819136</v>
      </c>
      <c r="E89" s="19" t="n">
        <v>0.801681127747448</v>
      </c>
      <c r="F89" s="22" t="s">
        <v>152</v>
      </c>
      <c r="G89" s="19"/>
      <c r="H89" s="23" t="s">
        <v>8</v>
      </c>
    </row>
    <row r="90" customFormat="false" ht="12" hidden="false" customHeight="false" outlineLevel="0" collapsed="false">
      <c r="A90" s="19" t="s">
        <v>50</v>
      </c>
      <c r="B90" s="20" t="s">
        <v>153</v>
      </c>
      <c r="C90" s="21" t="n">
        <v>8</v>
      </c>
      <c r="D90" s="19" t="n">
        <v>0.933488914819136</v>
      </c>
      <c r="E90" s="19" t="n">
        <v>0.859734729607127</v>
      </c>
      <c r="F90" s="22" t="s">
        <v>152</v>
      </c>
      <c r="G90" s="19"/>
      <c r="H90" s="23" t="s">
        <v>8</v>
      </c>
    </row>
    <row r="91" customFormat="false" ht="12" hidden="false" customHeight="false" outlineLevel="0" collapsed="false">
      <c r="A91" s="19" t="s">
        <v>154</v>
      </c>
      <c r="B91" s="20" t="s">
        <v>155</v>
      </c>
      <c r="C91" s="21" t="n">
        <v>9</v>
      </c>
      <c r="D91" s="19" t="n">
        <v>1.05017502917152</v>
      </c>
      <c r="E91" s="19" t="n">
        <v>0.911519256726783</v>
      </c>
      <c r="F91" s="22" t="s">
        <v>156</v>
      </c>
      <c r="G91" s="19"/>
      <c r="H91" s="23" t="s">
        <v>8</v>
      </c>
    </row>
    <row r="92" customFormat="false" ht="12" hidden="false" customHeight="false" outlineLevel="0" collapsed="false">
      <c r="A92" s="19" t="s">
        <v>50</v>
      </c>
      <c r="B92" s="20" t="s">
        <v>157</v>
      </c>
      <c r="C92" s="21" t="n">
        <v>8</v>
      </c>
      <c r="D92" s="19" t="n">
        <v>0.933488914819136</v>
      </c>
      <c r="E92" s="19" t="n">
        <v>0.93266906395418</v>
      </c>
      <c r="F92" s="22" t="s">
        <v>152</v>
      </c>
      <c r="G92" s="19"/>
      <c r="H92" s="23" t="s">
        <v>8</v>
      </c>
    </row>
    <row r="93" customFormat="false" ht="12" hidden="false" customHeight="false" outlineLevel="0" collapsed="false">
      <c r="A93" s="19" t="s">
        <v>53</v>
      </c>
      <c r="B93" s="20" t="s">
        <v>158</v>
      </c>
      <c r="C93" s="21" t="n">
        <v>8</v>
      </c>
      <c r="D93" s="19" t="n">
        <v>0.933488914819136</v>
      </c>
      <c r="E93" s="19" t="n">
        <v>0.966871001432861</v>
      </c>
      <c r="F93" s="22" t="s">
        <v>152</v>
      </c>
      <c r="G93" s="19"/>
      <c r="H93" s="23" t="s">
        <v>8</v>
      </c>
    </row>
    <row r="94" customFormat="false" ht="12" hidden="false" customHeight="false" outlineLevel="0" collapsed="false">
      <c r="A94" s="19" t="s">
        <v>50</v>
      </c>
      <c r="B94" s="20" t="s">
        <v>159</v>
      </c>
      <c r="C94" s="21" t="n">
        <v>7</v>
      </c>
      <c r="D94" s="19" t="n">
        <v>0.816802800466744</v>
      </c>
      <c r="E94" s="19" t="n">
        <v>0.973118967416629</v>
      </c>
      <c r="F94" s="22" t="s">
        <v>160</v>
      </c>
      <c r="G94" s="19"/>
      <c r="H94" s="23" t="s">
        <v>8</v>
      </c>
    </row>
    <row r="95" customFormat="false" ht="12" hidden="false" customHeight="false" outlineLevel="0" collapsed="false">
      <c r="A95" s="24"/>
      <c r="B95" s="25"/>
      <c r="C95" s="15"/>
      <c r="D95" s="16"/>
      <c r="E95" s="15"/>
      <c r="F95" s="17"/>
      <c r="G95" s="13"/>
      <c r="H95" s="18"/>
    </row>
    <row r="96" customFormat="false" ht="12" hidden="false" customHeight="false" outlineLevel="0" collapsed="false">
      <c r="A96" s="26" t="s">
        <v>161</v>
      </c>
      <c r="B96" s="27" t="s">
        <v>162</v>
      </c>
      <c r="C96" s="28"/>
      <c r="D96" s="29"/>
      <c r="E96" s="29"/>
      <c r="F96" s="30"/>
      <c r="G96" s="29"/>
      <c r="H96" s="31" t="s">
        <v>163</v>
      </c>
    </row>
    <row r="97" customFormat="false" ht="12" hidden="false" customHeight="false" outlineLevel="0" collapsed="false">
      <c r="A97" s="26" t="s">
        <v>9</v>
      </c>
      <c r="B97" s="27" t="s">
        <v>10</v>
      </c>
      <c r="C97" s="28" t="s">
        <v>11</v>
      </c>
      <c r="D97" s="29" t="s">
        <v>12</v>
      </c>
      <c r="E97" s="29" t="s">
        <v>13</v>
      </c>
      <c r="F97" s="30" t="s">
        <v>14</v>
      </c>
      <c r="G97" s="29"/>
      <c r="H97" s="31" t="s">
        <v>163</v>
      </c>
    </row>
    <row r="98" customFormat="false" ht="60" hidden="false" customHeight="false" outlineLevel="0" collapsed="false">
      <c r="A98" s="26" t="s">
        <v>164</v>
      </c>
      <c r="B98" s="27" t="s">
        <v>165</v>
      </c>
      <c r="C98" s="28" t="n">
        <v>43</v>
      </c>
      <c r="D98" s="29" t="n">
        <v>5.01750291715285</v>
      </c>
      <c r="E98" s="29" t="n">
        <v>9.00131816050155E-010</v>
      </c>
      <c r="F98" s="30" t="s">
        <v>166</v>
      </c>
      <c r="G98" s="29"/>
      <c r="H98" s="31" t="s">
        <v>163</v>
      </c>
    </row>
    <row r="99" customFormat="false" ht="36" hidden="false" customHeight="false" outlineLevel="0" collapsed="false">
      <c r="A99" s="26" t="s">
        <v>164</v>
      </c>
      <c r="B99" s="27" t="s">
        <v>167</v>
      </c>
      <c r="C99" s="28" t="n">
        <v>23</v>
      </c>
      <c r="D99" s="29" t="n">
        <v>2.68378063010501</v>
      </c>
      <c r="E99" s="29" t="n">
        <v>1.05317073041561E-007</v>
      </c>
      <c r="F99" s="30" t="s">
        <v>168</v>
      </c>
      <c r="G99" s="29"/>
      <c r="H99" s="31" t="s">
        <v>163</v>
      </c>
    </row>
    <row r="100" customFormat="false" ht="36" hidden="false" customHeight="false" outlineLevel="0" collapsed="false">
      <c r="A100" s="26" t="s">
        <v>164</v>
      </c>
      <c r="B100" s="27" t="s">
        <v>169</v>
      </c>
      <c r="C100" s="28" t="n">
        <v>23</v>
      </c>
      <c r="D100" s="29" t="n">
        <v>2.68378063010501</v>
      </c>
      <c r="E100" s="29" t="n">
        <v>1.05317073041561E-007</v>
      </c>
      <c r="F100" s="30" t="s">
        <v>168</v>
      </c>
      <c r="G100" s="29"/>
      <c r="H100" s="31" t="s">
        <v>163</v>
      </c>
    </row>
    <row r="101" customFormat="false" ht="36" hidden="false" customHeight="false" outlineLevel="0" collapsed="false">
      <c r="A101" s="26" t="s">
        <v>164</v>
      </c>
      <c r="B101" s="27" t="s">
        <v>170</v>
      </c>
      <c r="C101" s="28" t="n">
        <v>20</v>
      </c>
      <c r="D101" s="29" t="n">
        <v>2.33372228704784</v>
      </c>
      <c r="E101" s="29" t="n">
        <v>1.2630785193216E-006</v>
      </c>
      <c r="F101" s="30" t="s">
        <v>171</v>
      </c>
      <c r="G101" s="29"/>
      <c r="H101" s="31" t="s">
        <v>163</v>
      </c>
    </row>
    <row r="102" customFormat="false" ht="24" hidden="false" customHeight="false" outlineLevel="0" collapsed="false">
      <c r="A102" s="26" t="s">
        <v>164</v>
      </c>
      <c r="B102" s="27" t="s">
        <v>172</v>
      </c>
      <c r="C102" s="28" t="n">
        <v>15</v>
      </c>
      <c r="D102" s="29" t="n">
        <v>1.75029171528588</v>
      </c>
      <c r="E102" s="29" t="n">
        <v>2.7294104198006E-005</v>
      </c>
      <c r="F102" s="30" t="s">
        <v>173</v>
      </c>
      <c r="G102" s="29"/>
      <c r="H102" s="31" t="s">
        <v>163</v>
      </c>
    </row>
    <row r="103" customFormat="false" ht="24" hidden="false" customHeight="false" outlineLevel="0" collapsed="false">
      <c r="A103" s="26" t="s">
        <v>154</v>
      </c>
      <c r="B103" s="27" t="s">
        <v>174</v>
      </c>
      <c r="C103" s="28" t="n">
        <v>11</v>
      </c>
      <c r="D103" s="29" t="n">
        <v>1.28354725787631</v>
      </c>
      <c r="E103" s="29" t="n">
        <v>0.000110960274236295</v>
      </c>
      <c r="F103" s="30" t="s">
        <v>175</v>
      </c>
      <c r="G103" s="29"/>
      <c r="H103" s="31" t="s">
        <v>163</v>
      </c>
    </row>
    <row r="104" customFormat="false" ht="12" hidden="false" customHeight="false" outlineLevel="0" collapsed="false">
      <c r="A104" s="26" t="s">
        <v>57</v>
      </c>
      <c r="B104" s="27" t="s">
        <v>176</v>
      </c>
      <c r="C104" s="28" t="n">
        <v>5</v>
      </c>
      <c r="D104" s="29" t="n">
        <v>0.58343057176196</v>
      </c>
      <c r="E104" s="29" t="n">
        <v>0.0108208467060655</v>
      </c>
      <c r="F104" s="30" t="s">
        <v>177</v>
      </c>
      <c r="G104" s="29"/>
      <c r="H104" s="31" t="s">
        <v>163</v>
      </c>
    </row>
    <row r="105" customFormat="false" ht="12" hidden="false" customHeight="false" outlineLevel="0" collapsed="false">
      <c r="A105" s="26" t="s">
        <v>178</v>
      </c>
      <c r="B105" s="27" t="s">
        <v>179</v>
      </c>
      <c r="C105" s="28"/>
      <c r="D105" s="29"/>
      <c r="E105" s="29"/>
      <c r="F105" s="30"/>
      <c r="G105" s="29"/>
      <c r="H105" s="31" t="s">
        <v>163</v>
      </c>
    </row>
    <row r="106" customFormat="false" ht="12" hidden="false" customHeight="false" outlineLevel="0" collapsed="false">
      <c r="A106" s="26" t="s">
        <v>9</v>
      </c>
      <c r="B106" s="27" t="s">
        <v>10</v>
      </c>
      <c r="C106" s="28" t="s">
        <v>11</v>
      </c>
      <c r="D106" s="29" t="s">
        <v>12</v>
      </c>
      <c r="E106" s="29" t="s">
        <v>13</v>
      </c>
      <c r="F106" s="30" t="s">
        <v>14</v>
      </c>
      <c r="G106" s="29"/>
      <c r="H106" s="31" t="s">
        <v>163</v>
      </c>
    </row>
    <row r="107" customFormat="false" ht="36" hidden="false" customHeight="false" outlineLevel="0" collapsed="false">
      <c r="A107" s="26" t="s">
        <v>154</v>
      </c>
      <c r="B107" s="27" t="s">
        <v>180</v>
      </c>
      <c r="C107" s="28" t="n">
        <v>22</v>
      </c>
      <c r="D107" s="29" t="n">
        <v>2.56709451575262</v>
      </c>
      <c r="E107" s="29" t="n">
        <v>0.000669710916891473</v>
      </c>
      <c r="F107" s="30" t="s">
        <v>181</v>
      </c>
      <c r="G107" s="29"/>
      <c r="H107" s="31" t="s">
        <v>163</v>
      </c>
    </row>
    <row r="108" customFormat="false" ht="36" hidden="false" customHeight="false" outlineLevel="0" collapsed="false">
      <c r="A108" s="26" t="s">
        <v>182</v>
      </c>
      <c r="B108" s="27" t="s">
        <v>183</v>
      </c>
      <c r="C108" s="28" t="n">
        <v>28</v>
      </c>
      <c r="D108" s="29" t="n">
        <v>3.26721120186697</v>
      </c>
      <c r="E108" s="29" t="n">
        <v>0.00272902881954011</v>
      </c>
      <c r="F108" s="30" t="s">
        <v>184</v>
      </c>
      <c r="G108" s="29"/>
      <c r="H108" s="31" t="s">
        <v>163</v>
      </c>
    </row>
    <row r="109" customFormat="false" ht="36" hidden="false" customHeight="false" outlineLevel="0" collapsed="false">
      <c r="A109" s="26" t="s">
        <v>182</v>
      </c>
      <c r="B109" s="27" t="s">
        <v>185</v>
      </c>
      <c r="C109" s="28" t="n">
        <v>28</v>
      </c>
      <c r="D109" s="29" t="n">
        <v>3.26721120186697</v>
      </c>
      <c r="E109" s="29" t="n">
        <v>0.00469352712904586</v>
      </c>
      <c r="F109" s="30" t="s">
        <v>184</v>
      </c>
      <c r="G109" s="29"/>
      <c r="H109" s="31" t="s">
        <v>163</v>
      </c>
    </row>
    <row r="110" customFormat="false" ht="12" hidden="false" customHeight="false" outlineLevel="0" collapsed="false">
      <c r="A110" s="26" t="s">
        <v>182</v>
      </c>
      <c r="B110" s="27" t="s">
        <v>186</v>
      </c>
      <c r="C110" s="28" t="n">
        <v>10</v>
      </c>
      <c r="D110" s="29" t="n">
        <v>1.16686114352392</v>
      </c>
      <c r="E110" s="29" t="n">
        <v>0.011848300567041</v>
      </c>
      <c r="F110" s="30" t="s">
        <v>187</v>
      </c>
      <c r="G110" s="29"/>
      <c r="H110" s="31" t="s">
        <v>163</v>
      </c>
    </row>
    <row r="111" customFormat="false" ht="12" hidden="false" customHeight="false" outlineLevel="0" collapsed="false">
      <c r="A111" s="26" t="s">
        <v>57</v>
      </c>
      <c r="B111" s="27" t="s">
        <v>188</v>
      </c>
      <c r="C111" s="28" t="n">
        <v>4</v>
      </c>
      <c r="D111" s="29" t="n">
        <v>0.466744457409568</v>
      </c>
      <c r="E111" s="29" t="n">
        <v>0.0195179492294203</v>
      </c>
      <c r="F111" s="30" t="s">
        <v>189</v>
      </c>
      <c r="G111" s="29"/>
      <c r="H111" s="31" t="s">
        <v>163</v>
      </c>
    </row>
    <row r="112" customFormat="false" ht="12" hidden="false" customHeight="false" outlineLevel="0" collapsed="false">
      <c r="A112" s="26" t="s">
        <v>57</v>
      </c>
      <c r="B112" s="27" t="s">
        <v>190</v>
      </c>
      <c r="C112" s="28" t="n">
        <v>4</v>
      </c>
      <c r="D112" s="29" t="n">
        <v>0.466744457409568</v>
      </c>
      <c r="E112" s="29" t="n">
        <v>0.0195179492294203</v>
      </c>
      <c r="F112" s="30" t="s">
        <v>189</v>
      </c>
      <c r="G112" s="29"/>
      <c r="H112" s="31" t="s">
        <v>163</v>
      </c>
    </row>
    <row r="113" customFormat="false" ht="12" hidden="false" customHeight="false" outlineLevel="0" collapsed="false">
      <c r="A113" s="26" t="s">
        <v>60</v>
      </c>
      <c r="B113" s="27" t="s">
        <v>191</v>
      </c>
      <c r="C113" s="28" t="n">
        <v>11</v>
      </c>
      <c r="D113" s="29" t="n">
        <v>1.28354725787631</v>
      </c>
      <c r="E113" s="29" t="n">
        <v>0.0218378715477721</v>
      </c>
      <c r="F113" s="30" t="s">
        <v>192</v>
      </c>
      <c r="G113" s="29"/>
      <c r="H113" s="31" t="s">
        <v>163</v>
      </c>
    </row>
    <row r="114" customFormat="false" ht="12" hidden="false" customHeight="false" outlineLevel="0" collapsed="false">
      <c r="A114" s="26" t="s">
        <v>50</v>
      </c>
      <c r="B114" s="27" t="s">
        <v>193</v>
      </c>
      <c r="C114" s="28" t="n">
        <v>4</v>
      </c>
      <c r="D114" s="29" t="n">
        <v>0.466744457409568</v>
      </c>
      <c r="E114" s="29" t="n">
        <v>0.0257652717508673</v>
      </c>
      <c r="F114" s="30" t="s">
        <v>189</v>
      </c>
      <c r="G114" s="29"/>
      <c r="H114" s="31" t="s">
        <v>163</v>
      </c>
    </row>
    <row r="115" customFormat="false" ht="12" hidden="false" customHeight="false" outlineLevel="0" collapsed="false">
      <c r="A115" s="26" t="s">
        <v>57</v>
      </c>
      <c r="B115" s="27" t="s">
        <v>194</v>
      </c>
      <c r="C115" s="28" t="n">
        <v>3</v>
      </c>
      <c r="D115" s="29" t="n">
        <v>0.350058343057176</v>
      </c>
      <c r="E115" s="29" t="n">
        <v>0.0327414073123354</v>
      </c>
      <c r="F115" s="30" t="s">
        <v>195</v>
      </c>
      <c r="G115" s="29"/>
      <c r="H115" s="31" t="s">
        <v>163</v>
      </c>
    </row>
    <row r="116" customFormat="false" ht="12" hidden="false" customHeight="false" outlineLevel="0" collapsed="false">
      <c r="A116" s="26" t="s">
        <v>53</v>
      </c>
      <c r="B116" s="27" t="s">
        <v>196</v>
      </c>
      <c r="C116" s="28" t="n">
        <v>4</v>
      </c>
      <c r="D116" s="29" t="n">
        <v>0.466744457409568</v>
      </c>
      <c r="E116" s="29" t="n">
        <v>0.0333914277590356</v>
      </c>
      <c r="F116" s="30" t="s">
        <v>189</v>
      </c>
      <c r="G116" s="29"/>
      <c r="H116" s="31" t="s">
        <v>163</v>
      </c>
    </row>
    <row r="117" customFormat="false" ht="12" hidden="false" customHeight="false" outlineLevel="0" collapsed="false">
      <c r="A117" s="26" t="s">
        <v>57</v>
      </c>
      <c r="B117" s="27" t="s">
        <v>197</v>
      </c>
      <c r="C117" s="28" t="n">
        <v>5</v>
      </c>
      <c r="D117" s="29" t="n">
        <v>0.58343057176196</v>
      </c>
      <c r="E117" s="29" t="n">
        <v>0.0339628130339445</v>
      </c>
      <c r="F117" s="30" t="s">
        <v>198</v>
      </c>
      <c r="G117" s="29"/>
      <c r="H117" s="31" t="s">
        <v>163</v>
      </c>
    </row>
    <row r="118" customFormat="false" ht="12" hidden="false" customHeight="false" outlineLevel="0" collapsed="false">
      <c r="A118" s="26" t="s">
        <v>57</v>
      </c>
      <c r="B118" s="27" t="s">
        <v>199</v>
      </c>
      <c r="C118" s="28" t="n">
        <v>4</v>
      </c>
      <c r="D118" s="29" t="n">
        <v>0.466744457409568</v>
      </c>
      <c r="E118" s="29" t="n">
        <v>0.0361196342047876</v>
      </c>
      <c r="F118" s="30" t="s">
        <v>189</v>
      </c>
      <c r="G118" s="29"/>
      <c r="H118" s="31" t="s">
        <v>163</v>
      </c>
    </row>
    <row r="119" customFormat="false" ht="12" hidden="false" customHeight="false" outlineLevel="0" collapsed="false">
      <c r="A119" s="26" t="s">
        <v>57</v>
      </c>
      <c r="B119" s="27" t="s">
        <v>200</v>
      </c>
      <c r="C119" s="28" t="n">
        <v>5</v>
      </c>
      <c r="D119" s="29" t="n">
        <v>0.58343057176196</v>
      </c>
      <c r="E119" s="29" t="n">
        <v>0.0386016850158564</v>
      </c>
      <c r="F119" s="30" t="s">
        <v>198</v>
      </c>
      <c r="G119" s="29"/>
      <c r="H119" s="31" t="s">
        <v>163</v>
      </c>
    </row>
    <row r="120" customFormat="false" ht="12" hidden="false" customHeight="false" outlineLevel="0" collapsed="false">
      <c r="A120" s="26" t="s">
        <v>50</v>
      </c>
      <c r="B120" s="27" t="s">
        <v>201</v>
      </c>
      <c r="C120" s="28" t="n">
        <v>6</v>
      </c>
      <c r="D120" s="29" t="n">
        <v>0.700116686114352</v>
      </c>
      <c r="E120" s="29" t="n">
        <v>0.0389646659035145</v>
      </c>
      <c r="F120" s="30" t="s">
        <v>202</v>
      </c>
      <c r="G120" s="29"/>
      <c r="H120" s="31" t="s">
        <v>163</v>
      </c>
    </row>
    <row r="121" customFormat="false" ht="12" hidden="false" customHeight="false" outlineLevel="0" collapsed="false">
      <c r="A121" s="26" t="s">
        <v>154</v>
      </c>
      <c r="B121" s="27" t="s">
        <v>203</v>
      </c>
      <c r="C121" s="28" t="n">
        <v>5</v>
      </c>
      <c r="D121" s="29" t="n">
        <v>0.58343057176196</v>
      </c>
      <c r="E121" s="29" t="n">
        <v>0.0399340867020334</v>
      </c>
      <c r="F121" s="30" t="s">
        <v>198</v>
      </c>
      <c r="G121" s="29"/>
      <c r="H121" s="31" t="s">
        <v>163</v>
      </c>
    </row>
    <row r="122" customFormat="false" ht="12" hidden="false" customHeight="false" outlineLevel="0" collapsed="false">
      <c r="A122" s="26" t="s">
        <v>182</v>
      </c>
      <c r="B122" s="27" t="s">
        <v>204</v>
      </c>
      <c r="C122" s="28" t="n">
        <v>10</v>
      </c>
      <c r="D122" s="29" t="n">
        <v>1.16686114352392</v>
      </c>
      <c r="E122" s="29" t="n">
        <v>0.0454801484786353</v>
      </c>
      <c r="F122" s="30" t="s">
        <v>187</v>
      </c>
      <c r="G122" s="29"/>
      <c r="H122" s="31" t="s">
        <v>163</v>
      </c>
    </row>
    <row r="123" customFormat="false" ht="12" hidden="false" customHeight="false" outlineLevel="0" collapsed="false">
      <c r="A123" s="26" t="s">
        <v>53</v>
      </c>
      <c r="B123" s="27" t="s">
        <v>205</v>
      </c>
      <c r="C123" s="28" t="n">
        <v>6</v>
      </c>
      <c r="D123" s="29" t="n">
        <v>0.700116686114352</v>
      </c>
      <c r="E123" s="29" t="n">
        <v>0.0556569756047175</v>
      </c>
      <c r="F123" s="30" t="s">
        <v>202</v>
      </c>
      <c r="G123" s="29"/>
      <c r="H123" s="31" t="s">
        <v>163</v>
      </c>
    </row>
    <row r="124" customFormat="false" ht="12" hidden="false" customHeight="false" outlineLevel="0" collapsed="false">
      <c r="A124" s="26" t="s">
        <v>57</v>
      </c>
      <c r="B124" s="27" t="s">
        <v>206</v>
      </c>
      <c r="C124" s="28" t="n">
        <v>3</v>
      </c>
      <c r="D124" s="29" t="n">
        <v>0.350058343057176</v>
      </c>
      <c r="E124" s="29" t="n">
        <v>0.057196450127483</v>
      </c>
      <c r="F124" s="30" t="s">
        <v>195</v>
      </c>
      <c r="G124" s="29"/>
      <c r="H124" s="31" t="s">
        <v>163</v>
      </c>
    </row>
    <row r="125" customFormat="false" ht="12" hidden="false" customHeight="false" outlineLevel="0" collapsed="false">
      <c r="A125" s="26" t="s">
        <v>57</v>
      </c>
      <c r="B125" s="27" t="s">
        <v>207</v>
      </c>
      <c r="C125" s="28" t="n">
        <v>3</v>
      </c>
      <c r="D125" s="29" t="n">
        <v>0.350058343057176</v>
      </c>
      <c r="E125" s="29" t="n">
        <v>0.0711564437116695</v>
      </c>
      <c r="F125" s="30" t="s">
        <v>195</v>
      </c>
      <c r="G125" s="29"/>
      <c r="H125" s="31" t="s">
        <v>163</v>
      </c>
    </row>
    <row r="126" customFormat="false" ht="12" hidden="false" customHeight="false" outlineLevel="0" collapsed="false">
      <c r="A126" s="26" t="s">
        <v>57</v>
      </c>
      <c r="B126" s="27" t="s">
        <v>208</v>
      </c>
      <c r="C126" s="28" t="n">
        <v>3</v>
      </c>
      <c r="D126" s="29" t="n">
        <v>0.350058343057176</v>
      </c>
      <c r="E126" s="29" t="n">
        <v>0.0711564437116695</v>
      </c>
      <c r="F126" s="30" t="s">
        <v>195</v>
      </c>
      <c r="G126" s="29"/>
      <c r="H126" s="31" t="s">
        <v>163</v>
      </c>
    </row>
    <row r="127" customFormat="false" ht="12" hidden="false" customHeight="false" outlineLevel="0" collapsed="false">
      <c r="A127" s="26" t="s">
        <v>57</v>
      </c>
      <c r="B127" s="27" t="s">
        <v>209</v>
      </c>
      <c r="C127" s="28" t="n">
        <v>4</v>
      </c>
      <c r="D127" s="29" t="n">
        <v>0.466744457409568</v>
      </c>
      <c r="E127" s="29" t="n">
        <v>0.0753552517669631</v>
      </c>
      <c r="F127" s="30" t="s">
        <v>189</v>
      </c>
      <c r="G127" s="29"/>
      <c r="H127" s="31" t="s">
        <v>163</v>
      </c>
    </row>
    <row r="128" customFormat="false" ht="12" hidden="false" customHeight="false" outlineLevel="0" collapsed="false">
      <c r="A128" s="26" t="s">
        <v>57</v>
      </c>
      <c r="B128" s="27" t="s">
        <v>210</v>
      </c>
      <c r="C128" s="28" t="n">
        <v>3</v>
      </c>
      <c r="D128" s="29" t="n">
        <v>0.350058343057176</v>
      </c>
      <c r="E128" s="29" t="n">
        <v>0.086077756176557</v>
      </c>
      <c r="F128" s="30" t="s">
        <v>195</v>
      </c>
      <c r="G128" s="29"/>
      <c r="H128" s="31" t="s">
        <v>163</v>
      </c>
    </row>
    <row r="129" customFormat="false" ht="12" hidden="false" customHeight="false" outlineLevel="0" collapsed="false">
      <c r="A129" s="26" t="s">
        <v>57</v>
      </c>
      <c r="B129" s="27" t="s">
        <v>211</v>
      </c>
      <c r="C129" s="28" t="n">
        <v>3</v>
      </c>
      <c r="D129" s="29" t="n">
        <v>0.350058343057176</v>
      </c>
      <c r="E129" s="29" t="n">
        <v>0.101829635458217</v>
      </c>
      <c r="F129" s="30" t="s">
        <v>195</v>
      </c>
      <c r="G129" s="29"/>
      <c r="H129" s="31" t="s">
        <v>163</v>
      </c>
    </row>
    <row r="130" customFormat="false" ht="12" hidden="false" customHeight="false" outlineLevel="0" collapsed="false">
      <c r="A130" s="26" t="s">
        <v>60</v>
      </c>
      <c r="B130" s="27" t="s">
        <v>212</v>
      </c>
      <c r="C130" s="28" t="n">
        <v>9</v>
      </c>
      <c r="D130" s="29" t="n">
        <v>1.05017502917152</v>
      </c>
      <c r="E130" s="29" t="n">
        <v>0.121515298847222</v>
      </c>
      <c r="F130" s="30" t="s">
        <v>213</v>
      </c>
      <c r="G130" s="29"/>
      <c r="H130" s="31" t="s">
        <v>163</v>
      </c>
    </row>
    <row r="131" customFormat="false" ht="12" hidden="false" customHeight="false" outlineLevel="0" collapsed="false">
      <c r="A131" s="26" t="s">
        <v>154</v>
      </c>
      <c r="B131" s="27" t="s">
        <v>214</v>
      </c>
      <c r="C131" s="28" t="n">
        <v>4</v>
      </c>
      <c r="D131" s="29" t="n">
        <v>0.466744457409568</v>
      </c>
      <c r="E131" s="29" t="n">
        <v>0.197020512987367</v>
      </c>
      <c r="F131" s="30" t="s">
        <v>189</v>
      </c>
      <c r="G131" s="29"/>
      <c r="H131" s="31" t="s">
        <v>163</v>
      </c>
    </row>
    <row r="132" customFormat="false" ht="12" hidden="false" customHeight="false" outlineLevel="0" collapsed="false">
      <c r="A132" s="26" t="s">
        <v>215</v>
      </c>
      <c r="B132" s="27" t="s">
        <v>216</v>
      </c>
      <c r="C132" s="28"/>
      <c r="D132" s="29"/>
      <c r="E132" s="29"/>
      <c r="F132" s="30"/>
      <c r="G132" s="29"/>
      <c r="H132" s="31" t="s">
        <v>163</v>
      </c>
    </row>
    <row r="133" customFormat="false" ht="12" hidden="false" customHeight="false" outlineLevel="0" collapsed="false">
      <c r="A133" s="26" t="s">
        <v>9</v>
      </c>
      <c r="B133" s="27" t="s">
        <v>10</v>
      </c>
      <c r="C133" s="28" t="s">
        <v>11</v>
      </c>
      <c r="D133" s="29" t="s">
        <v>12</v>
      </c>
      <c r="E133" s="29" t="s">
        <v>13</v>
      </c>
      <c r="F133" s="30" t="s">
        <v>14</v>
      </c>
      <c r="G133" s="29"/>
      <c r="H133" s="31" t="s">
        <v>163</v>
      </c>
    </row>
    <row r="134" customFormat="false" ht="12" hidden="false" customHeight="false" outlineLevel="0" collapsed="false">
      <c r="A134" s="26" t="s">
        <v>15</v>
      </c>
      <c r="B134" s="27" t="s">
        <v>217</v>
      </c>
      <c r="C134" s="28" t="n">
        <v>11</v>
      </c>
      <c r="D134" s="29" t="n">
        <v>1.28354725787631</v>
      </c>
      <c r="E134" s="29" t="n">
        <v>0.0159940338201387</v>
      </c>
      <c r="F134" s="30" t="s">
        <v>218</v>
      </c>
      <c r="G134" s="29"/>
      <c r="H134" s="31" t="s">
        <v>163</v>
      </c>
    </row>
    <row r="135" customFormat="false" ht="12" hidden="false" customHeight="false" outlineLevel="0" collapsed="false">
      <c r="A135" s="26" t="s">
        <v>164</v>
      </c>
      <c r="B135" s="27" t="s">
        <v>219</v>
      </c>
      <c r="C135" s="28" t="n">
        <v>4</v>
      </c>
      <c r="D135" s="29" t="n">
        <v>0.466744457409568</v>
      </c>
      <c r="E135" s="29" t="n">
        <v>0.109223148012698</v>
      </c>
      <c r="F135" s="30" t="s">
        <v>220</v>
      </c>
      <c r="G135" s="29"/>
      <c r="H135" s="31" t="s">
        <v>163</v>
      </c>
    </row>
    <row r="136" customFormat="false" ht="12" hidden="false" customHeight="false" outlineLevel="0" collapsed="false">
      <c r="A136" s="26" t="s">
        <v>15</v>
      </c>
      <c r="B136" s="27" t="s">
        <v>221</v>
      </c>
      <c r="C136" s="28" t="n">
        <v>5</v>
      </c>
      <c r="D136" s="29" t="n">
        <v>0.58343057176196</v>
      </c>
      <c r="E136" s="29" t="n">
        <v>0.128765902442032</v>
      </c>
      <c r="F136" s="30" t="s">
        <v>222</v>
      </c>
      <c r="G136" s="29"/>
      <c r="H136" s="31" t="s">
        <v>163</v>
      </c>
    </row>
    <row r="137" customFormat="false" ht="12" hidden="false" customHeight="false" outlineLevel="0" collapsed="false">
      <c r="A137" s="26" t="s">
        <v>15</v>
      </c>
      <c r="B137" s="27" t="s">
        <v>223</v>
      </c>
      <c r="C137" s="28" t="n">
        <v>4</v>
      </c>
      <c r="D137" s="29" t="n">
        <v>0.466744457409568</v>
      </c>
      <c r="E137" s="29" t="n">
        <v>0.349616120898367</v>
      </c>
      <c r="F137" s="30" t="s">
        <v>224</v>
      </c>
      <c r="G137" s="29"/>
      <c r="H137" s="31" t="s">
        <v>163</v>
      </c>
    </row>
    <row r="138" customFormat="false" ht="12" hidden="false" customHeight="false" outlineLevel="0" collapsed="false">
      <c r="A138" s="26" t="s">
        <v>15</v>
      </c>
      <c r="B138" s="27" t="s">
        <v>225</v>
      </c>
      <c r="C138" s="28" t="n">
        <v>3</v>
      </c>
      <c r="D138" s="29" t="n">
        <v>0.350058343057176</v>
      </c>
      <c r="E138" s="29" t="n">
        <v>0.381483227750313</v>
      </c>
      <c r="F138" s="30" t="s">
        <v>226</v>
      </c>
      <c r="G138" s="29"/>
      <c r="H138" s="31" t="s">
        <v>163</v>
      </c>
    </row>
    <row r="139" customFormat="false" ht="12" hidden="false" customHeight="false" outlineLevel="0" collapsed="false">
      <c r="A139" s="24"/>
      <c r="B139" s="25"/>
      <c r="C139" s="32"/>
      <c r="D139" s="16"/>
      <c r="E139" s="15"/>
      <c r="F139" s="17"/>
      <c r="G139" s="13"/>
      <c r="H139" s="18"/>
    </row>
    <row r="140" customFormat="false" ht="12" hidden="false" customHeight="false" outlineLevel="0" collapsed="false">
      <c r="A140" s="33" t="s">
        <v>227</v>
      </c>
      <c r="B140" s="34" t="s">
        <v>228</v>
      </c>
      <c r="C140" s="35"/>
      <c r="D140" s="36"/>
      <c r="E140" s="36"/>
      <c r="F140" s="37"/>
      <c r="G140" s="36"/>
      <c r="H140" s="38" t="s">
        <v>229</v>
      </c>
    </row>
    <row r="141" customFormat="false" ht="12" hidden="false" customHeight="false" outlineLevel="0" collapsed="false">
      <c r="A141" s="33" t="s">
        <v>9</v>
      </c>
      <c r="B141" s="34" t="s">
        <v>10</v>
      </c>
      <c r="C141" s="35" t="s">
        <v>11</v>
      </c>
      <c r="D141" s="36" t="s">
        <v>12</v>
      </c>
      <c r="E141" s="36" t="s">
        <v>13</v>
      </c>
      <c r="F141" s="37" t="s">
        <v>14</v>
      </c>
      <c r="G141" s="36"/>
      <c r="H141" s="38" t="s">
        <v>229</v>
      </c>
    </row>
    <row r="142" customFormat="false" ht="12" hidden="false" customHeight="false" outlineLevel="0" collapsed="false">
      <c r="A142" s="33" t="s">
        <v>60</v>
      </c>
      <c r="B142" s="34" t="s">
        <v>230</v>
      </c>
      <c r="C142" s="35" t="n">
        <v>3</v>
      </c>
      <c r="D142" s="36" t="n">
        <v>0.350058343057176</v>
      </c>
      <c r="E142" s="36" t="n">
        <v>0.17366148820485</v>
      </c>
      <c r="F142" s="37" t="s">
        <v>231</v>
      </c>
      <c r="G142" s="36"/>
      <c r="H142" s="38" t="s">
        <v>229</v>
      </c>
    </row>
    <row r="143" customFormat="false" ht="12" hidden="false" customHeight="false" outlineLevel="0" collapsed="false">
      <c r="A143" s="33" t="s">
        <v>154</v>
      </c>
      <c r="B143" s="34" t="s">
        <v>232</v>
      </c>
      <c r="C143" s="35" t="n">
        <v>3</v>
      </c>
      <c r="D143" s="36" t="n">
        <v>0.350058343057176</v>
      </c>
      <c r="E143" s="36" t="n">
        <v>0.244591898695552</v>
      </c>
      <c r="F143" s="37" t="s">
        <v>231</v>
      </c>
      <c r="G143" s="36"/>
      <c r="H143" s="38" t="s">
        <v>229</v>
      </c>
    </row>
    <row r="144" customFormat="false" ht="12" hidden="false" customHeight="false" outlineLevel="0" collapsed="false">
      <c r="A144" s="33" t="s">
        <v>15</v>
      </c>
      <c r="B144" s="34" t="s">
        <v>233</v>
      </c>
      <c r="C144" s="35" t="n">
        <v>4</v>
      </c>
      <c r="D144" s="36" t="n">
        <v>0.466744457409568</v>
      </c>
      <c r="E144" s="36" t="n">
        <v>0.268589392134274</v>
      </c>
      <c r="F144" s="37" t="s">
        <v>234</v>
      </c>
      <c r="G144" s="36"/>
      <c r="H144" s="38" t="s">
        <v>229</v>
      </c>
    </row>
    <row r="145" customFormat="false" ht="12" hidden="false" customHeight="false" outlineLevel="0" collapsed="false">
      <c r="A145" s="33" t="s">
        <v>15</v>
      </c>
      <c r="B145" s="34" t="s">
        <v>235</v>
      </c>
      <c r="C145" s="35" t="n">
        <v>6</v>
      </c>
      <c r="D145" s="36" t="n">
        <v>0.700116686114352</v>
      </c>
      <c r="E145" s="36" t="n">
        <v>0.523124102116976</v>
      </c>
      <c r="F145" s="37" t="s">
        <v>236</v>
      </c>
      <c r="G145" s="36"/>
      <c r="H145" s="38" t="s">
        <v>229</v>
      </c>
    </row>
    <row r="146" customFormat="false" ht="12" hidden="false" customHeight="false" outlineLevel="0" collapsed="false">
      <c r="A146" s="24"/>
      <c r="B146" s="25"/>
      <c r="C146" s="32"/>
      <c r="D146" s="16"/>
      <c r="E146" s="15"/>
      <c r="F146" s="17"/>
      <c r="G146" s="13"/>
      <c r="H146" s="18"/>
    </row>
    <row r="147" customFormat="false" ht="12" hidden="false" customHeight="false" outlineLevel="0" collapsed="false">
      <c r="A147" s="39" t="s">
        <v>237</v>
      </c>
      <c r="B147" s="40" t="s">
        <v>238</v>
      </c>
      <c r="C147" s="41"/>
      <c r="D147" s="42"/>
      <c r="E147" s="42"/>
      <c r="F147" s="43"/>
      <c r="G147" s="42"/>
      <c r="H147" s="44" t="s">
        <v>239</v>
      </c>
    </row>
    <row r="148" customFormat="false" ht="12" hidden="false" customHeight="false" outlineLevel="0" collapsed="false">
      <c r="A148" s="39" t="s">
        <v>9</v>
      </c>
      <c r="B148" s="40" t="s">
        <v>10</v>
      </c>
      <c r="C148" s="41" t="s">
        <v>11</v>
      </c>
      <c r="D148" s="42" t="s">
        <v>12</v>
      </c>
      <c r="E148" s="42" t="s">
        <v>13</v>
      </c>
      <c r="F148" s="43" t="s">
        <v>14</v>
      </c>
      <c r="G148" s="42"/>
      <c r="H148" s="44" t="s">
        <v>239</v>
      </c>
    </row>
    <row r="149" customFormat="false" ht="12" hidden="false" customHeight="false" outlineLevel="0" collapsed="false">
      <c r="A149" s="39" t="s">
        <v>182</v>
      </c>
      <c r="B149" s="40" t="s">
        <v>240</v>
      </c>
      <c r="C149" s="41" t="n">
        <v>8</v>
      </c>
      <c r="D149" s="42" t="n">
        <v>0.933488914819136</v>
      </c>
      <c r="E149" s="42" t="n">
        <v>0.391711376592882</v>
      </c>
      <c r="F149" s="43" t="s">
        <v>241</v>
      </c>
      <c r="G149" s="42"/>
      <c r="H149" s="44" t="s">
        <v>239</v>
      </c>
    </row>
    <row r="150" customFormat="false" ht="24" hidden="false" customHeight="false" outlineLevel="0" collapsed="false">
      <c r="A150" s="39" t="s">
        <v>182</v>
      </c>
      <c r="B150" s="40" t="s">
        <v>242</v>
      </c>
      <c r="C150" s="41" t="n">
        <v>13</v>
      </c>
      <c r="D150" s="42" t="n">
        <v>1.51691948658109</v>
      </c>
      <c r="E150" s="42" t="n">
        <v>0.604609236371222</v>
      </c>
      <c r="F150" s="43" t="s">
        <v>243</v>
      </c>
      <c r="G150" s="42"/>
      <c r="H150" s="44" t="s">
        <v>239</v>
      </c>
    </row>
    <row r="151" customFormat="false" ht="12" hidden="false" customHeight="false" outlineLevel="0" collapsed="false">
      <c r="A151" s="39" t="s">
        <v>182</v>
      </c>
      <c r="B151" s="40" t="s">
        <v>244</v>
      </c>
      <c r="C151" s="41" t="n">
        <v>6</v>
      </c>
      <c r="D151" s="42" t="n">
        <v>0.700116686114352</v>
      </c>
      <c r="E151" s="42" t="n">
        <v>0.645912101983573</v>
      </c>
      <c r="F151" s="43" t="s">
        <v>245</v>
      </c>
      <c r="G151" s="42"/>
      <c r="H151" s="44" t="s">
        <v>239</v>
      </c>
    </row>
    <row r="152" customFormat="false" ht="12" hidden="false" customHeight="false" outlineLevel="0" collapsed="false">
      <c r="A152" s="39" t="s">
        <v>182</v>
      </c>
      <c r="B152" s="40" t="s">
        <v>246</v>
      </c>
      <c r="C152" s="41" t="n">
        <v>6</v>
      </c>
      <c r="D152" s="42" t="n">
        <v>0.700116686114352</v>
      </c>
      <c r="E152" s="42" t="n">
        <v>0.669921826622936</v>
      </c>
      <c r="F152" s="43" t="s">
        <v>247</v>
      </c>
      <c r="G152" s="42"/>
      <c r="H152" s="44" t="s">
        <v>239</v>
      </c>
    </row>
    <row r="153" customFormat="false" ht="12" hidden="false" customHeight="false" outlineLevel="0" collapsed="false">
      <c r="A153" s="39" t="s">
        <v>248</v>
      </c>
      <c r="B153" s="40" t="s">
        <v>249</v>
      </c>
      <c r="C153" s="41"/>
      <c r="D153" s="42"/>
      <c r="E153" s="42"/>
      <c r="F153" s="43"/>
      <c r="G153" s="42"/>
      <c r="H153" s="44" t="s">
        <v>239</v>
      </c>
    </row>
    <row r="154" customFormat="false" ht="12" hidden="false" customHeight="false" outlineLevel="0" collapsed="false">
      <c r="A154" s="39" t="s">
        <v>9</v>
      </c>
      <c r="B154" s="40" t="s">
        <v>10</v>
      </c>
      <c r="C154" s="41" t="s">
        <v>11</v>
      </c>
      <c r="D154" s="42" t="s">
        <v>12</v>
      </c>
      <c r="E154" s="42" t="s">
        <v>13</v>
      </c>
      <c r="F154" s="43" t="s">
        <v>14</v>
      </c>
      <c r="G154" s="42"/>
      <c r="H154" s="44" t="s">
        <v>239</v>
      </c>
    </row>
    <row r="155" customFormat="false" ht="24" hidden="false" customHeight="false" outlineLevel="0" collapsed="false">
      <c r="A155" s="39" t="s">
        <v>15</v>
      </c>
      <c r="B155" s="40" t="s">
        <v>250</v>
      </c>
      <c r="C155" s="41" t="n">
        <v>15</v>
      </c>
      <c r="D155" s="42" t="n">
        <v>1.75029171528588</v>
      </c>
      <c r="E155" s="42" t="n">
        <v>0.113754930168949</v>
      </c>
      <c r="F155" s="43" t="s">
        <v>251</v>
      </c>
      <c r="G155" s="42"/>
      <c r="H155" s="44" t="s">
        <v>239</v>
      </c>
    </row>
    <row r="156" customFormat="false" ht="12" hidden="false" customHeight="false" outlineLevel="0" collapsed="false">
      <c r="A156" s="39" t="s">
        <v>15</v>
      </c>
      <c r="B156" s="40" t="s">
        <v>252</v>
      </c>
      <c r="C156" s="41" t="n">
        <v>4</v>
      </c>
      <c r="D156" s="42" t="n">
        <v>0.466744457409568</v>
      </c>
      <c r="E156" s="42" t="n">
        <v>0.14220084673948</v>
      </c>
      <c r="F156" s="43" t="s">
        <v>253</v>
      </c>
      <c r="G156" s="42"/>
      <c r="H156" s="44" t="s">
        <v>239</v>
      </c>
    </row>
    <row r="157" customFormat="false" ht="12" hidden="false" customHeight="false" outlineLevel="0" collapsed="false">
      <c r="A157" s="39" t="s">
        <v>15</v>
      </c>
      <c r="B157" s="40" t="s">
        <v>254</v>
      </c>
      <c r="C157" s="41" t="n">
        <v>3</v>
      </c>
      <c r="D157" s="42" t="n">
        <v>0.350058343057176</v>
      </c>
      <c r="E157" s="42" t="n">
        <v>0.254483074397364</v>
      </c>
      <c r="F157" s="43" t="s">
        <v>255</v>
      </c>
      <c r="G157" s="42"/>
      <c r="H157" s="44" t="s">
        <v>239</v>
      </c>
    </row>
    <row r="158" customFormat="false" ht="12" hidden="false" customHeight="false" outlineLevel="0" collapsed="false">
      <c r="A158" s="39" t="s">
        <v>15</v>
      </c>
      <c r="B158" s="40" t="s">
        <v>256</v>
      </c>
      <c r="C158" s="41" t="n">
        <v>8</v>
      </c>
      <c r="D158" s="42" t="n">
        <v>0.933488914819136</v>
      </c>
      <c r="E158" s="42" t="n">
        <v>0.266008434354858</v>
      </c>
      <c r="F158" s="43" t="s">
        <v>257</v>
      </c>
      <c r="G158" s="42"/>
      <c r="H158" s="44" t="s">
        <v>239</v>
      </c>
    </row>
    <row r="159" customFormat="false" ht="12" hidden="false" customHeight="false" outlineLevel="0" collapsed="false">
      <c r="A159" s="39" t="s">
        <v>15</v>
      </c>
      <c r="B159" s="40" t="s">
        <v>258</v>
      </c>
      <c r="C159" s="41" t="n">
        <v>3</v>
      </c>
      <c r="D159" s="42" t="n">
        <v>0.350058343057176</v>
      </c>
      <c r="E159" s="42" t="n">
        <v>0.291245545961244</v>
      </c>
      <c r="F159" s="43" t="s">
        <v>255</v>
      </c>
      <c r="G159" s="42"/>
      <c r="H159" s="44" t="s">
        <v>239</v>
      </c>
    </row>
    <row r="160" customFormat="false" ht="12" hidden="false" customHeight="false" outlineLevel="0" collapsed="false">
      <c r="A160" s="39" t="s">
        <v>15</v>
      </c>
      <c r="B160" s="40" t="s">
        <v>259</v>
      </c>
      <c r="C160" s="41" t="n">
        <v>8</v>
      </c>
      <c r="D160" s="42" t="n">
        <v>0.933488914819136</v>
      </c>
      <c r="E160" s="42" t="n">
        <v>0.312428926958229</v>
      </c>
      <c r="F160" s="43" t="s">
        <v>257</v>
      </c>
      <c r="G160" s="42"/>
      <c r="H160" s="44" t="s">
        <v>239</v>
      </c>
    </row>
    <row r="161" customFormat="false" ht="12" hidden="false" customHeight="false" outlineLevel="0" collapsed="false">
      <c r="A161" s="39" t="s">
        <v>15</v>
      </c>
      <c r="B161" s="40" t="s">
        <v>260</v>
      </c>
      <c r="C161" s="41" t="n">
        <v>7</v>
      </c>
      <c r="D161" s="42" t="n">
        <v>0.816802800466744</v>
      </c>
      <c r="E161" s="42" t="n">
        <v>0.360859631450735</v>
      </c>
      <c r="F161" s="43" t="s">
        <v>261</v>
      </c>
      <c r="G161" s="42"/>
      <c r="H161" s="44" t="s">
        <v>239</v>
      </c>
    </row>
    <row r="162" customFormat="false" ht="12" hidden="false" customHeight="false" outlineLevel="0" collapsed="false">
      <c r="A162" s="39" t="s">
        <v>15</v>
      </c>
      <c r="B162" s="40" t="s">
        <v>262</v>
      </c>
      <c r="C162" s="41" t="n">
        <v>4</v>
      </c>
      <c r="D162" s="42" t="n">
        <v>0.466744457409568</v>
      </c>
      <c r="E162" s="42" t="n">
        <v>0.416500799628334</v>
      </c>
      <c r="F162" s="43" t="s">
        <v>253</v>
      </c>
      <c r="G162" s="42"/>
      <c r="H162" s="44" t="s">
        <v>239</v>
      </c>
    </row>
    <row r="163" customFormat="false" ht="12" hidden="false" customHeight="false" outlineLevel="0" collapsed="false">
      <c r="A163" s="39" t="s">
        <v>182</v>
      </c>
      <c r="B163" s="40" t="s">
        <v>263</v>
      </c>
      <c r="C163" s="41" t="n">
        <v>4</v>
      </c>
      <c r="D163" s="42" t="n">
        <v>0.466744457409568</v>
      </c>
      <c r="E163" s="42" t="n">
        <v>0.488476869546605</v>
      </c>
      <c r="F163" s="43" t="s">
        <v>264</v>
      </c>
      <c r="G163" s="42"/>
      <c r="H163" s="44" t="s">
        <v>239</v>
      </c>
    </row>
    <row r="164" customFormat="false" ht="12" hidden="false" customHeight="false" outlineLevel="0" collapsed="false">
      <c r="A164" s="39" t="s">
        <v>154</v>
      </c>
      <c r="B164" s="40" t="s">
        <v>265</v>
      </c>
      <c r="C164" s="41" t="n">
        <v>8</v>
      </c>
      <c r="D164" s="42" t="n">
        <v>0.933488914819136</v>
      </c>
      <c r="E164" s="42" t="n">
        <v>0.851337998862763</v>
      </c>
      <c r="F164" s="43" t="s">
        <v>266</v>
      </c>
      <c r="G164" s="42"/>
      <c r="H164" s="44" t="s">
        <v>239</v>
      </c>
    </row>
    <row r="165" customFormat="false" ht="12" hidden="false" customHeight="false" outlineLevel="0" collapsed="false">
      <c r="A165" s="39" t="s">
        <v>154</v>
      </c>
      <c r="B165" s="40" t="s">
        <v>267</v>
      </c>
      <c r="C165" s="41" t="n">
        <v>4</v>
      </c>
      <c r="D165" s="42" t="n">
        <v>0.466744457409568</v>
      </c>
      <c r="E165" s="42" t="n">
        <v>0.879027948686876</v>
      </c>
      <c r="F165" s="43" t="s">
        <v>268</v>
      </c>
      <c r="G165" s="42"/>
      <c r="H165" s="44" t="s">
        <v>239</v>
      </c>
    </row>
    <row r="166" customFormat="false" ht="12" hidden="false" customHeight="false" outlineLevel="0" collapsed="false">
      <c r="A166" s="39" t="s">
        <v>182</v>
      </c>
      <c r="B166" s="40" t="s">
        <v>269</v>
      </c>
      <c r="C166" s="41" t="n">
        <v>8</v>
      </c>
      <c r="D166" s="42" t="n">
        <v>0.933488914819136</v>
      </c>
      <c r="E166" s="42" t="n">
        <v>0.922303270069832</v>
      </c>
      <c r="F166" s="43" t="s">
        <v>270</v>
      </c>
      <c r="G166" s="42"/>
      <c r="H166" s="44" t="s">
        <v>239</v>
      </c>
    </row>
    <row r="167" customFormat="false" ht="12" hidden="false" customHeight="false" outlineLevel="0" collapsed="false">
      <c r="A167" s="39" t="s">
        <v>182</v>
      </c>
      <c r="B167" s="40" t="s">
        <v>271</v>
      </c>
      <c r="C167" s="41" t="n">
        <v>4</v>
      </c>
      <c r="D167" s="42" t="n">
        <v>0.466744457409568</v>
      </c>
      <c r="E167" s="42" t="n">
        <v>0.959748714857899</v>
      </c>
      <c r="F167" s="43" t="s">
        <v>268</v>
      </c>
      <c r="G167" s="42"/>
      <c r="H167" s="44" t="s">
        <v>239</v>
      </c>
    </row>
    <row r="168" customFormat="false" ht="24" hidden="false" customHeight="false" outlineLevel="0" collapsed="false">
      <c r="A168" s="39" t="s">
        <v>182</v>
      </c>
      <c r="B168" s="40" t="s">
        <v>272</v>
      </c>
      <c r="C168" s="41" t="n">
        <v>11</v>
      </c>
      <c r="D168" s="42" t="n">
        <v>1.28354725787631</v>
      </c>
      <c r="E168" s="42" t="n">
        <v>0.968255318200796</v>
      </c>
      <c r="F168" s="43" t="s">
        <v>273</v>
      </c>
      <c r="G168" s="42"/>
      <c r="H168" s="44" t="s">
        <v>239</v>
      </c>
    </row>
    <row r="169" customFormat="false" ht="12" hidden="false" customHeight="false" outlineLevel="0" collapsed="false">
      <c r="A169" s="24"/>
      <c r="B169" s="25"/>
      <c r="C169" s="32"/>
      <c r="D169" s="16"/>
      <c r="E169" s="15"/>
      <c r="F169" s="17"/>
      <c r="G169" s="13"/>
      <c r="H169" s="18"/>
    </row>
    <row r="170" customFormat="false" ht="12" hidden="false" customHeight="false" outlineLevel="0" collapsed="false">
      <c r="A170" s="45" t="s">
        <v>274</v>
      </c>
      <c r="B170" s="46" t="s">
        <v>275</v>
      </c>
      <c r="C170" s="47"/>
      <c r="D170" s="45"/>
      <c r="E170" s="45"/>
      <c r="F170" s="48"/>
      <c r="G170" s="45"/>
      <c r="H170" s="49" t="s">
        <v>276</v>
      </c>
    </row>
    <row r="171" customFormat="false" ht="12" hidden="false" customHeight="false" outlineLevel="0" collapsed="false">
      <c r="A171" s="45" t="s">
        <v>9</v>
      </c>
      <c r="B171" s="46" t="s">
        <v>10</v>
      </c>
      <c r="C171" s="47" t="s">
        <v>11</v>
      </c>
      <c r="D171" s="45" t="s">
        <v>12</v>
      </c>
      <c r="E171" s="45" t="s">
        <v>13</v>
      </c>
      <c r="F171" s="48" t="s">
        <v>14</v>
      </c>
      <c r="G171" s="45"/>
      <c r="H171" s="49" t="s">
        <v>276</v>
      </c>
    </row>
    <row r="172" customFormat="false" ht="12" hidden="false" customHeight="false" outlineLevel="0" collapsed="false">
      <c r="A172" s="45" t="s">
        <v>60</v>
      </c>
      <c r="B172" s="46" t="s">
        <v>277</v>
      </c>
      <c r="C172" s="47" t="n">
        <v>6</v>
      </c>
      <c r="D172" s="45" t="n">
        <v>0.700116686114352</v>
      </c>
      <c r="E172" s="45" t="n">
        <v>0.237983839431292</v>
      </c>
      <c r="F172" s="48" t="s">
        <v>278</v>
      </c>
      <c r="G172" s="45"/>
      <c r="H172" s="49" t="s">
        <v>276</v>
      </c>
    </row>
    <row r="173" customFormat="false" ht="12" hidden="false" customHeight="false" outlineLevel="0" collapsed="false">
      <c r="A173" s="45" t="s">
        <v>60</v>
      </c>
      <c r="B173" s="46" t="s">
        <v>279</v>
      </c>
      <c r="C173" s="47" t="n">
        <v>6</v>
      </c>
      <c r="D173" s="45" t="n">
        <v>0.700116686114352</v>
      </c>
      <c r="E173" s="45" t="n">
        <v>0.580318607013774</v>
      </c>
      <c r="F173" s="48" t="s">
        <v>280</v>
      </c>
      <c r="G173" s="45"/>
      <c r="H173" s="49" t="s">
        <v>276</v>
      </c>
    </row>
    <row r="174" customFormat="false" ht="12" hidden="false" customHeight="false" outlineLevel="0" collapsed="false">
      <c r="A174" s="45" t="s">
        <v>60</v>
      </c>
      <c r="B174" s="46" t="s">
        <v>281</v>
      </c>
      <c r="C174" s="47" t="n">
        <v>6</v>
      </c>
      <c r="D174" s="45" t="n">
        <v>0.700116686114352</v>
      </c>
      <c r="E174" s="45" t="n">
        <v>0.984262512476947</v>
      </c>
      <c r="F174" s="48" t="s">
        <v>282</v>
      </c>
      <c r="G174" s="45"/>
      <c r="H174" s="49" t="s">
        <v>276</v>
      </c>
    </row>
    <row r="175" customFormat="false" ht="12" hidden="false" customHeight="false" outlineLevel="0" collapsed="false">
      <c r="A175" s="24"/>
      <c r="B175" s="25"/>
      <c r="C175" s="32"/>
      <c r="D175" s="16"/>
      <c r="E175" s="15"/>
      <c r="F175" s="17"/>
      <c r="G175" s="13"/>
      <c r="H175" s="18"/>
    </row>
    <row r="176" customFormat="false" ht="12" hidden="false" customHeight="false" outlineLevel="0" collapsed="false">
      <c r="A176" s="50" t="s">
        <v>283</v>
      </c>
      <c r="B176" s="51" t="s">
        <v>284</v>
      </c>
      <c r="C176" s="52"/>
      <c r="D176" s="50"/>
      <c r="E176" s="50"/>
      <c r="F176" s="53"/>
      <c r="G176" s="50"/>
      <c r="H176" s="54" t="s">
        <v>285</v>
      </c>
    </row>
    <row r="177" customFormat="false" ht="12" hidden="false" customHeight="false" outlineLevel="0" collapsed="false">
      <c r="A177" s="50" t="s">
        <v>9</v>
      </c>
      <c r="B177" s="51" t="s">
        <v>10</v>
      </c>
      <c r="C177" s="52" t="s">
        <v>11</v>
      </c>
      <c r="D177" s="50" t="s">
        <v>12</v>
      </c>
      <c r="E177" s="50" t="s">
        <v>13</v>
      </c>
      <c r="F177" s="53" t="s">
        <v>14</v>
      </c>
      <c r="G177" s="50"/>
      <c r="H177" s="54" t="s">
        <v>285</v>
      </c>
    </row>
    <row r="178" customFormat="false" ht="24" hidden="false" customHeight="false" outlineLevel="0" collapsed="false">
      <c r="A178" s="50" t="s">
        <v>15</v>
      </c>
      <c r="B178" s="51" t="s">
        <v>286</v>
      </c>
      <c r="C178" s="52" t="n">
        <v>15</v>
      </c>
      <c r="D178" s="50" t="n">
        <v>1.75029171528588</v>
      </c>
      <c r="E178" s="50" t="n">
        <v>1.79970203107658E-009</v>
      </c>
      <c r="F178" s="53" t="s">
        <v>287</v>
      </c>
      <c r="G178" s="50"/>
      <c r="H178" s="54" t="s">
        <v>285</v>
      </c>
    </row>
    <row r="179" customFormat="false" ht="24" hidden="false" customHeight="false" outlineLevel="0" collapsed="false">
      <c r="A179" s="50" t="s">
        <v>15</v>
      </c>
      <c r="B179" s="51" t="s">
        <v>288</v>
      </c>
      <c r="C179" s="52" t="n">
        <v>15</v>
      </c>
      <c r="D179" s="50" t="n">
        <v>1.75029171528588</v>
      </c>
      <c r="E179" s="50" t="n">
        <v>1.79970203107658E-009</v>
      </c>
      <c r="F179" s="53" t="s">
        <v>287</v>
      </c>
      <c r="G179" s="50"/>
      <c r="H179" s="54" t="s">
        <v>285</v>
      </c>
    </row>
    <row r="180" customFormat="false" ht="24" hidden="false" customHeight="false" outlineLevel="0" collapsed="false">
      <c r="A180" s="50" t="s">
        <v>15</v>
      </c>
      <c r="B180" s="51" t="s">
        <v>289</v>
      </c>
      <c r="C180" s="52" t="n">
        <v>14</v>
      </c>
      <c r="D180" s="50" t="n">
        <v>1.63360560093348</v>
      </c>
      <c r="E180" s="50" t="n">
        <v>9.34503001360538E-009</v>
      </c>
      <c r="F180" s="53" t="s">
        <v>290</v>
      </c>
      <c r="G180" s="50"/>
      <c r="H180" s="54" t="s">
        <v>285</v>
      </c>
    </row>
    <row r="181" customFormat="false" ht="24" hidden="false" customHeight="false" outlineLevel="0" collapsed="false">
      <c r="A181" s="50" t="s">
        <v>15</v>
      </c>
      <c r="B181" s="51" t="s">
        <v>291</v>
      </c>
      <c r="C181" s="52" t="n">
        <v>15</v>
      </c>
      <c r="D181" s="50" t="n">
        <v>1.75029171528588</v>
      </c>
      <c r="E181" s="50" t="n">
        <v>1.51635992610443E-008</v>
      </c>
      <c r="F181" s="53" t="s">
        <v>287</v>
      </c>
      <c r="G181" s="50"/>
      <c r="H181" s="54" t="s">
        <v>285</v>
      </c>
    </row>
    <row r="182" customFormat="false" ht="24" hidden="false" customHeight="false" outlineLevel="0" collapsed="false">
      <c r="A182" s="50" t="s">
        <v>15</v>
      </c>
      <c r="B182" s="51" t="s">
        <v>292</v>
      </c>
      <c r="C182" s="52" t="n">
        <v>15</v>
      </c>
      <c r="D182" s="50" t="n">
        <v>1.75029171528588</v>
      </c>
      <c r="E182" s="50" t="n">
        <v>1.96135110620263E-007</v>
      </c>
      <c r="F182" s="53" t="s">
        <v>287</v>
      </c>
      <c r="G182" s="50"/>
      <c r="H182" s="54" t="s">
        <v>285</v>
      </c>
    </row>
    <row r="183" customFormat="false" ht="60" hidden="false" customHeight="false" outlineLevel="0" collapsed="false">
      <c r="A183" s="50" t="s">
        <v>15</v>
      </c>
      <c r="B183" s="51" t="s">
        <v>293</v>
      </c>
      <c r="C183" s="52" t="n">
        <v>42</v>
      </c>
      <c r="D183" s="50" t="n">
        <v>4.90081680280046</v>
      </c>
      <c r="E183" s="50" t="n">
        <v>5.06267940010349E-007</v>
      </c>
      <c r="F183" s="53" t="s">
        <v>294</v>
      </c>
      <c r="G183" s="50"/>
      <c r="H183" s="54" t="s">
        <v>285</v>
      </c>
    </row>
    <row r="184" customFormat="false" ht="48" hidden="false" customHeight="false" outlineLevel="0" collapsed="false">
      <c r="A184" s="50" t="s">
        <v>15</v>
      </c>
      <c r="B184" s="51" t="s">
        <v>295</v>
      </c>
      <c r="C184" s="52" t="n">
        <v>31</v>
      </c>
      <c r="D184" s="50" t="n">
        <v>3.61726954492415</v>
      </c>
      <c r="E184" s="50" t="n">
        <v>1.09901244987315E-005</v>
      </c>
      <c r="F184" s="53" t="s">
        <v>296</v>
      </c>
      <c r="G184" s="50"/>
      <c r="H184" s="54" t="s">
        <v>285</v>
      </c>
    </row>
    <row r="185" customFormat="false" ht="48" hidden="false" customHeight="false" outlineLevel="0" collapsed="false">
      <c r="A185" s="50" t="s">
        <v>15</v>
      </c>
      <c r="B185" s="51" t="s">
        <v>297</v>
      </c>
      <c r="C185" s="52" t="n">
        <v>31</v>
      </c>
      <c r="D185" s="50" t="n">
        <v>3.61726954492415</v>
      </c>
      <c r="E185" s="50" t="n">
        <v>1.84394540476599E-005</v>
      </c>
      <c r="F185" s="53" t="s">
        <v>296</v>
      </c>
      <c r="G185" s="50"/>
      <c r="H185" s="54" t="s">
        <v>285</v>
      </c>
    </row>
    <row r="186" customFormat="false" ht="60" hidden="false" customHeight="false" outlineLevel="0" collapsed="false">
      <c r="A186" s="50" t="s">
        <v>15</v>
      </c>
      <c r="B186" s="51" t="s">
        <v>298</v>
      </c>
      <c r="C186" s="52" t="n">
        <v>52</v>
      </c>
      <c r="D186" s="50" t="n">
        <v>6.06767794632438</v>
      </c>
      <c r="E186" s="50" t="n">
        <v>3.60296283667022E-005</v>
      </c>
      <c r="F186" s="53" t="s">
        <v>299</v>
      </c>
      <c r="G186" s="50"/>
      <c r="H186" s="54" t="s">
        <v>285</v>
      </c>
    </row>
    <row r="187" customFormat="false" ht="24" hidden="false" customHeight="false" outlineLevel="0" collapsed="false">
      <c r="A187" s="50" t="s">
        <v>15</v>
      </c>
      <c r="B187" s="51" t="s">
        <v>300</v>
      </c>
      <c r="C187" s="52" t="n">
        <v>18</v>
      </c>
      <c r="D187" s="50" t="n">
        <v>2.10035005834305</v>
      </c>
      <c r="E187" s="50" t="n">
        <v>6.22202306431463E-005</v>
      </c>
      <c r="F187" s="53" t="s">
        <v>301</v>
      </c>
      <c r="G187" s="50"/>
      <c r="H187" s="54" t="s">
        <v>285</v>
      </c>
    </row>
    <row r="188" customFormat="false" ht="48" hidden="false" customHeight="false" outlineLevel="0" collapsed="false">
      <c r="A188" s="50" t="s">
        <v>15</v>
      </c>
      <c r="B188" s="51" t="s">
        <v>302</v>
      </c>
      <c r="C188" s="52" t="n">
        <v>31</v>
      </c>
      <c r="D188" s="50" t="n">
        <v>3.61726954492415</v>
      </c>
      <c r="E188" s="50" t="n">
        <v>9.81322097702792E-005</v>
      </c>
      <c r="F188" s="53" t="s">
        <v>296</v>
      </c>
      <c r="G188" s="50"/>
      <c r="H188" s="54" t="s">
        <v>285</v>
      </c>
    </row>
    <row r="189" customFormat="false" ht="60" hidden="false" customHeight="false" outlineLevel="0" collapsed="false">
      <c r="A189" s="50" t="s">
        <v>15</v>
      </c>
      <c r="B189" s="51" t="s">
        <v>303</v>
      </c>
      <c r="C189" s="52" t="n">
        <v>34</v>
      </c>
      <c r="D189" s="50" t="n">
        <v>3.96732788798133</v>
      </c>
      <c r="E189" s="50" t="n">
        <v>0.000148854764922186</v>
      </c>
      <c r="F189" s="53" t="s">
        <v>304</v>
      </c>
      <c r="G189" s="50"/>
      <c r="H189" s="54" t="s">
        <v>285</v>
      </c>
    </row>
    <row r="190" customFormat="false" ht="24" hidden="false" customHeight="false" outlineLevel="0" collapsed="false">
      <c r="A190" s="50" t="s">
        <v>15</v>
      </c>
      <c r="B190" s="51" t="s">
        <v>305</v>
      </c>
      <c r="C190" s="52" t="n">
        <v>19</v>
      </c>
      <c r="D190" s="50" t="n">
        <v>2.21703617269544</v>
      </c>
      <c r="E190" s="50" t="n">
        <v>0.027846018640698</v>
      </c>
      <c r="F190" s="53" t="s">
        <v>306</v>
      </c>
      <c r="G190" s="50"/>
      <c r="H190" s="54" t="s">
        <v>285</v>
      </c>
    </row>
    <row r="191" customFormat="false" ht="60" hidden="false" customHeight="false" outlineLevel="0" collapsed="false">
      <c r="A191" s="50" t="s">
        <v>15</v>
      </c>
      <c r="B191" s="51" t="s">
        <v>307</v>
      </c>
      <c r="C191" s="52" t="n">
        <v>34</v>
      </c>
      <c r="D191" s="50" t="n">
        <v>3.96732788798133</v>
      </c>
      <c r="E191" s="50" t="n">
        <v>0.999999999986038</v>
      </c>
      <c r="F191" s="53" t="s">
        <v>308</v>
      </c>
      <c r="G191" s="50"/>
      <c r="H191" s="54" t="s">
        <v>285</v>
      </c>
    </row>
    <row r="192" customFormat="false" ht="12" hidden="false" customHeight="false" outlineLevel="0" collapsed="false">
      <c r="A192" s="24"/>
      <c r="B192" s="25"/>
      <c r="C192" s="32"/>
      <c r="D192" s="16"/>
      <c r="E192" s="15"/>
      <c r="F192" s="17"/>
      <c r="G192" s="13"/>
      <c r="H192" s="18"/>
    </row>
    <row r="193" customFormat="false" ht="12" hidden="false" customHeight="false" outlineLevel="0" collapsed="false">
      <c r="A193" s="55" t="s">
        <v>309</v>
      </c>
      <c r="B193" s="56" t="s">
        <v>310</v>
      </c>
      <c r="C193" s="57"/>
      <c r="D193" s="58"/>
      <c r="E193" s="58"/>
      <c r="F193" s="59"/>
      <c r="G193" s="58"/>
      <c r="H193" s="60" t="s">
        <v>311</v>
      </c>
    </row>
    <row r="194" customFormat="false" ht="12" hidden="false" customHeight="false" outlineLevel="0" collapsed="false">
      <c r="A194" s="55" t="s">
        <v>9</v>
      </c>
      <c r="B194" s="56" t="s">
        <v>10</v>
      </c>
      <c r="C194" s="57" t="s">
        <v>11</v>
      </c>
      <c r="D194" s="58" t="s">
        <v>12</v>
      </c>
      <c r="E194" s="58" t="s">
        <v>13</v>
      </c>
      <c r="F194" s="59" t="s">
        <v>14</v>
      </c>
      <c r="G194" s="58"/>
      <c r="H194" s="60" t="s">
        <v>311</v>
      </c>
    </row>
    <row r="195" customFormat="false" ht="48" hidden="false" customHeight="false" outlineLevel="0" collapsed="false">
      <c r="A195" s="55" t="s">
        <v>15</v>
      </c>
      <c r="B195" s="56" t="s">
        <v>295</v>
      </c>
      <c r="C195" s="57" t="n">
        <v>31</v>
      </c>
      <c r="D195" s="58" t="n">
        <v>3.61726954492415</v>
      </c>
      <c r="E195" s="58" t="n">
        <v>1.09901244987315E-005</v>
      </c>
      <c r="F195" s="59" t="s">
        <v>296</v>
      </c>
      <c r="G195" s="58"/>
      <c r="H195" s="60" t="s">
        <v>311</v>
      </c>
    </row>
    <row r="196" customFormat="false" ht="48" hidden="false" customHeight="false" outlineLevel="0" collapsed="false">
      <c r="A196" s="55" t="s">
        <v>15</v>
      </c>
      <c r="B196" s="56" t="s">
        <v>297</v>
      </c>
      <c r="C196" s="57" t="n">
        <v>31</v>
      </c>
      <c r="D196" s="58" t="n">
        <v>3.61726954492415</v>
      </c>
      <c r="E196" s="58" t="n">
        <v>1.84394540476599E-005</v>
      </c>
      <c r="F196" s="59" t="s">
        <v>296</v>
      </c>
      <c r="G196" s="58"/>
      <c r="H196" s="60" t="s">
        <v>311</v>
      </c>
    </row>
    <row r="197" customFormat="false" ht="48" hidden="false" customHeight="false" outlineLevel="0" collapsed="false">
      <c r="A197" s="55" t="s">
        <v>15</v>
      </c>
      <c r="B197" s="56" t="s">
        <v>302</v>
      </c>
      <c r="C197" s="57" t="n">
        <v>31</v>
      </c>
      <c r="D197" s="58" t="n">
        <v>3.61726954492415</v>
      </c>
      <c r="E197" s="58" t="n">
        <v>9.81322097702792E-005</v>
      </c>
      <c r="F197" s="59" t="s">
        <v>296</v>
      </c>
      <c r="G197" s="58"/>
      <c r="H197" s="60" t="s">
        <v>311</v>
      </c>
    </row>
    <row r="198" customFormat="false" ht="24" hidden="false" customHeight="false" outlineLevel="0" collapsed="false">
      <c r="A198" s="55" t="s">
        <v>15</v>
      </c>
      <c r="B198" s="56" t="s">
        <v>312</v>
      </c>
      <c r="C198" s="57" t="n">
        <v>13</v>
      </c>
      <c r="D198" s="58" t="n">
        <v>1.51691948658109</v>
      </c>
      <c r="E198" s="58" t="n">
        <v>0.0677165972322587</v>
      </c>
      <c r="F198" s="59" t="s">
        <v>313</v>
      </c>
      <c r="G198" s="58"/>
      <c r="H198" s="60" t="s">
        <v>311</v>
      </c>
    </row>
    <row r="199" customFormat="false" ht="24" hidden="false" customHeight="false" outlineLevel="0" collapsed="false">
      <c r="A199" s="55" t="s">
        <v>15</v>
      </c>
      <c r="B199" s="56" t="s">
        <v>314</v>
      </c>
      <c r="C199" s="57" t="n">
        <v>14</v>
      </c>
      <c r="D199" s="58" t="n">
        <v>1.63360560093348</v>
      </c>
      <c r="E199" s="58" t="n">
        <v>0.114677692586397</v>
      </c>
      <c r="F199" s="59" t="s">
        <v>315</v>
      </c>
      <c r="G199" s="58"/>
      <c r="H199" s="60" t="s">
        <v>311</v>
      </c>
    </row>
    <row r="200" customFormat="false" ht="12" hidden="false" customHeight="false" outlineLevel="0" collapsed="false">
      <c r="A200" s="55" t="s">
        <v>15</v>
      </c>
      <c r="B200" s="56" t="s">
        <v>316</v>
      </c>
      <c r="C200" s="57" t="n">
        <v>11</v>
      </c>
      <c r="D200" s="58" t="n">
        <v>1.28354725787631</v>
      </c>
      <c r="E200" s="58" t="n">
        <v>0.118601573359736</v>
      </c>
      <c r="F200" s="59" t="s">
        <v>317</v>
      </c>
      <c r="G200" s="58"/>
      <c r="H200" s="60" t="s">
        <v>311</v>
      </c>
    </row>
    <row r="201" customFormat="false" ht="12" hidden="false" customHeight="false" outlineLevel="0" collapsed="false">
      <c r="A201" s="55" t="s">
        <v>15</v>
      </c>
      <c r="B201" s="56" t="s">
        <v>318</v>
      </c>
      <c r="C201" s="57" t="n">
        <v>11</v>
      </c>
      <c r="D201" s="58" t="n">
        <v>1.28354725787631</v>
      </c>
      <c r="E201" s="58" t="n">
        <v>0.175054343960747</v>
      </c>
      <c r="F201" s="59" t="s">
        <v>317</v>
      </c>
      <c r="G201" s="58"/>
      <c r="H201" s="60" t="s">
        <v>311</v>
      </c>
    </row>
    <row r="202" customFormat="false" ht="12" hidden="false" customHeight="false" outlineLevel="0" collapsed="false">
      <c r="A202" s="55" t="s">
        <v>15</v>
      </c>
      <c r="B202" s="56" t="s">
        <v>319</v>
      </c>
      <c r="C202" s="57" t="n">
        <v>8</v>
      </c>
      <c r="D202" s="58" t="n">
        <v>0.933488914819136</v>
      </c>
      <c r="E202" s="58" t="n">
        <v>0.214630155893554</v>
      </c>
      <c r="F202" s="59" t="s">
        <v>320</v>
      </c>
      <c r="G202" s="58"/>
      <c r="H202" s="60" t="s">
        <v>311</v>
      </c>
    </row>
    <row r="203" customFormat="false" ht="12" hidden="false" customHeight="false" outlineLevel="0" collapsed="false">
      <c r="A203" s="55" t="s">
        <v>15</v>
      </c>
      <c r="B203" s="56" t="s">
        <v>321</v>
      </c>
      <c r="C203" s="57" t="n">
        <v>8</v>
      </c>
      <c r="D203" s="58" t="n">
        <v>0.933488914819136</v>
      </c>
      <c r="E203" s="58" t="n">
        <v>0.258459251685377</v>
      </c>
      <c r="F203" s="59" t="s">
        <v>320</v>
      </c>
      <c r="G203" s="58"/>
      <c r="H203" s="60" t="s">
        <v>311</v>
      </c>
    </row>
    <row r="204" customFormat="false" ht="12" hidden="false" customHeight="false" outlineLevel="0" collapsed="false">
      <c r="A204" s="55" t="s">
        <v>15</v>
      </c>
      <c r="B204" s="56" t="s">
        <v>322</v>
      </c>
      <c r="C204" s="57" t="n">
        <v>7</v>
      </c>
      <c r="D204" s="58" t="n">
        <v>0.816802800466744</v>
      </c>
      <c r="E204" s="58" t="n">
        <v>0.282923185347841</v>
      </c>
      <c r="F204" s="59" t="s">
        <v>323</v>
      </c>
      <c r="G204" s="58"/>
      <c r="H204" s="60" t="s">
        <v>311</v>
      </c>
    </row>
    <row r="205" customFormat="false" ht="12" hidden="false" customHeight="false" outlineLevel="0" collapsed="false">
      <c r="A205" s="55" t="s">
        <v>15</v>
      </c>
      <c r="B205" s="56" t="s">
        <v>324</v>
      </c>
      <c r="C205" s="57" t="n">
        <v>7</v>
      </c>
      <c r="D205" s="58" t="n">
        <v>0.816802800466744</v>
      </c>
      <c r="E205" s="58" t="n">
        <v>0.317211246370442</v>
      </c>
      <c r="F205" s="59" t="s">
        <v>323</v>
      </c>
      <c r="G205" s="58"/>
      <c r="H205" s="60" t="s">
        <v>311</v>
      </c>
    </row>
    <row r="206" customFormat="false" ht="12" hidden="false" customHeight="false" outlineLevel="0" collapsed="false">
      <c r="A206" s="55" t="s">
        <v>15</v>
      </c>
      <c r="B206" s="56" t="s">
        <v>325</v>
      </c>
      <c r="C206" s="57" t="n">
        <v>3</v>
      </c>
      <c r="D206" s="58" t="n">
        <v>0.350058343057176</v>
      </c>
      <c r="E206" s="58" t="n">
        <v>0.558782473556242</v>
      </c>
      <c r="F206" s="59" t="s">
        <v>326</v>
      </c>
      <c r="G206" s="58"/>
      <c r="H206" s="60" t="s">
        <v>311</v>
      </c>
    </row>
    <row r="207" customFormat="false" ht="12" hidden="false" customHeight="false" outlineLevel="0" collapsed="false">
      <c r="A207" s="55" t="s">
        <v>327</v>
      </c>
      <c r="B207" s="56" t="s">
        <v>328</v>
      </c>
      <c r="C207" s="57"/>
      <c r="D207" s="58"/>
      <c r="E207" s="58"/>
      <c r="F207" s="59"/>
      <c r="G207" s="58"/>
      <c r="H207" s="60" t="s">
        <v>311</v>
      </c>
    </row>
    <row r="208" customFormat="false" ht="12" hidden="false" customHeight="false" outlineLevel="0" collapsed="false">
      <c r="A208" s="55" t="s">
        <v>9</v>
      </c>
      <c r="B208" s="56" t="s">
        <v>10</v>
      </c>
      <c r="C208" s="57" t="s">
        <v>11</v>
      </c>
      <c r="D208" s="58" t="s">
        <v>12</v>
      </c>
      <c r="E208" s="58" t="s">
        <v>13</v>
      </c>
      <c r="F208" s="59" t="s">
        <v>14</v>
      </c>
      <c r="G208" s="58"/>
      <c r="H208" s="60" t="s">
        <v>311</v>
      </c>
    </row>
    <row r="209" customFormat="false" ht="12" hidden="false" customHeight="false" outlineLevel="0" collapsed="false">
      <c r="A209" s="55" t="s">
        <v>57</v>
      </c>
      <c r="B209" s="56" t="s">
        <v>329</v>
      </c>
      <c r="C209" s="57" t="n">
        <v>8</v>
      </c>
      <c r="D209" s="58" t="n">
        <v>0.933488914819136</v>
      </c>
      <c r="E209" s="58" t="n">
        <v>0.0209371403523229</v>
      </c>
      <c r="F209" s="59" t="s">
        <v>330</v>
      </c>
      <c r="G209" s="58"/>
      <c r="H209" s="60" t="s">
        <v>311</v>
      </c>
    </row>
    <row r="210" customFormat="false" ht="12" hidden="false" customHeight="false" outlineLevel="0" collapsed="false">
      <c r="A210" s="55" t="s">
        <v>57</v>
      </c>
      <c r="B210" s="56" t="s">
        <v>331</v>
      </c>
      <c r="C210" s="57" t="n">
        <v>6</v>
      </c>
      <c r="D210" s="58" t="n">
        <v>0.700116686114352</v>
      </c>
      <c r="E210" s="58" t="n">
        <v>0.0228888473911559</v>
      </c>
      <c r="F210" s="59" t="s">
        <v>332</v>
      </c>
      <c r="G210" s="58"/>
      <c r="H210" s="60" t="s">
        <v>311</v>
      </c>
    </row>
    <row r="211" customFormat="false" ht="12" hidden="false" customHeight="false" outlineLevel="0" collapsed="false">
      <c r="A211" s="55" t="s">
        <v>57</v>
      </c>
      <c r="B211" s="56" t="s">
        <v>333</v>
      </c>
      <c r="C211" s="57" t="n">
        <v>6</v>
      </c>
      <c r="D211" s="58" t="n">
        <v>0.700116686114352</v>
      </c>
      <c r="E211" s="58" t="n">
        <v>0.0726360199942177</v>
      </c>
      <c r="F211" s="59" t="s">
        <v>332</v>
      </c>
      <c r="G211" s="58"/>
      <c r="H211" s="60" t="s">
        <v>311</v>
      </c>
    </row>
    <row r="212" customFormat="false" ht="12" hidden="false" customHeight="false" outlineLevel="0" collapsed="false">
      <c r="A212" s="55" t="s">
        <v>57</v>
      </c>
      <c r="B212" s="56" t="s">
        <v>334</v>
      </c>
      <c r="C212" s="57" t="n">
        <v>5</v>
      </c>
      <c r="D212" s="58" t="n">
        <v>0.58343057176196</v>
      </c>
      <c r="E212" s="58" t="n">
        <v>0.111643985379812</v>
      </c>
      <c r="F212" s="59" t="s">
        <v>335</v>
      </c>
      <c r="G212" s="58"/>
      <c r="H212" s="60" t="s">
        <v>311</v>
      </c>
    </row>
    <row r="213" customFormat="false" ht="12" hidden="false" customHeight="false" outlineLevel="0" collapsed="false">
      <c r="A213" s="55" t="s">
        <v>57</v>
      </c>
      <c r="B213" s="56" t="s">
        <v>336</v>
      </c>
      <c r="C213" s="57" t="n">
        <v>4</v>
      </c>
      <c r="D213" s="58" t="n">
        <v>0.466744457409568</v>
      </c>
      <c r="E213" s="58" t="n">
        <v>0.200602600809124</v>
      </c>
      <c r="F213" s="59" t="s">
        <v>337</v>
      </c>
      <c r="G213" s="58"/>
      <c r="H213" s="60" t="s">
        <v>311</v>
      </c>
    </row>
    <row r="214" customFormat="false" ht="12" hidden="false" customHeight="false" outlineLevel="0" collapsed="false">
      <c r="A214" s="55" t="s">
        <v>338</v>
      </c>
      <c r="B214" s="56" t="s">
        <v>339</v>
      </c>
      <c r="C214" s="57"/>
      <c r="D214" s="58"/>
      <c r="E214" s="58"/>
      <c r="F214" s="59"/>
      <c r="G214" s="58"/>
      <c r="H214" s="60" t="s">
        <v>311</v>
      </c>
    </row>
    <row r="215" customFormat="false" ht="12" hidden="false" customHeight="false" outlineLevel="0" collapsed="false">
      <c r="A215" s="55" t="s">
        <v>9</v>
      </c>
      <c r="B215" s="56" t="s">
        <v>10</v>
      </c>
      <c r="C215" s="57" t="s">
        <v>11</v>
      </c>
      <c r="D215" s="58" t="s">
        <v>12</v>
      </c>
      <c r="E215" s="58" t="s">
        <v>13</v>
      </c>
      <c r="F215" s="59" t="s">
        <v>14</v>
      </c>
      <c r="G215" s="58"/>
      <c r="H215" s="60" t="s">
        <v>311</v>
      </c>
    </row>
    <row r="216" customFormat="false" ht="24" hidden="false" customHeight="false" outlineLevel="0" collapsed="false">
      <c r="A216" s="55" t="s">
        <v>15</v>
      </c>
      <c r="B216" s="56" t="s">
        <v>340</v>
      </c>
      <c r="C216" s="57" t="n">
        <v>12</v>
      </c>
      <c r="D216" s="58" t="n">
        <v>1.4002333722287</v>
      </c>
      <c r="E216" s="58" t="n">
        <v>0.0524874976073043</v>
      </c>
      <c r="F216" s="59" t="s">
        <v>341</v>
      </c>
      <c r="G216" s="58"/>
      <c r="H216" s="60" t="s">
        <v>311</v>
      </c>
    </row>
    <row r="217" customFormat="false" ht="12" hidden="false" customHeight="false" outlineLevel="0" collapsed="false">
      <c r="A217" s="55" t="s">
        <v>15</v>
      </c>
      <c r="B217" s="56" t="s">
        <v>342</v>
      </c>
      <c r="C217" s="57" t="n">
        <v>6</v>
      </c>
      <c r="D217" s="58" t="n">
        <v>0.700116686114352</v>
      </c>
      <c r="E217" s="58" t="n">
        <v>0.175268184242075</v>
      </c>
      <c r="F217" s="59" t="s">
        <v>343</v>
      </c>
      <c r="G217" s="58"/>
      <c r="H217" s="60" t="s">
        <v>311</v>
      </c>
    </row>
    <row r="218" customFormat="false" ht="12" hidden="false" customHeight="false" outlineLevel="0" collapsed="false">
      <c r="A218" s="55" t="s">
        <v>15</v>
      </c>
      <c r="B218" s="56" t="s">
        <v>344</v>
      </c>
      <c r="C218" s="57" t="n">
        <v>7</v>
      </c>
      <c r="D218" s="58" t="n">
        <v>0.816802800466744</v>
      </c>
      <c r="E218" s="58" t="n">
        <v>0.217391490799545</v>
      </c>
      <c r="F218" s="59" t="s">
        <v>345</v>
      </c>
      <c r="G218" s="58"/>
      <c r="H218" s="60" t="s">
        <v>311</v>
      </c>
    </row>
    <row r="219" customFormat="false" ht="12" hidden="false" customHeight="false" outlineLevel="0" collapsed="false">
      <c r="A219" s="55" t="s">
        <v>346</v>
      </c>
      <c r="B219" s="56" t="s">
        <v>347</v>
      </c>
      <c r="C219" s="57"/>
      <c r="D219" s="58"/>
      <c r="E219" s="58"/>
      <c r="F219" s="59"/>
      <c r="G219" s="58"/>
      <c r="H219" s="60" t="s">
        <v>311</v>
      </c>
    </row>
    <row r="220" customFormat="false" ht="12" hidden="false" customHeight="false" outlineLevel="0" collapsed="false">
      <c r="A220" s="55" t="s">
        <v>9</v>
      </c>
      <c r="B220" s="56" t="s">
        <v>10</v>
      </c>
      <c r="C220" s="57" t="s">
        <v>11</v>
      </c>
      <c r="D220" s="58" t="s">
        <v>12</v>
      </c>
      <c r="E220" s="58" t="s">
        <v>13</v>
      </c>
      <c r="F220" s="59" t="s">
        <v>14</v>
      </c>
      <c r="G220" s="58"/>
      <c r="H220" s="60" t="s">
        <v>311</v>
      </c>
    </row>
    <row r="221" customFormat="false" ht="12" hidden="false" customHeight="false" outlineLevel="0" collapsed="false">
      <c r="A221" s="55" t="s">
        <v>15</v>
      </c>
      <c r="B221" s="56" t="s">
        <v>348</v>
      </c>
      <c r="C221" s="57" t="n">
        <v>5</v>
      </c>
      <c r="D221" s="58" t="n">
        <v>0.58343057176196</v>
      </c>
      <c r="E221" s="58" t="n">
        <v>0.0682116651728126</v>
      </c>
      <c r="F221" s="59" t="s">
        <v>349</v>
      </c>
      <c r="G221" s="58"/>
      <c r="H221" s="60" t="s">
        <v>311</v>
      </c>
    </row>
    <row r="222" customFormat="false" ht="12" hidden="false" customHeight="false" outlineLevel="0" collapsed="false">
      <c r="A222" s="55" t="s">
        <v>15</v>
      </c>
      <c r="B222" s="56" t="s">
        <v>316</v>
      </c>
      <c r="C222" s="57" t="n">
        <v>11</v>
      </c>
      <c r="D222" s="58" t="n">
        <v>1.28354725787631</v>
      </c>
      <c r="E222" s="58" t="n">
        <v>0.118601573359736</v>
      </c>
      <c r="F222" s="59" t="s">
        <v>317</v>
      </c>
      <c r="G222" s="58"/>
      <c r="H222" s="60" t="s">
        <v>311</v>
      </c>
    </row>
    <row r="223" customFormat="false" ht="12" hidden="false" customHeight="false" outlineLevel="0" collapsed="false">
      <c r="A223" s="55" t="s">
        <v>15</v>
      </c>
      <c r="B223" s="56" t="s">
        <v>350</v>
      </c>
      <c r="C223" s="57" t="n">
        <v>7</v>
      </c>
      <c r="D223" s="58" t="n">
        <v>0.816802800466744</v>
      </c>
      <c r="E223" s="58" t="n">
        <v>0.125131059015639</v>
      </c>
      <c r="F223" s="59" t="s">
        <v>351</v>
      </c>
      <c r="G223" s="58"/>
      <c r="H223" s="60" t="s">
        <v>311</v>
      </c>
    </row>
    <row r="224" customFormat="false" ht="12" hidden="false" customHeight="false" outlineLevel="0" collapsed="false">
      <c r="A224" s="55" t="s">
        <v>15</v>
      </c>
      <c r="B224" s="56" t="s">
        <v>352</v>
      </c>
      <c r="C224" s="57" t="n">
        <v>4</v>
      </c>
      <c r="D224" s="58" t="n">
        <v>0.466744457409568</v>
      </c>
      <c r="E224" s="58" t="n">
        <v>0.165778422338034</v>
      </c>
      <c r="F224" s="59" t="s">
        <v>353</v>
      </c>
      <c r="G224" s="58"/>
      <c r="H224" s="60" t="s">
        <v>311</v>
      </c>
    </row>
    <row r="225" customFormat="false" ht="12" hidden="false" customHeight="false" outlineLevel="0" collapsed="false">
      <c r="A225" s="55" t="s">
        <v>15</v>
      </c>
      <c r="B225" s="56" t="s">
        <v>318</v>
      </c>
      <c r="C225" s="57" t="n">
        <v>11</v>
      </c>
      <c r="D225" s="58" t="n">
        <v>1.28354725787631</v>
      </c>
      <c r="E225" s="58" t="n">
        <v>0.175054343960747</v>
      </c>
      <c r="F225" s="59" t="s">
        <v>317</v>
      </c>
      <c r="G225" s="58"/>
      <c r="H225" s="60" t="s">
        <v>311</v>
      </c>
    </row>
    <row r="226" customFormat="false" ht="12" hidden="false" customHeight="false" outlineLevel="0" collapsed="false">
      <c r="A226" s="55" t="s">
        <v>154</v>
      </c>
      <c r="B226" s="56" t="s">
        <v>354</v>
      </c>
      <c r="C226" s="57" t="n">
        <v>3</v>
      </c>
      <c r="D226" s="58" t="n">
        <v>0.350058343057176</v>
      </c>
      <c r="E226" s="58" t="n">
        <v>0.227638277855315</v>
      </c>
      <c r="F226" s="59" t="s">
        <v>355</v>
      </c>
      <c r="G226" s="58"/>
      <c r="H226" s="60" t="s">
        <v>311</v>
      </c>
    </row>
    <row r="227" customFormat="false" ht="12" hidden="false" customHeight="false" outlineLevel="0" collapsed="false">
      <c r="A227" s="55" t="s">
        <v>15</v>
      </c>
      <c r="B227" s="56" t="s">
        <v>356</v>
      </c>
      <c r="C227" s="57" t="n">
        <v>4</v>
      </c>
      <c r="D227" s="58" t="n">
        <v>0.466744457409568</v>
      </c>
      <c r="E227" s="58" t="n">
        <v>0.241990935800768</v>
      </c>
      <c r="F227" s="59" t="s">
        <v>353</v>
      </c>
      <c r="G227" s="58"/>
      <c r="H227" s="60" t="s">
        <v>311</v>
      </c>
    </row>
    <row r="228" customFormat="false" ht="12" hidden="false" customHeight="false" outlineLevel="0" collapsed="false">
      <c r="A228" s="55" t="s">
        <v>164</v>
      </c>
      <c r="B228" s="56" t="s">
        <v>357</v>
      </c>
      <c r="C228" s="57" t="n">
        <v>3</v>
      </c>
      <c r="D228" s="58" t="n">
        <v>0.350058343057176</v>
      </c>
      <c r="E228" s="58" t="n">
        <v>0.309915225912225</v>
      </c>
      <c r="F228" s="59" t="s">
        <v>358</v>
      </c>
      <c r="G228" s="58"/>
      <c r="H228" s="60" t="s">
        <v>311</v>
      </c>
    </row>
    <row r="229" customFormat="false" ht="12" hidden="false" customHeight="false" outlineLevel="0" collapsed="false">
      <c r="A229" s="55" t="s">
        <v>164</v>
      </c>
      <c r="B229" s="56" t="s">
        <v>359</v>
      </c>
      <c r="C229" s="57" t="n">
        <v>8</v>
      </c>
      <c r="D229" s="58" t="n">
        <v>0.933488914819136</v>
      </c>
      <c r="E229" s="58" t="n">
        <v>0.382918422042724</v>
      </c>
      <c r="F229" s="59" t="s">
        <v>360</v>
      </c>
      <c r="G229" s="58"/>
      <c r="H229" s="60" t="s">
        <v>311</v>
      </c>
    </row>
    <row r="230" customFormat="false" ht="24" hidden="false" customHeight="false" outlineLevel="0" collapsed="false">
      <c r="A230" s="55" t="s">
        <v>164</v>
      </c>
      <c r="B230" s="56" t="s">
        <v>361</v>
      </c>
      <c r="C230" s="57" t="n">
        <v>3</v>
      </c>
      <c r="D230" s="58" t="n">
        <v>0.350058343057176</v>
      </c>
      <c r="E230" s="58" t="n">
        <v>0.444815360654863</v>
      </c>
      <c r="F230" s="59" t="s">
        <v>358</v>
      </c>
      <c r="G230" s="58"/>
      <c r="H230" s="60" t="s">
        <v>311</v>
      </c>
    </row>
    <row r="231" customFormat="false" ht="12" hidden="false" customHeight="false" outlineLevel="0" collapsed="false">
      <c r="A231" s="55" t="s">
        <v>362</v>
      </c>
      <c r="B231" s="56" t="s">
        <v>363</v>
      </c>
      <c r="C231" s="57"/>
      <c r="D231" s="58"/>
      <c r="E231" s="58"/>
      <c r="F231" s="59"/>
      <c r="G231" s="58"/>
      <c r="H231" s="60" t="s">
        <v>311</v>
      </c>
    </row>
    <row r="232" customFormat="false" ht="12" hidden="false" customHeight="false" outlineLevel="0" collapsed="false">
      <c r="A232" s="55" t="s">
        <v>9</v>
      </c>
      <c r="B232" s="56" t="s">
        <v>10</v>
      </c>
      <c r="C232" s="57" t="s">
        <v>11</v>
      </c>
      <c r="D232" s="58" t="s">
        <v>12</v>
      </c>
      <c r="E232" s="58" t="s">
        <v>13</v>
      </c>
      <c r="F232" s="59" t="s">
        <v>14</v>
      </c>
      <c r="G232" s="58"/>
      <c r="H232" s="60" t="s">
        <v>311</v>
      </c>
    </row>
    <row r="233" customFormat="false" ht="12" hidden="false" customHeight="false" outlineLevel="0" collapsed="false">
      <c r="A233" s="55" t="s">
        <v>57</v>
      </c>
      <c r="B233" s="56" t="s">
        <v>364</v>
      </c>
      <c r="C233" s="57" t="n">
        <v>9</v>
      </c>
      <c r="D233" s="58" t="n">
        <v>1.05017502917152</v>
      </c>
      <c r="E233" s="58" t="n">
        <v>0.122078026001574</v>
      </c>
      <c r="F233" s="59" t="s">
        <v>365</v>
      </c>
      <c r="G233" s="58"/>
      <c r="H233" s="60" t="s">
        <v>311</v>
      </c>
    </row>
    <row r="234" customFormat="false" ht="24" hidden="false" customHeight="false" outlineLevel="0" collapsed="false">
      <c r="A234" s="55" t="s">
        <v>15</v>
      </c>
      <c r="B234" s="56" t="s">
        <v>366</v>
      </c>
      <c r="C234" s="57" t="n">
        <v>18</v>
      </c>
      <c r="D234" s="58" t="n">
        <v>2.10035005834305</v>
      </c>
      <c r="E234" s="58" t="n">
        <v>0.135822234440185</v>
      </c>
      <c r="F234" s="59" t="s">
        <v>367</v>
      </c>
      <c r="G234" s="58"/>
      <c r="H234" s="60" t="s">
        <v>311</v>
      </c>
    </row>
    <row r="235" customFormat="false" ht="12" hidden="false" customHeight="false" outlineLevel="0" collapsed="false">
      <c r="A235" s="55" t="s">
        <v>154</v>
      </c>
      <c r="B235" s="56" t="s">
        <v>368</v>
      </c>
      <c r="C235" s="57" t="n">
        <v>7</v>
      </c>
      <c r="D235" s="58" t="n">
        <v>0.816802800466744</v>
      </c>
      <c r="E235" s="58" t="n">
        <v>0.297294925270132</v>
      </c>
      <c r="F235" s="59" t="s">
        <v>369</v>
      </c>
      <c r="G235" s="58"/>
      <c r="H235" s="60" t="s">
        <v>311</v>
      </c>
    </row>
    <row r="236" customFormat="false" ht="12" hidden="false" customHeight="false" outlineLevel="0" collapsed="false">
      <c r="A236" s="55" t="s">
        <v>15</v>
      </c>
      <c r="B236" s="56" t="s">
        <v>370</v>
      </c>
      <c r="C236" s="57" t="n">
        <v>8</v>
      </c>
      <c r="D236" s="58" t="n">
        <v>0.933488914819136</v>
      </c>
      <c r="E236" s="58" t="n">
        <v>0.304577104792142</v>
      </c>
      <c r="F236" s="59" t="s">
        <v>371</v>
      </c>
      <c r="G236" s="58"/>
      <c r="H236" s="60" t="s">
        <v>311</v>
      </c>
    </row>
    <row r="237" customFormat="false" ht="12" hidden="false" customHeight="false" outlineLevel="0" collapsed="false">
      <c r="A237" s="55" t="s">
        <v>372</v>
      </c>
      <c r="B237" s="56" t="s">
        <v>373</v>
      </c>
      <c r="C237" s="57"/>
      <c r="D237" s="58"/>
      <c r="E237" s="58"/>
      <c r="F237" s="59"/>
      <c r="G237" s="58"/>
      <c r="H237" s="60" t="s">
        <v>311</v>
      </c>
    </row>
    <row r="238" customFormat="false" ht="12" hidden="false" customHeight="false" outlineLevel="0" collapsed="false">
      <c r="A238" s="55" t="s">
        <v>9</v>
      </c>
      <c r="B238" s="56" t="s">
        <v>10</v>
      </c>
      <c r="C238" s="57" t="s">
        <v>11</v>
      </c>
      <c r="D238" s="58" t="s">
        <v>12</v>
      </c>
      <c r="E238" s="58" t="s">
        <v>13</v>
      </c>
      <c r="F238" s="59" t="s">
        <v>14</v>
      </c>
      <c r="G238" s="58"/>
      <c r="H238" s="60" t="s">
        <v>311</v>
      </c>
    </row>
    <row r="239" customFormat="false" ht="24" hidden="false" customHeight="false" outlineLevel="0" collapsed="false">
      <c r="A239" s="55" t="s">
        <v>164</v>
      </c>
      <c r="B239" s="56" t="s">
        <v>374</v>
      </c>
      <c r="C239" s="57" t="n">
        <v>12</v>
      </c>
      <c r="D239" s="58" t="n">
        <v>1.4002333722287</v>
      </c>
      <c r="E239" s="58" t="n">
        <v>0.0409920074344108</v>
      </c>
      <c r="F239" s="59" t="s">
        <v>375</v>
      </c>
      <c r="G239" s="58"/>
      <c r="H239" s="60" t="s">
        <v>311</v>
      </c>
    </row>
    <row r="240" customFormat="false" ht="12" hidden="false" customHeight="false" outlineLevel="0" collapsed="false">
      <c r="A240" s="55" t="s">
        <v>154</v>
      </c>
      <c r="B240" s="56" t="s">
        <v>376</v>
      </c>
      <c r="C240" s="57" t="n">
        <v>6</v>
      </c>
      <c r="D240" s="58" t="n">
        <v>0.700116686114352</v>
      </c>
      <c r="E240" s="58" t="n">
        <v>0.192507297064231</v>
      </c>
      <c r="F240" s="59" t="s">
        <v>377</v>
      </c>
      <c r="G240" s="58"/>
      <c r="H240" s="60" t="s">
        <v>311</v>
      </c>
    </row>
    <row r="241" customFormat="false" ht="12" hidden="false" customHeight="false" outlineLevel="0" collapsed="false">
      <c r="A241" s="55" t="s">
        <v>164</v>
      </c>
      <c r="B241" s="56" t="s">
        <v>378</v>
      </c>
      <c r="C241" s="57" t="n">
        <v>6</v>
      </c>
      <c r="D241" s="58" t="n">
        <v>0.700116686114352</v>
      </c>
      <c r="E241" s="58" t="n">
        <v>0.211499783997574</v>
      </c>
      <c r="F241" s="59" t="s">
        <v>377</v>
      </c>
      <c r="G241" s="58"/>
      <c r="H241" s="60" t="s">
        <v>311</v>
      </c>
    </row>
    <row r="242" customFormat="false" ht="12" hidden="false" customHeight="false" outlineLevel="0" collapsed="false">
      <c r="A242" s="55" t="s">
        <v>164</v>
      </c>
      <c r="B242" s="56" t="s">
        <v>379</v>
      </c>
      <c r="C242" s="57" t="n">
        <v>6</v>
      </c>
      <c r="D242" s="58" t="n">
        <v>0.700116686114352</v>
      </c>
      <c r="E242" s="58" t="n">
        <v>0.228595992235799</v>
      </c>
      <c r="F242" s="59" t="s">
        <v>377</v>
      </c>
      <c r="G242" s="58"/>
      <c r="H242" s="60" t="s">
        <v>311</v>
      </c>
    </row>
    <row r="243" customFormat="false" ht="12" hidden="false" customHeight="false" outlineLevel="0" collapsed="false">
      <c r="A243" s="55" t="s">
        <v>164</v>
      </c>
      <c r="B243" s="56" t="s">
        <v>380</v>
      </c>
      <c r="C243" s="57" t="n">
        <v>5</v>
      </c>
      <c r="D243" s="58" t="n">
        <v>0.58343057176196</v>
      </c>
      <c r="E243" s="58" t="n">
        <v>0.404235346850674</v>
      </c>
      <c r="F243" s="59" t="s">
        <v>381</v>
      </c>
      <c r="G243" s="58"/>
      <c r="H243" s="60" t="s">
        <v>311</v>
      </c>
    </row>
    <row r="244" customFormat="false" ht="12" hidden="false" customHeight="false" outlineLevel="0" collapsed="false">
      <c r="A244" s="55" t="s">
        <v>164</v>
      </c>
      <c r="B244" s="56" t="s">
        <v>382</v>
      </c>
      <c r="C244" s="57" t="n">
        <v>4</v>
      </c>
      <c r="D244" s="58" t="n">
        <v>0.466744457409568</v>
      </c>
      <c r="E244" s="58" t="n">
        <v>0.580644610565462</v>
      </c>
      <c r="F244" s="59" t="s">
        <v>383</v>
      </c>
      <c r="G244" s="58"/>
      <c r="H244" s="60" t="s">
        <v>311</v>
      </c>
    </row>
    <row r="245" customFormat="false" ht="12" hidden="false" customHeight="false" outlineLevel="0" collapsed="false">
      <c r="A245" s="55" t="s">
        <v>154</v>
      </c>
      <c r="B245" s="56" t="s">
        <v>384</v>
      </c>
      <c r="C245" s="57" t="n">
        <v>3</v>
      </c>
      <c r="D245" s="58" t="n">
        <v>0.350058343057176</v>
      </c>
      <c r="E245" s="58" t="n">
        <v>0.666414226996362</v>
      </c>
      <c r="F245" s="59" t="s">
        <v>385</v>
      </c>
      <c r="G245" s="58"/>
      <c r="H245" s="60" t="s">
        <v>311</v>
      </c>
    </row>
    <row r="246" customFormat="false" ht="12" hidden="false" customHeight="false" outlineLevel="0" collapsed="false">
      <c r="A246" s="55" t="s">
        <v>182</v>
      </c>
      <c r="B246" s="56" t="s">
        <v>386</v>
      </c>
      <c r="C246" s="57" t="n">
        <v>3</v>
      </c>
      <c r="D246" s="58" t="n">
        <v>0.350058343057176</v>
      </c>
      <c r="E246" s="58" t="n">
        <v>0.733316404289008</v>
      </c>
      <c r="F246" s="59" t="s">
        <v>385</v>
      </c>
      <c r="G246" s="58"/>
      <c r="H246" s="60" t="s">
        <v>311</v>
      </c>
    </row>
    <row r="247" customFormat="false" ht="12" hidden="false" customHeight="false" outlineLevel="0" collapsed="false">
      <c r="A247" s="55" t="s">
        <v>182</v>
      </c>
      <c r="B247" s="56" t="s">
        <v>387</v>
      </c>
      <c r="C247" s="57" t="n">
        <v>6</v>
      </c>
      <c r="D247" s="58" t="n">
        <v>0.700116686114352</v>
      </c>
      <c r="E247" s="58" t="n">
        <v>0.912402244394383</v>
      </c>
      <c r="F247" s="59" t="s">
        <v>388</v>
      </c>
      <c r="G247" s="58"/>
      <c r="H247" s="60" t="s">
        <v>311</v>
      </c>
    </row>
    <row r="248" customFormat="false" ht="12" hidden="false" customHeight="false" outlineLevel="0" collapsed="false">
      <c r="A248" s="55" t="s">
        <v>389</v>
      </c>
      <c r="B248" s="56" t="s">
        <v>390</v>
      </c>
      <c r="C248" s="57"/>
      <c r="D248" s="58"/>
      <c r="E248" s="58"/>
      <c r="F248" s="59"/>
      <c r="G248" s="58"/>
      <c r="H248" s="60" t="s">
        <v>311</v>
      </c>
    </row>
    <row r="249" customFormat="false" ht="12" hidden="false" customHeight="false" outlineLevel="0" collapsed="false">
      <c r="A249" s="55" t="s">
        <v>9</v>
      </c>
      <c r="B249" s="56" t="s">
        <v>10</v>
      </c>
      <c r="C249" s="57" t="s">
        <v>11</v>
      </c>
      <c r="D249" s="58" t="s">
        <v>12</v>
      </c>
      <c r="E249" s="58" t="s">
        <v>13</v>
      </c>
      <c r="F249" s="59" t="s">
        <v>14</v>
      </c>
      <c r="G249" s="58"/>
      <c r="H249" s="60" t="s">
        <v>311</v>
      </c>
    </row>
    <row r="250" customFormat="false" ht="72" hidden="false" customHeight="false" outlineLevel="0" collapsed="false">
      <c r="A250" s="55" t="s">
        <v>15</v>
      </c>
      <c r="B250" s="56" t="s">
        <v>391</v>
      </c>
      <c r="C250" s="57" t="n">
        <v>47</v>
      </c>
      <c r="D250" s="58" t="n">
        <v>5.48424737456242</v>
      </c>
      <c r="E250" s="58" t="n">
        <v>0.0299398517400921</v>
      </c>
      <c r="F250" s="59" t="s">
        <v>392</v>
      </c>
      <c r="G250" s="58"/>
      <c r="H250" s="60" t="s">
        <v>311</v>
      </c>
    </row>
    <row r="251" customFormat="false" ht="12" hidden="false" customHeight="false" outlineLevel="0" collapsed="false">
      <c r="A251" s="55" t="s">
        <v>50</v>
      </c>
      <c r="B251" s="56" t="s">
        <v>393</v>
      </c>
      <c r="C251" s="57" t="n">
        <v>4</v>
      </c>
      <c r="D251" s="58" t="n">
        <v>0.466744457409568</v>
      </c>
      <c r="E251" s="58" t="n">
        <v>0.0549505185275473</v>
      </c>
      <c r="F251" s="59" t="s">
        <v>394</v>
      </c>
      <c r="G251" s="58"/>
      <c r="H251" s="60" t="s">
        <v>311</v>
      </c>
    </row>
    <row r="252" customFormat="false" ht="48" hidden="false" customHeight="false" outlineLevel="0" collapsed="false">
      <c r="A252" s="55" t="s">
        <v>154</v>
      </c>
      <c r="B252" s="56" t="s">
        <v>395</v>
      </c>
      <c r="C252" s="57" t="n">
        <v>32</v>
      </c>
      <c r="D252" s="58" t="n">
        <v>3.73395565927654</v>
      </c>
      <c r="E252" s="58" t="n">
        <v>0.106802547096063</v>
      </c>
      <c r="F252" s="59" t="s">
        <v>396</v>
      </c>
      <c r="G252" s="58"/>
      <c r="H252" s="60" t="s">
        <v>311</v>
      </c>
    </row>
    <row r="253" customFormat="false" ht="12" hidden="false" customHeight="false" outlineLevel="0" collapsed="false">
      <c r="A253" s="55" t="s">
        <v>50</v>
      </c>
      <c r="B253" s="56" t="s">
        <v>397</v>
      </c>
      <c r="C253" s="57" t="n">
        <v>3</v>
      </c>
      <c r="D253" s="58" t="n">
        <v>0.350058343057176</v>
      </c>
      <c r="E253" s="58" t="n">
        <v>0.108871405951012</v>
      </c>
      <c r="F253" s="59" t="s">
        <v>398</v>
      </c>
      <c r="G253" s="58"/>
      <c r="H253" s="60" t="s">
        <v>311</v>
      </c>
    </row>
    <row r="254" customFormat="false" ht="108" hidden="false" customHeight="false" outlineLevel="0" collapsed="false">
      <c r="A254" s="55" t="s">
        <v>154</v>
      </c>
      <c r="B254" s="56" t="s">
        <v>399</v>
      </c>
      <c r="C254" s="57" t="n">
        <v>80</v>
      </c>
      <c r="D254" s="58" t="n">
        <v>9.33488914819136</v>
      </c>
      <c r="E254" s="58" t="n">
        <v>0.165757451999971</v>
      </c>
      <c r="F254" s="59" t="s">
        <v>400</v>
      </c>
      <c r="G254" s="58"/>
      <c r="H254" s="60" t="s">
        <v>311</v>
      </c>
    </row>
    <row r="255" customFormat="false" ht="48" hidden="false" customHeight="false" outlineLevel="0" collapsed="false">
      <c r="A255" s="55" t="s">
        <v>15</v>
      </c>
      <c r="B255" s="56" t="s">
        <v>401</v>
      </c>
      <c r="C255" s="57" t="n">
        <v>31</v>
      </c>
      <c r="D255" s="58" t="n">
        <v>3.61726954492415</v>
      </c>
      <c r="E255" s="58" t="n">
        <v>0.176502524726634</v>
      </c>
      <c r="F255" s="59" t="s">
        <v>402</v>
      </c>
      <c r="G255" s="58"/>
      <c r="H255" s="60" t="s">
        <v>311</v>
      </c>
    </row>
    <row r="256" customFormat="false" ht="36" hidden="false" customHeight="false" outlineLevel="0" collapsed="false">
      <c r="A256" s="55" t="s">
        <v>15</v>
      </c>
      <c r="B256" s="56" t="s">
        <v>403</v>
      </c>
      <c r="C256" s="57" t="n">
        <v>25</v>
      </c>
      <c r="D256" s="58" t="n">
        <v>2.9171528588098</v>
      </c>
      <c r="E256" s="58" t="n">
        <v>0.316949339966762</v>
      </c>
      <c r="F256" s="59" t="s">
        <v>404</v>
      </c>
      <c r="G256" s="58"/>
      <c r="H256" s="60" t="s">
        <v>311</v>
      </c>
    </row>
    <row r="257" customFormat="false" ht="36" hidden="false" customHeight="false" outlineLevel="0" collapsed="false">
      <c r="A257" s="55" t="s">
        <v>164</v>
      </c>
      <c r="B257" s="56" t="s">
        <v>405</v>
      </c>
      <c r="C257" s="57" t="n">
        <v>20</v>
      </c>
      <c r="D257" s="58" t="n">
        <v>2.33372228704784</v>
      </c>
      <c r="E257" s="58" t="n">
        <v>0.343775983035329</v>
      </c>
      <c r="F257" s="59" t="s">
        <v>406</v>
      </c>
      <c r="G257" s="58"/>
      <c r="H257" s="60" t="s">
        <v>311</v>
      </c>
    </row>
    <row r="258" customFormat="false" ht="36" hidden="false" customHeight="false" outlineLevel="0" collapsed="false">
      <c r="A258" s="55" t="s">
        <v>164</v>
      </c>
      <c r="B258" s="56" t="s">
        <v>407</v>
      </c>
      <c r="C258" s="57" t="n">
        <v>20</v>
      </c>
      <c r="D258" s="58" t="n">
        <v>2.33372228704784</v>
      </c>
      <c r="E258" s="58" t="n">
        <v>0.343775983035329</v>
      </c>
      <c r="F258" s="59" t="s">
        <v>406</v>
      </c>
      <c r="G258" s="58"/>
      <c r="H258" s="60" t="s">
        <v>311</v>
      </c>
    </row>
    <row r="259" customFormat="false" ht="12" hidden="false" customHeight="false" outlineLevel="0" collapsed="false">
      <c r="A259" s="55" t="s">
        <v>154</v>
      </c>
      <c r="B259" s="56" t="s">
        <v>408</v>
      </c>
      <c r="C259" s="57" t="n">
        <v>7</v>
      </c>
      <c r="D259" s="58" t="n">
        <v>0.816802800466744</v>
      </c>
      <c r="E259" s="58" t="n">
        <v>0.353467757293947</v>
      </c>
      <c r="F259" s="59" t="s">
        <v>409</v>
      </c>
      <c r="G259" s="58"/>
      <c r="H259" s="60" t="s">
        <v>311</v>
      </c>
    </row>
    <row r="260" customFormat="false" ht="24" hidden="false" customHeight="false" outlineLevel="0" collapsed="false">
      <c r="A260" s="55" t="s">
        <v>164</v>
      </c>
      <c r="B260" s="56" t="s">
        <v>410</v>
      </c>
      <c r="C260" s="57" t="n">
        <v>19</v>
      </c>
      <c r="D260" s="58" t="n">
        <v>2.21703617269544</v>
      </c>
      <c r="E260" s="58" t="n">
        <v>0.414751766488438</v>
      </c>
      <c r="F260" s="59" t="s">
        <v>411</v>
      </c>
      <c r="G260" s="58"/>
      <c r="H260" s="60" t="s">
        <v>311</v>
      </c>
    </row>
    <row r="261" customFormat="false" ht="12" hidden="false" customHeight="false" outlineLevel="0" collapsed="false">
      <c r="A261" s="55" t="s">
        <v>154</v>
      </c>
      <c r="B261" s="56" t="s">
        <v>412</v>
      </c>
      <c r="C261" s="57" t="n">
        <v>7</v>
      </c>
      <c r="D261" s="58" t="n">
        <v>0.816802800466744</v>
      </c>
      <c r="E261" s="58" t="n">
        <v>0.442680549623775</v>
      </c>
      <c r="F261" s="59" t="s">
        <v>409</v>
      </c>
      <c r="G261" s="58"/>
      <c r="H261" s="60" t="s">
        <v>311</v>
      </c>
    </row>
    <row r="262" customFormat="false" ht="12" hidden="false" customHeight="false" outlineLevel="0" collapsed="false">
      <c r="A262" s="55" t="s">
        <v>164</v>
      </c>
      <c r="B262" s="56" t="s">
        <v>413</v>
      </c>
      <c r="C262" s="57" t="n">
        <v>7</v>
      </c>
      <c r="D262" s="58" t="n">
        <v>0.816802800466744</v>
      </c>
      <c r="E262" s="58" t="n">
        <v>0.476049774259277</v>
      </c>
      <c r="F262" s="59" t="s">
        <v>409</v>
      </c>
      <c r="G262" s="58"/>
      <c r="H262" s="60" t="s">
        <v>311</v>
      </c>
    </row>
    <row r="263" customFormat="false" ht="24" hidden="false" customHeight="false" outlineLevel="0" collapsed="false">
      <c r="A263" s="55" t="s">
        <v>154</v>
      </c>
      <c r="B263" s="56" t="s">
        <v>414</v>
      </c>
      <c r="C263" s="57" t="n">
        <v>15</v>
      </c>
      <c r="D263" s="58" t="n">
        <v>1.75029171528588</v>
      </c>
      <c r="E263" s="58" t="n">
        <v>0.49587647997133</v>
      </c>
      <c r="F263" s="59" t="s">
        <v>415</v>
      </c>
      <c r="G263" s="58"/>
      <c r="H263" s="60" t="s">
        <v>311</v>
      </c>
    </row>
    <row r="264" customFormat="false" ht="12" hidden="false" customHeight="false" outlineLevel="0" collapsed="false">
      <c r="A264" s="55" t="s">
        <v>15</v>
      </c>
      <c r="B264" s="56" t="s">
        <v>416</v>
      </c>
      <c r="C264" s="57" t="n">
        <v>9</v>
      </c>
      <c r="D264" s="58" t="n">
        <v>1.05017502917152</v>
      </c>
      <c r="E264" s="58" t="n">
        <v>0.521583076528988</v>
      </c>
      <c r="F264" s="59" t="s">
        <v>417</v>
      </c>
      <c r="G264" s="58"/>
      <c r="H264" s="60" t="s">
        <v>311</v>
      </c>
    </row>
    <row r="265" customFormat="false" ht="24" hidden="false" customHeight="false" outlineLevel="0" collapsed="false">
      <c r="A265" s="55" t="s">
        <v>164</v>
      </c>
      <c r="B265" s="56" t="s">
        <v>418</v>
      </c>
      <c r="C265" s="57" t="n">
        <v>17</v>
      </c>
      <c r="D265" s="58" t="n">
        <v>1.98366394399066</v>
      </c>
      <c r="E265" s="58" t="n">
        <v>0.568433000820865</v>
      </c>
      <c r="F265" s="59" t="s">
        <v>419</v>
      </c>
      <c r="G265" s="58"/>
      <c r="H265" s="60" t="s">
        <v>311</v>
      </c>
    </row>
    <row r="266" customFormat="false" ht="12" hidden="false" customHeight="false" outlineLevel="0" collapsed="false">
      <c r="A266" s="55" t="s">
        <v>154</v>
      </c>
      <c r="B266" s="56" t="s">
        <v>420</v>
      </c>
      <c r="C266" s="57" t="n">
        <v>4</v>
      </c>
      <c r="D266" s="58" t="n">
        <v>0.466744457409568</v>
      </c>
      <c r="E266" s="58" t="n">
        <v>0.617857257296598</v>
      </c>
      <c r="F266" s="59" t="s">
        <v>421</v>
      </c>
      <c r="G266" s="58"/>
      <c r="H266" s="60" t="s">
        <v>311</v>
      </c>
    </row>
    <row r="267" customFormat="false" ht="24" hidden="false" customHeight="false" outlineLevel="0" collapsed="false">
      <c r="A267" s="55" t="s">
        <v>164</v>
      </c>
      <c r="B267" s="56" t="s">
        <v>422</v>
      </c>
      <c r="C267" s="57" t="n">
        <v>10</v>
      </c>
      <c r="D267" s="58" t="n">
        <v>1.16686114352392</v>
      </c>
      <c r="E267" s="58" t="n">
        <v>0.629919585458637</v>
      </c>
      <c r="F267" s="59" t="s">
        <v>423</v>
      </c>
      <c r="G267" s="58"/>
      <c r="H267" s="60" t="s">
        <v>311</v>
      </c>
    </row>
    <row r="268" customFormat="false" ht="24" hidden="false" customHeight="false" outlineLevel="0" collapsed="false">
      <c r="A268" s="55" t="s">
        <v>15</v>
      </c>
      <c r="B268" s="56" t="s">
        <v>424</v>
      </c>
      <c r="C268" s="57" t="n">
        <v>14</v>
      </c>
      <c r="D268" s="58" t="n">
        <v>1.63360560093348</v>
      </c>
      <c r="E268" s="58" t="n">
        <v>0.720905108515205</v>
      </c>
      <c r="F268" s="59" t="s">
        <v>425</v>
      </c>
      <c r="G268" s="58"/>
      <c r="H268" s="60" t="s">
        <v>311</v>
      </c>
    </row>
    <row r="269" customFormat="false" ht="12" hidden="false" customHeight="false" outlineLevel="0" collapsed="false">
      <c r="A269" s="55" t="s">
        <v>164</v>
      </c>
      <c r="B269" s="56" t="s">
        <v>426</v>
      </c>
      <c r="C269" s="57" t="n">
        <v>6</v>
      </c>
      <c r="D269" s="58" t="n">
        <v>0.700116686114352</v>
      </c>
      <c r="E269" s="58" t="n">
        <v>0.726499276609718</v>
      </c>
      <c r="F269" s="59" t="s">
        <v>427</v>
      </c>
      <c r="G269" s="58"/>
      <c r="H269" s="60" t="s">
        <v>311</v>
      </c>
    </row>
    <row r="270" customFormat="false" ht="12" hidden="false" customHeight="false" outlineLevel="0" collapsed="false">
      <c r="A270" s="55" t="s">
        <v>154</v>
      </c>
      <c r="B270" s="56" t="s">
        <v>428</v>
      </c>
      <c r="C270" s="57" t="n">
        <v>6</v>
      </c>
      <c r="D270" s="58" t="n">
        <v>0.700116686114352</v>
      </c>
      <c r="E270" s="58" t="n">
        <v>0.734675198102818</v>
      </c>
      <c r="F270" s="59" t="s">
        <v>429</v>
      </c>
      <c r="G270" s="58"/>
      <c r="H270" s="60" t="s">
        <v>311</v>
      </c>
    </row>
    <row r="271" customFormat="false" ht="12" hidden="false" customHeight="false" outlineLevel="0" collapsed="false">
      <c r="A271" s="55" t="s">
        <v>164</v>
      </c>
      <c r="B271" s="56" t="s">
        <v>430</v>
      </c>
      <c r="C271" s="57" t="n">
        <v>8</v>
      </c>
      <c r="D271" s="58" t="n">
        <v>0.933488914819136</v>
      </c>
      <c r="E271" s="58" t="n">
        <v>0.737230552568565</v>
      </c>
      <c r="F271" s="59" t="s">
        <v>431</v>
      </c>
      <c r="G271" s="58"/>
      <c r="H271" s="60" t="s">
        <v>311</v>
      </c>
    </row>
    <row r="272" customFormat="false" ht="12" hidden="false" customHeight="false" outlineLevel="0" collapsed="false">
      <c r="A272" s="55" t="s">
        <v>164</v>
      </c>
      <c r="B272" s="56" t="s">
        <v>432</v>
      </c>
      <c r="C272" s="57" t="n">
        <v>8</v>
      </c>
      <c r="D272" s="58" t="n">
        <v>0.933488914819136</v>
      </c>
      <c r="E272" s="58" t="n">
        <v>0.737230552568565</v>
      </c>
      <c r="F272" s="59" t="s">
        <v>431</v>
      </c>
      <c r="G272" s="58"/>
      <c r="H272" s="60" t="s">
        <v>311</v>
      </c>
    </row>
    <row r="273" customFormat="false" ht="24" hidden="false" customHeight="false" outlineLevel="0" collapsed="false">
      <c r="A273" s="55" t="s">
        <v>164</v>
      </c>
      <c r="B273" s="56" t="s">
        <v>433</v>
      </c>
      <c r="C273" s="57" t="n">
        <v>12</v>
      </c>
      <c r="D273" s="58" t="n">
        <v>1.4002333722287</v>
      </c>
      <c r="E273" s="58" t="n">
        <v>0.768515619122684</v>
      </c>
      <c r="F273" s="59" t="s">
        <v>434</v>
      </c>
      <c r="G273" s="58"/>
      <c r="H273" s="60" t="s">
        <v>311</v>
      </c>
    </row>
    <row r="274" customFormat="false" ht="24" hidden="false" customHeight="false" outlineLevel="0" collapsed="false">
      <c r="A274" s="55" t="s">
        <v>164</v>
      </c>
      <c r="B274" s="56" t="s">
        <v>435</v>
      </c>
      <c r="C274" s="57" t="n">
        <v>12</v>
      </c>
      <c r="D274" s="58" t="n">
        <v>1.4002333722287</v>
      </c>
      <c r="E274" s="58" t="n">
        <v>0.8020339201445</v>
      </c>
      <c r="F274" s="59" t="s">
        <v>436</v>
      </c>
      <c r="G274" s="58"/>
      <c r="H274" s="60" t="s">
        <v>311</v>
      </c>
    </row>
    <row r="275" customFormat="false" ht="12" hidden="false" customHeight="false" outlineLevel="0" collapsed="false">
      <c r="A275" s="55" t="s">
        <v>182</v>
      </c>
      <c r="B275" s="56" t="s">
        <v>437</v>
      </c>
      <c r="C275" s="57" t="n">
        <v>3</v>
      </c>
      <c r="D275" s="58" t="n">
        <v>0.350058343057176</v>
      </c>
      <c r="E275" s="58" t="n">
        <v>0.874896419472783</v>
      </c>
      <c r="F275" s="59" t="s">
        <v>438</v>
      </c>
      <c r="G275" s="58"/>
      <c r="H275" s="60" t="s">
        <v>311</v>
      </c>
    </row>
    <row r="276" customFormat="false" ht="12" hidden="false" customHeight="false" outlineLevel="0" collapsed="false">
      <c r="A276" s="55" t="s">
        <v>182</v>
      </c>
      <c r="B276" s="56" t="s">
        <v>439</v>
      </c>
      <c r="C276" s="57" t="n">
        <v>3</v>
      </c>
      <c r="D276" s="58" t="n">
        <v>0.350058343057176</v>
      </c>
      <c r="E276" s="58" t="n">
        <v>0.874896419472783</v>
      </c>
      <c r="F276" s="59" t="s">
        <v>438</v>
      </c>
      <c r="G276" s="58"/>
      <c r="H276" s="60" t="s">
        <v>311</v>
      </c>
    </row>
    <row r="277" customFormat="false" ht="12" hidden="false" customHeight="false" outlineLevel="0" collapsed="false">
      <c r="A277" s="55" t="s">
        <v>164</v>
      </c>
      <c r="B277" s="56" t="s">
        <v>440</v>
      </c>
      <c r="C277" s="57" t="n">
        <v>9</v>
      </c>
      <c r="D277" s="58" t="n">
        <v>1.05017502917152</v>
      </c>
      <c r="E277" s="58" t="n">
        <v>0.898764302756597</v>
      </c>
      <c r="F277" s="59" t="s">
        <v>441</v>
      </c>
      <c r="G277" s="58"/>
      <c r="H277" s="60" t="s">
        <v>311</v>
      </c>
    </row>
    <row r="278" customFormat="false" ht="12" hidden="false" customHeight="false" outlineLevel="0" collapsed="false">
      <c r="A278" s="55" t="s">
        <v>182</v>
      </c>
      <c r="B278" s="56" t="s">
        <v>387</v>
      </c>
      <c r="C278" s="57" t="n">
        <v>6</v>
      </c>
      <c r="D278" s="58" t="n">
        <v>0.700116686114352</v>
      </c>
      <c r="E278" s="58" t="n">
        <v>0.912402244394383</v>
      </c>
      <c r="F278" s="59" t="s">
        <v>388</v>
      </c>
      <c r="G278" s="58"/>
      <c r="H278" s="60" t="s">
        <v>311</v>
      </c>
    </row>
    <row r="279" customFormat="false" ht="12" hidden="false" customHeight="false" outlineLevel="0" collapsed="false">
      <c r="A279" s="55" t="s">
        <v>164</v>
      </c>
      <c r="B279" s="56" t="s">
        <v>442</v>
      </c>
      <c r="C279" s="57" t="n">
        <v>4</v>
      </c>
      <c r="D279" s="58" t="n">
        <v>0.466744457409568</v>
      </c>
      <c r="E279" s="58" t="n">
        <v>0.94225988679208</v>
      </c>
      <c r="F279" s="59" t="s">
        <v>443</v>
      </c>
      <c r="G279" s="58"/>
      <c r="H279" s="60" t="s">
        <v>311</v>
      </c>
    </row>
    <row r="280" customFormat="false" ht="12" hidden="false" customHeight="false" outlineLevel="0" collapsed="false">
      <c r="A280" s="55" t="s">
        <v>164</v>
      </c>
      <c r="B280" s="56" t="s">
        <v>444</v>
      </c>
      <c r="C280" s="57" t="n">
        <v>3</v>
      </c>
      <c r="D280" s="58" t="n">
        <v>0.350058343057176</v>
      </c>
      <c r="E280" s="58" t="n">
        <v>0.949347457001699</v>
      </c>
      <c r="F280" s="59" t="s">
        <v>438</v>
      </c>
      <c r="G280" s="58"/>
      <c r="H280" s="60" t="s">
        <v>311</v>
      </c>
    </row>
    <row r="281" customFormat="false" ht="12" hidden="false" customHeight="false" outlineLevel="0" collapsed="false">
      <c r="A281" s="55" t="s">
        <v>182</v>
      </c>
      <c r="B281" s="56" t="s">
        <v>445</v>
      </c>
      <c r="C281" s="57" t="n">
        <v>3</v>
      </c>
      <c r="D281" s="58" t="n">
        <v>0.350058343057176</v>
      </c>
      <c r="E281" s="58" t="n">
        <v>0.958896595880248</v>
      </c>
      <c r="F281" s="59" t="s">
        <v>438</v>
      </c>
      <c r="G281" s="58"/>
      <c r="H281" s="60" t="s">
        <v>311</v>
      </c>
    </row>
    <row r="282" customFormat="false" ht="12" hidden="false" customHeight="false" outlineLevel="0" collapsed="false">
      <c r="A282" s="24"/>
      <c r="B282" s="25"/>
      <c r="C282" s="32"/>
      <c r="D282" s="16"/>
      <c r="E282" s="15"/>
      <c r="F282" s="17"/>
      <c r="G282" s="13"/>
      <c r="H282" s="18"/>
    </row>
    <row r="283" customFormat="false" ht="12" hidden="false" customHeight="false" outlineLevel="0" collapsed="false">
      <c r="A283" s="61" t="s">
        <v>446</v>
      </c>
      <c r="B283" s="62" t="s">
        <v>447</v>
      </c>
      <c r="C283" s="63"/>
      <c r="D283" s="64"/>
      <c r="E283" s="64"/>
      <c r="F283" s="65"/>
      <c r="G283" s="64"/>
      <c r="H283" s="66" t="s">
        <v>448</v>
      </c>
    </row>
    <row r="284" customFormat="false" ht="12" hidden="false" customHeight="false" outlineLevel="0" collapsed="false">
      <c r="A284" s="61" t="s">
        <v>9</v>
      </c>
      <c r="B284" s="62" t="s">
        <v>10</v>
      </c>
      <c r="C284" s="63" t="s">
        <v>11</v>
      </c>
      <c r="D284" s="64" t="s">
        <v>12</v>
      </c>
      <c r="E284" s="64" t="s">
        <v>13</v>
      </c>
      <c r="F284" s="65" t="s">
        <v>14</v>
      </c>
      <c r="G284" s="64"/>
      <c r="H284" s="66" t="s">
        <v>448</v>
      </c>
    </row>
    <row r="285" customFormat="false" ht="24" hidden="false" customHeight="false" outlineLevel="0" collapsed="false">
      <c r="A285" s="61" t="s">
        <v>164</v>
      </c>
      <c r="B285" s="62" t="s">
        <v>449</v>
      </c>
      <c r="C285" s="63" t="n">
        <v>10</v>
      </c>
      <c r="D285" s="64" t="n">
        <v>1.16686114352392</v>
      </c>
      <c r="E285" s="64" t="n">
        <v>0.00674194859683499</v>
      </c>
      <c r="F285" s="65" t="s">
        <v>450</v>
      </c>
      <c r="G285" s="64"/>
      <c r="H285" s="66" t="s">
        <v>448</v>
      </c>
    </row>
    <row r="286" customFormat="false" ht="24" hidden="false" customHeight="false" outlineLevel="0" collapsed="false">
      <c r="A286" s="61" t="s">
        <v>164</v>
      </c>
      <c r="B286" s="62" t="s">
        <v>451</v>
      </c>
      <c r="C286" s="63" t="n">
        <v>14</v>
      </c>
      <c r="D286" s="64" t="n">
        <v>1.63360560093348</v>
      </c>
      <c r="E286" s="64" t="n">
        <v>0.00879645206232218</v>
      </c>
      <c r="F286" s="65" t="s">
        <v>452</v>
      </c>
      <c r="G286" s="64"/>
      <c r="H286" s="66" t="s">
        <v>448</v>
      </c>
    </row>
    <row r="287" customFormat="false" ht="12" hidden="false" customHeight="false" outlineLevel="0" collapsed="false">
      <c r="A287" s="61" t="s">
        <v>154</v>
      </c>
      <c r="B287" s="62" t="s">
        <v>453</v>
      </c>
      <c r="C287" s="63" t="n">
        <v>6</v>
      </c>
      <c r="D287" s="64" t="n">
        <v>0.700116686114352</v>
      </c>
      <c r="E287" s="64" t="n">
        <v>0.0218809401291575</v>
      </c>
      <c r="F287" s="65" t="s">
        <v>454</v>
      </c>
      <c r="G287" s="64"/>
      <c r="H287" s="66" t="s">
        <v>448</v>
      </c>
    </row>
    <row r="288" customFormat="false" ht="12" hidden="false" customHeight="false" outlineLevel="0" collapsed="false">
      <c r="A288" s="61" t="s">
        <v>164</v>
      </c>
      <c r="B288" s="62" t="s">
        <v>455</v>
      </c>
      <c r="C288" s="63" t="n">
        <v>5</v>
      </c>
      <c r="D288" s="64" t="n">
        <v>0.58343057176196</v>
      </c>
      <c r="E288" s="64" t="n">
        <v>0.0238331214433184</v>
      </c>
      <c r="F288" s="65" t="s">
        <v>456</v>
      </c>
      <c r="G288" s="64"/>
      <c r="H288" s="66" t="s">
        <v>448</v>
      </c>
    </row>
    <row r="289" customFormat="false" ht="12" hidden="false" customHeight="false" outlineLevel="0" collapsed="false">
      <c r="A289" s="61" t="s">
        <v>164</v>
      </c>
      <c r="B289" s="62" t="s">
        <v>457</v>
      </c>
      <c r="C289" s="63" t="n">
        <v>4</v>
      </c>
      <c r="D289" s="64" t="n">
        <v>0.466744457409568</v>
      </c>
      <c r="E289" s="64" t="n">
        <v>0.0251434331497888</v>
      </c>
      <c r="F289" s="65" t="s">
        <v>458</v>
      </c>
      <c r="G289" s="64"/>
      <c r="H289" s="66" t="s">
        <v>448</v>
      </c>
    </row>
    <row r="290" customFormat="false" ht="12" hidden="false" customHeight="false" outlineLevel="0" collapsed="false">
      <c r="A290" s="61" t="s">
        <v>15</v>
      </c>
      <c r="B290" s="62" t="s">
        <v>459</v>
      </c>
      <c r="C290" s="63" t="n">
        <v>8</v>
      </c>
      <c r="D290" s="64" t="n">
        <v>0.933488914819136</v>
      </c>
      <c r="E290" s="64" t="n">
        <v>0.0259760159814454</v>
      </c>
      <c r="F290" s="65" t="s">
        <v>460</v>
      </c>
      <c r="G290" s="64"/>
      <c r="H290" s="66" t="s">
        <v>448</v>
      </c>
    </row>
    <row r="291" customFormat="false" ht="12" hidden="false" customHeight="false" outlineLevel="0" collapsed="false">
      <c r="A291" s="61" t="s">
        <v>164</v>
      </c>
      <c r="B291" s="62" t="s">
        <v>461</v>
      </c>
      <c r="C291" s="63" t="n">
        <v>4</v>
      </c>
      <c r="D291" s="64" t="n">
        <v>0.466744457409568</v>
      </c>
      <c r="E291" s="64" t="n">
        <v>0.0303622943116253</v>
      </c>
      <c r="F291" s="65" t="s">
        <v>458</v>
      </c>
      <c r="G291" s="64"/>
      <c r="H291" s="66" t="s">
        <v>448</v>
      </c>
    </row>
    <row r="292" customFormat="false" ht="12" hidden="false" customHeight="false" outlineLevel="0" collapsed="false">
      <c r="A292" s="61" t="s">
        <v>164</v>
      </c>
      <c r="B292" s="62" t="s">
        <v>462</v>
      </c>
      <c r="C292" s="63" t="n">
        <v>4</v>
      </c>
      <c r="D292" s="64" t="n">
        <v>0.466744457409568</v>
      </c>
      <c r="E292" s="64" t="n">
        <v>0.0361036797739029</v>
      </c>
      <c r="F292" s="65" t="s">
        <v>463</v>
      </c>
      <c r="G292" s="64"/>
      <c r="H292" s="66" t="s">
        <v>448</v>
      </c>
    </row>
    <row r="293" customFormat="false" ht="12" hidden="false" customHeight="false" outlineLevel="0" collapsed="false">
      <c r="A293" s="61" t="s">
        <v>164</v>
      </c>
      <c r="B293" s="62" t="s">
        <v>464</v>
      </c>
      <c r="C293" s="63" t="n">
        <v>4</v>
      </c>
      <c r="D293" s="64" t="n">
        <v>0.466744457409568</v>
      </c>
      <c r="E293" s="64" t="n">
        <v>0.0361036797739029</v>
      </c>
      <c r="F293" s="65" t="s">
        <v>463</v>
      </c>
      <c r="G293" s="64"/>
      <c r="H293" s="66" t="s">
        <v>448</v>
      </c>
    </row>
    <row r="294" customFormat="false" ht="12" hidden="false" customHeight="false" outlineLevel="0" collapsed="false">
      <c r="A294" s="61" t="s">
        <v>50</v>
      </c>
      <c r="B294" s="62" t="s">
        <v>465</v>
      </c>
      <c r="C294" s="63" t="n">
        <v>5</v>
      </c>
      <c r="D294" s="64" t="n">
        <v>0.58343057176196</v>
      </c>
      <c r="E294" s="64" t="n">
        <v>0.045146929758678</v>
      </c>
      <c r="F294" s="65" t="s">
        <v>466</v>
      </c>
      <c r="G294" s="64"/>
      <c r="H294" s="66" t="s">
        <v>448</v>
      </c>
    </row>
    <row r="295" customFormat="false" ht="12" hidden="false" customHeight="false" outlineLevel="0" collapsed="false">
      <c r="A295" s="61" t="s">
        <v>15</v>
      </c>
      <c r="B295" s="62" t="s">
        <v>467</v>
      </c>
      <c r="C295" s="63" t="n">
        <v>5</v>
      </c>
      <c r="D295" s="64" t="n">
        <v>0.58343057176196</v>
      </c>
      <c r="E295" s="64" t="n">
        <v>0.0451539404984365</v>
      </c>
      <c r="F295" s="65" t="s">
        <v>468</v>
      </c>
      <c r="G295" s="64"/>
      <c r="H295" s="66" t="s">
        <v>448</v>
      </c>
    </row>
    <row r="296" customFormat="false" ht="12" hidden="false" customHeight="false" outlineLevel="0" collapsed="false">
      <c r="A296" s="61" t="s">
        <v>15</v>
      </c>
      <c r="B296" s="62" t="s">
        <v>469</v>
      </c>
      <c r="C296" s="63" t="n">
        <v>5</v>
      </c>
      <c r="D296" s="64" t="n">
        <v>0.58343057176196</v>
      </c>
      <c r="E296" s="64" t="n">
        <v>0.0560421753972766</v>
      </c>
      <c r="F296" s="65" t="s">
        <v>468</v>
      </c>
      <c r="G296" s="64"/>
      <c r="H296" s="66" t="s">
        <v>448</v>
      </c>
    </row>
    <row r="297" customFormat="false" ht="12" hidden="false" customHeight="false" outlineLevel="0" collapsed="false">
      <c r="A297" s="61" t="s">
        <v>164</v>
      </c>
      <c r="B297" s="62" t="s">
        <v>470</v>
      </c>
      <c r="C297" s="63" t="n">
        <v>4</v>
      </c>
      <c r="D297" s="64" t="n">
        <v>0.466744457409568</v>
      </c>
      <c r="E297" s="64" t="n">
        <v>0.0563705843855746</v>
      </c>
      <c r="F297" s="65" t="s">
        <v>463</v>
      </c>
      <c r="G297" s="64"/>
      <c r="H297" s="66" t="s">
        <v>448</v>
      </c>
    </row>
    <row r="298" customFormat="false" ht="24" hidden="false" customHeight="false" outlineLevel="0" collapsed="false">
      <c r="A298" s="61" t="s">
        <v>154</v>
      </c>
      <c r="B298" s="62" t="s">
        <v>471</v>
      </c>
      <c r="C298" s="63" t="n">
        <v>10</v>
      </c>
      <c r="D298" s="64" t="n">
        <v>1.16686114352392</v>
      </c>
      <c r="E298" s="64" t="n">
        <v>0.058065377671906</v>
      </c>
      <c r="F298" s="65" t="s">
        <v>472</v>
      </c>
      <c r="G298" s="64"/>
      <c r="H298" s="66" t="s">
        <v>448</v>
      </c>
    </row>
    <row r="299" customFormat="false" ht="12" hidden="false" customHeight="false" outlineLevel="0" collapsed="false">
      <c r="A299" s="61" t="s">
        <v>15</v>
      </c>
      <c r="B299" s="62" t="s">
        <v>473</v>
      </c>
      <c r="C299" s="63" t="n">
        <v>5</v>
      </c>
      <c r="D299" s="64" t="n">
        <v>0.58343057176196</v>
      </c>
      <c r="E299" s="64" t="n">
        <v>0.0619686629776172</v>
      </c>
      <c r="F299" s="65" t="s">
        <v>468</v>
      </c>
      <c r="G299" s="64"/>
      <c r="H299" s="66" t="s">
        <v>448</v>
      </c>
    </row>
    <row r="300" customFormat="false" ht="12" hidden="false" customHeight="false" outlineLevel="0" collapsed="false">
      <c r="A300" s="61" t="s">
        <v>164</v>
      </c>
      <c r="B300" s="62" t="s">
        <v>474</v>
      </c>
      <c r="C300" s="63" t="n">
        <v>3</v>
      </c>
      <c r="D300" s="64" t="n">
        <v>0.350058343057176</v>
      </c>
      <c r="E300" s="64" t="n">
        <v>0.063116642143682</v>
      </c>
      <c r="F300" s="65" t="s">
        <v>475</v>
      </c>
      <c r="G300" s="64"/>
      <c r="H300" s="66" t="s">
        <v>448</v>
      </c>
    </row>
    <row r="301" customFormat="false" ht="12" hidden="false" customHeight="false" outlineLevel="0" collapsed="false">
      <c r="A301" s="61" t="s">
        <v>50</v>
      </c>
      <c r="B301" s="62" t="s">
        <v>476</v>
      </c>
      <c r="C301" s="63" t="n">
        <v>3</v>
      </c>
      <c r="D301" s="64" t="n">
        <v>0.350058343057176</v>
      </c>
      <c r="E301" s="64" t="n">
        <v>0.0812733341154801</v>
      </c>
      <c r="F301" s="65" t="s">
        <v>477</v>
      </c>
      <c r="G301" s="64"/>
      <c r="H301" s="66" t="s">
        <v>448</v>
      </c>
    </row>
    <row r="302" customFormat="false" ht="12" hidden="false" customHeight="false" outlineLevel="0" collapsed="false">
      <c r="A302" s="61" t="s">
        <v>50</v>
      </c>
      <c r="B302" s="62" t="s">
        <v>478</v>
      </c>
      <c r="C302" s="63" t="n">
        <v>3</v>
      </c>
      <c r="D302" s="64" t="n">
        <v>0.350058343057176</v>
      </c>
      <c r="E302" s="64" t="n">
        <v>0.123467920476244</v>
      </c>
      <c r="F302" s="65" t="s">
        <v>477</v>
      </c>
      <c r="G302" s="64"/>
      <c r="H302" s="66" t="s">
        <v>448</v>
      </c>
    </row>
    <row r="303" customFormat="false" ht="12" hidden="false" customHeight="false" outlineLevel="0" collapsed="false">
      <c r="A303" s="61" t="s">
        <v>164</v>
      </c>
      <c r="B303" s="62" t="s">
        <v>479</v>
      </c>
      <c r="C303" s="63" t="n">
        <v>5</v>
      </c>
      <c r="D303" s="64" t="n">
        <v>0.58343057176196</v>
      </c>
      <c r="E303" s="64" t="n">
        <v>0.166543945757277</v>
      </c>
      <c r="F303" s="65" t="s">
        <v>480</v>
      </c>
      <c r="G303" s="64"/>
      <c r="H303" s="66" t="s">
        <v>448</v>
      </c>
    </row>
    <row r="304" customFormat="false" ht="12" hidden="false" customHeight="false" outlineLevel="0" collapsed="false">
      <c r="A304" s="61" t="s">
        <v>481</v>
      </c>
      <c r="B304" s="62" t="s">
        <v>482</v>
      </c>
      <c r="C304" s="63"/>
      <c r="D304" s="64"/>
      <c r="E304" s="64"/>
      <c r="F304" s="65"/>
      <c r="G304" s="64"/>
      <c r="H304" s="66" t="s">
        <v>448</v>
      </c>
    </row>
    <row r="305" customFormat="false" ht="12" hidden="false" customHeight="false" outlineLevel="0" collapsed="false">
      <c r="A305" s="61" t="s">
        <v>9</v>
      </c>
      <c r="B305" s="62" t="s">
        <v>10</v>
      </c>
      <c r="C305" s="63" t="s">
        <v>11</v>
      </c>
      <c r="D305" s="64" t="s">
        <v>12</v>
      </c>
      <c r="E305" s="64" t="s">
        <v>13</v>
      </c>
      <c r="F305" s="65" t="s">
        <v>14</v>
      </c>
      <c r="G305" s="64"/>
      <c r="H305" s="66" t="s">
        <v>448</v>
      </c>
    </row>
    <row r="306" customFormat="false" ht="24" hidden="false" customHeight="false" outlineLevel="0" collapsed="false">
      <c r="A306" s="61" t="s">
        <v>164</v>
      </c>
      <c r="B306" s="62" t="s">
        <v>483</v>
      </c>
      <c r="C306" s="63" t="n">
        <v>9</v>
      </c>
      <c r="D306" s="64" t="n">
        <v>1.05017502917152</v>
      </c>
      <c r="E306" s="64" t="n">
        <v>0.00872067660551048</v>
      </c>
      <c r="F306" s="65" t="s">
        <v>484</v>
      </c>
      <c r="G306" s="64"/>
      <c r="H306" s="66" t="s">
        <v>448</v>
      </c>
    </row>
    <row r="307" customFormat="false" ht="24" hidden="false" customHeight="false" outlineLevel="0" collapsed="false">
      <c r="A307" s="61" t="s">
        <v>15</v>
      </c>
      <c r="B307" s="62" t="s">
        <v>485</v>
      </c>
      <c r="C307" s="63" t="n">
        <v>10</v>
      </c>
      <c r="D307" s="64" t="n">
        <v>1.16686114352392</v>
      </c>
      <c r="E307" s="64" t="n">
        <v>0.0349688171998091</v>
      </c>
      <c r="F307" s="65" t="s">
        <v>486</v>
      </c>
      <c r="G307" s="64"/>
      <c r="H307" s="66" t="s">
        <v>448</v>
      </c>
    </row>
    <row r="308" customFormat="false" ht="24" hidden="false" customHeight="false" outlineLevel="0" collapsed="false">
      <c r="A308" s="61" t="s">
        <v>15</v>
      </c>
      <c r="B308" s="62" t="s">
        <v>487</v>
      </c>
      <c r="C308" s="63" t="n">
        <v>10</v>
      </c>
      <c r="D308" s="64" t="n">
        <v>1.16686114352392</v>
      </c>
      <c r="E308" s="64" t="n">
        <v>0.0519057136011494</v>
      </c>
      <c r="F308" s="65" t="s">
        <v>488</v>
      </c>
      <c r="G308" s="64"/>
      <c r="H308" s="66" t="s">
        <v>448</v>
      </c>
    </row>
    <row r="309" customFormat="false" ht="24" hidden="false" customHeight="false" outlineLevel="0" collapsed="false">
      <c r="A309" s="61" t="s">
        <v>15</v>
      </c>
      <c r="B309" s="62" t="s">
        <v>489</v>
      </c>
      <c r="C309" s="63" t="n">
        <v>10</v>
      </c>
      <c r="D309" s="64" t="n">
        <v>1.16686114352392</v>
      </c>
      <c r="E309" s="64" t="n">
        <v>0.0546975007917818</v>
      </c>
      <c r="F309" s="65" t="s">
        <v>488</v>
      </c>
      <c r="G309" s="64"/>
      <c r="H309" s="66" t="s">
        <v>448</v>
      </c>
    </row>
    <row r="310" customFormat="false" ht="12" hidden="false" customHeight="false" outlineLevel="0" collapsed="false">
      <c r="A310" s="61" t="s">
        <v>15</v>
      </c>
      <c r="B310" s="62" t="s">
        <v>490</v>
      </c>
      <c r="C310" s="63" t="n">
        <v>8</v>
      </c>
      <c r="D310" s="64" t="n">
        <v>0.933488914819136</v>
      </c>
      <c r="E310" s="64" t="n">
        <v>0.0569563593115884</v>
      </c>
      <c r="F310" s="65" t="s">
        <v>491</v>
      </c>
      <c r="G310" s="64"/>
      <c r="H310" s="66" t="s">
        <v>448</v>
      </c>
    </row>
    <row r="311" customFormat="false" ht="12" hidden="false" customHeight="false" outlineLevel="0" collapsed="false">
      <c r="A311" s="61" t="s">
        <v>164</v>
      </c>
      <c r="B311" s="62" t="s">
        <v>492</v>
      </c>
      <c r="C311" s="63" t="n">
        <v>6</v>
      </c>
      <c r="D311" s="64" t="n">
        <v>0.700116686114352</v>
      </c>
      <c r="E311" s="64" t="n">
        <v>0.0829006231433229</v>
      </c>
      <c r="F311" s="65" t="s">
        <v>493</v>
      </c>
      <c r="G311" s="64"/>
      <c r="H311" s="66" t="s">
        <v>448</v>
      </c>
    </row>
    <row r="312" customFormat="false" ht="12" hidden="false" customHeight="false" outlineLevel="0" collapsed="false">
      <c r="A312" s="24"/>
      <c r="B312" s="25"/>
      <c r="C312" s="32"/>
      <c r="D312" s="16"/>
      <c r="E312" s="15"/>
      <c r="F312" s="17"/>
      <c r="G312" s="13"/>
      <c r="H312" s="18"/>
    </row>
    <row r="313" customFormat="false" ht="12" hidden="false" customHeight="false" outlineLevel="0" collapsed="false">
      <c r="A313" s="26" t="s">
        <v>494</v>
      </c>
      <c r="B313" s="27" t="s">
        <v>495</v>
      </c>
      <c r="C313" s="28"/>
      <c r="D313" s="29"/>
      <c r="E313" s="29"/>
      <c r="F313" s="30"/>
      <c r="G313" s="29"/>
      <c r="H313" s="31" t="s">
        <v>496</v>
      </c>
    </row>
    <row r="314" customFormat="false" ht="12" hidden="false" customHeight="false" outlineLevel="0" collapsed="false">
      <c r="A314" s="26" t="s">
        <v>9</v>
      </c>
      <c r="B314" s="27" t="s">
        <v>10</v>
      </c>
      <c r="C314" s="28" t="s">
        <v>11</v>
      </c>
      <c r="D314" s="29" t="s">
        <v>12</v>
      </c>
      <c r="E314" s="29" t="s">
        <v>13</v>
      </c>
      <c r="F314" s="30" t="s">
        <v>14</v>
      </c>
      <c r="G314" s="29"/>
      <c r="H314" s="31" t="s">
        <v>496</v>
      </c>
    </row>
    <row r="315" customFormat="false" ht="12" hidden="false" customHeight="false" outlineLevel="0" collapsed="false">
      <c r="A315" s="26" t="s">
        <v>50</v>
      </c>
      <c r="B315" s="27" t="s">
        <v>497</v>
      </c>
      <c r="C315" s="28" t="n">
        <v>9</v>
      </c>
      <c r="D315" s="29" t="n">
        <v>1.05017502917152</v>
      </c>
      <c r="E315" s="29" t="n">
        <v>8.67854104034817E-005</v>
      </c>
      <c r="F315" s="30" t="s">
        <v>498</v>
      </c>
      <c r="G315" s="29"/>
      <c r="H315" s="31" t="s">
        <v>496</v>
      </c>
    </row>
    <row r="316" customFormat="false" ht="24" hidden="false" customHeight="false" outlineLevel="0" collapsed="false">
      <c r="A316" s="26" t="s">
        <v>15</v>
      </c>
      <c r="B316" s="27" t="s">
        <v>499</v>
      </c>
      <c r="C316" s="28" t="n">
        <v>11</v>
      </c>
      <c r="D316" s="29" t="n">
        <v>1.28354725787631</v>
      </c>
      <c r="E316" s="29" t="n">
        <v>0.0009831431477172</v>
      </c>
      <c r="F316" s="30" t="s">
        <v>500</v>
      </c>
      <c r="G316" s="29"/>
      <c r="H316" s="31" t="s">
        <v>496</v>
      </c>
    </row>
    <row r="317" customFormat="false" ht="12" hidden="false" customHeight="false" outlineLevel="0" collapsed="false">
      <c r="A317" s="26" t="s">
        <v>15</v>
      </c>
      <c r="B317" s="27" t="s">
        <v>501</v>
      </c>
      <c r="C317" s="28" t="n">
        <v>8</v>
      </c>
      <c r="D317" s="29" t="n">
        <v>0.933488914819136</v>
      </c>
      <c r="E317" s="29" t="n">
        <v>0.00152977059701205</v>
      </c>
      <c r="F317" s="30" t="s">
        <v>502</v>
      </c>
      <c r="G317" s="29"/>
      <c r="H317" s="31" t="s">
        <v>496</v>
      </c>
    </row>
    <row r="318" customFormat="false" ht="12" hidden="false" customHeight="false" outlineLevel="0" collapsed="false">
      <c r="A318" s="26" t="s">
        <v>15</v>
      </c>
      <c r="B318" s="27" t="s">
        <v>503</v>
      </c>
      <c r="C318" s="28" t="n">
        <v>8</v>
      </c>
      <c r="D318" s="29" t="n">
        <v>0.933488914819136</v>
      </c>
      <c r="E318" s="29" t="n">
        <v>0.00212563487332718</v>
      </c>
      <c r="F318" s="30" t="s">
        <v>502</v>
      </c>
      <c r="G318" s="29"/>
      <c r="H318" s="31" t="s">
        <v>496</v>
      </c>
    </row>
    <row r="319" customFormat="false" ht="12" hidden="false" customHeight="false" outlineLevel="0" collapsed="false">
      <c r="A319" s="26" t="s">
        <v>15</v>
      </c>
      <c r="B319" s="27" t="s">
        <v>504</v>
      </c>
      <c r="C319" s="28" t="n">
        <v>10</v>
      </c>
      <c r="D319" s="29" t="n">
        <v>1.16686114352392</v>
      </c>
      <c r="E319" s="29" t="n">
        <v>0.00293599585940421</v>
      </c>
      <c r="F319" s="30" t="s">
        <v>505</v>
      </c>
      <c r="G319" s="29"/>
      <c r="H319" s="31" t="s">
        <v>496</v>
      </c>
    </row>
    <row r="320" customFormat="false" ht="12" hidden="false" customHeight="false" outlineLevel="0" collapsed="false">
      <c r="A320" s="26" t="s">
        <v>15</v>
      </c>
      <c r="B320" s="27" t="s">
        <v>506</v>
      </c>
      <c r="C320" s="28" t="n">
        <v>6</v>
      </c>
      <c r="D320" s="29" t="n">
        <v>0.700116686114352</v>
      </c>
      <c r="E320" s="29" t="n">
        <v>0.00356426408165285</v>
      </c>
      <c r="F320" s="30" t="s">
        <v>507</v>
      </c>
      <c r="G320" s="29"/>
      <c r="H320" s="31" t="s">
        <v>496</v>
      </c>
    </row>
    <row r="321" customFormat="false" ht="12" hidden="false" customHeight="false" outlineLevel="0" collapsed="false">
      <c r="A321" s="26" t="s">
        <v>15</v>
      </c>
      <c r="B321" s="27" t="s">
        <v>508</v>
      </c>
      <c r="C321" s="28" t="n">
        <v>5</v>
      </c>
      <c r="D321" s="29" t="n">
        <v>0.58343057176196</v>
      </c>
      <c r="E321" s="29" t="n">
        <v>0.0120523730175476</v>
      </c>
      <c r="F321" s="30" t="s">
        <v>509</v>
      </c>
      <c r="G321" s="29"/>
      <c r="H321" s="31" t="s">
        <v>496</v>
      </c>
    </row>
    <row r="322" customFormat="false" ht="12" hidden="false" customHeight="false" outlineLevel="0" collapsed="false">
      <c r="A322" s="26" t="s">
        <v>15</v>
      </c>
      <c r="B322" s="27" t="s">
        <v>510</v>
      </c>
      <c r="C322" s="28" t="n">
        <v>3</v>
      </c>
      <c r="D322" s="29" t="n">
        <v>0.350058343057176</v>
      </c>
      <c r="E322" s="29" t="n">
        <v>0.0214816112159691</v>
      </c>
      <c r="F322" s="30" t="s">
        <v>511</v>
      </c>
      <c r="G322" s="29"/>
      <c r="H322" s="31" t="s">
        <v>496</v>
      </c>
    </row>
    <row r="323" customFormat="false" ht="12" hidden="false" customHeight="false" outlineLevel="0" collapsed="false">
      <c r="A323" s="26" t="s">
        <v>15</v>
      </c>
      <c r="B323" s="27" t="s">
        <v>512</v>
      </c>
      <c r="C323" s="28" t="n">
        <v>3</v>
      </c>
      <c r="D323" s="29" t="n">
        <v>0.350058343057176</v>
      </c>
      <c r="E323" s="29" t="n">
        <v>0.031191867894199</v>
      </c>
      <c r="F323" s="30" t="s">
        <v>511</v>
      </c>
      <c r="G323" s="29"/>
      <c r="H323" s="31" t="s">
        <v>496</v>
      </c>
    </row>
    <row r="324" customFormat="false" ht="12" hidden="false" customHeight="false" outlineLevel="0" collapsed="false">
      <c r="A324" s="26" t="s">
        <v>60</v>
      </c>
      <c r="B324" s="27" t="s">
        <v>513</v>
      </c>
      <c r="C324" s="28" t="n">
        <v>7</v>
      </c>
      <c r="D324" s="29" t="n">
        <v>0.816802800466744</v>
      </c>
      <c r="E324" s="29" t="n">
        <v>0.0335256989546096</v>
      </c>
      <c r="F324" s="30" t="s">
        <v>514</v>
      </c>
      <c r="G324" s="29"/>
      <c r="H324" s="31" t="s">
        <v>496</v>
      </c>
    </row>
    <row r="325" customFormat="false" ht="12" hidden="false" customHeight="false" outlineLevel="0" collapsed="false">
      <c r="A325" s="26" t="s">
        <v>15</v>
      </c>
      <c r="B325" s="27" t="s">
        <v>515</v>
      </c>
      <c r="C325" s="28" t="n">
        <v>7</v>
      </c>
      <c r="D325" s="29" t="n">
        <v>0.816802800466744</v>
      </c>
      <c r="E325" s="29" t="n">
        <v>0.0539942563129609</v>
      </c>
      <c r="F325" s="30" t="s">
        <v>516</v>
      </c>
      <c r="G325" s="29"/>
      <c r="H325" s="31" t="s">
        <v>496</v>
      </c>
    </row>
    <row r="326" customFormat="false" ht="12" hidden="false" customHeight="false" outlineLevel="0" collapsed="false">
      <c r="A326" s="26" t="s">
        <v>15</v>
      </c>
      <c r="B326" s="27" t="s">
        <v>517</v>
      </c>
      <c r="C326" s="28" t="n">
        <v>3</v>
      </c>
      <c r="D326" s="29" t="n">
        <v>0.350058343057176</v>
      </c>
      <c r="E326" s="29" t="n">
        <v>0.129706579403027</v>
      </c>
      <c r="F326" s="30" t="s">
        <v>511</v>
      </c>
      <c r="G326" s="29"/>
      <c r="H326" s="31" t="s">
        <v>496</v>
      </c>
    </row>
    <row r="327" customFormat="false" ht="12" hidden="false" customHeight="false" outlineLevel="0" collapsed="false">
      <c r="A327" s="26" t="s">
        <v>15</v>
      </c>
      <c r="B327" s="27" t="s">
        <v>518</v>
      </c>
      <c r="C327" s="28" t="n">
        <v>3</v>
      </c>
      <c r="D327" s="29" t="n">
        <v>0.350058343057176</v>
      </c>
      <c r="E327" s="29" t="n">
        <v>0.129706579403027</v>
      </c>
      <c r="F327" s="30" t="s">
        <v>511</v>
      </c>
      <c r="G327" s="29"/>
      <c r="H327" s="31" t="s">
        <v>496</v>
      </c>
    </row>
    <row r="328" customFormat="false" ht="12" hidden="false" customHeight="false" outlineLevel="0" collapsed="false">
      <c r="A328" s="26" t="s">
        <v>519</v>
      </c>
      <c r="B328" s="27" t="s">
        <v>520</v>
      </c>
      <c r="C328" s="28"/>
      <c r="D328" s="29"/>
      <c r="E328" s="29"/>
      <c r="F328" s="30"/>
      <c r="G328" s="29"/>
      <c r="H328" s="31" t="s">
        <v>496</v>
      </c>
    </row>
    <row r="329" customFormat="false" ht="12" hidden="false" customHeight="false" outlineLevel="0" collapsed="false">
      <c r="A329" s="26" t="s">
        <v>9</v>
      </c>
      <c r="B329" s="27" t="s">
        <v>10</v>
      </c>
      <c r="C329" s="28" t="s">
        <v>11</v>
      </c>
      <c r="D329" s="29" t="s">
        <v>12</v>
      </c>
      <c r="E329" s="29" t="s">
        <v>13</v>
      </c>
      <c r="F329" s="30" t="s">
        <v>14</v>
      </c>
      <c r="G329" s="29"/>
      <c r="H329" s="31" t="s">
        <v>496</v>
      </c>
    </row>
    <row r="330" customFormat="false" ht="12" hidden="false" customHeight="false" outlineLevel="0" collapsed="false">
      <c r="A330" s="26" t="s">
        <v>15</v>
      </c>
      <c r="B330" s="27" t="s">
        <v>521</v>
      </c>
      <c r="C330" s="28" t="n">
        <v>9</v>
      </c>
      <c r="D330" s="29" t="n">
        <v>1.05017502917152</v>
      </c>
      <c r="E330" s="29" t="n">
        <v>0.0431823951598618</v>
      </c>
      <c r="F330" s="30" t="s">
        <v>522</v>
      </c>
      <c r="G330" s="29"/>
      <c r="H330" s="31" t="s">
        <v>496</v>
      </c>
    </row>
    <row r="331" customFormat="false" ht="24" hidden="false" customHeight="false" outlineLevel="0" collapsed="false">
      <c r="A331" s="26" t="s">
        <v>15</v>
      </c>
      <c r="B331" s="27" t="s">
        <v>523</v>
      </c>
      <c r="C331" s="28" t="n">
        <v>14</v>
      </c>
      <c r="D331" s="29" t="n">
        <v>1.63360560093348</v>
      </c>
      <c r="E331" s="29" t="n">
        <v>0.0694180286502247</v>
      </c>
      <c r="F331" s="30" t="s">
        <v>524</v>
      </c>
      <c r="G331" s="29"/>
      <c r="H331" s="31" t="s">
        <v>496</v>
      </c>
    </row>
    <row r="332" customFormat="false" ht="36" hidden="false" customHeight="false" outlineLevel="0" collapsed="false">
      <c r="A332" s="26" t="s">
        <v>15</v>
      </c>
      <c r="B332" s="27" t="s">
        <v>525</v>
      </c>
      <c r="C332" s="28" t="n">
        <v>15</v>
      </c>
      <c r="D332" s="29" t="n">
        <v>1.75029171528588</v>
      </c>
      <c r="E332" s="29" t="n">
        <v>0.0835288536709127</v>
      </c>
      <c r="F332" s="30" t="s">
        <v>526</v>
      </c>
      <c r="G332" s="29"/>
      <c r="H332" s="31" t="s">
        <v>496</v>
      </c>
    </row>
    <row r="333" customFormat="false" ht="12" hidden="false" customHeight="false" outlineLevel="0" collapsed="false">
      <c r="A333" s="26" t="s">
        <v>15</v>
      </c>
      <c r="B333" s="27" t="s">
        <v>527</v>
      </c>
      <c r="C333" s="28" t="n">
        <v>6</v>
      </c>
      <c r="D333" s="29" t="n">
        <v>0.700116686114352</v>
      </c>
      <c r="E333" s="29" t="n">
        <v>0.167100949277741</v>
      </c>
      <c r="F333" s="30" t="s">
        <v>528</v>
      </c>
      <c r="G333" s="29"/>
      <c r="H333" s="31" t="s">
        <v>496</v>
      </c>
    </row>
    <row r="334" customFormat="false" ht="12" hidden="false" customHeight="false" outlineLevel="0" collapsed="false">
      <c r="A334" s="26" t="s">
        <v>15</v>
      </c>
      <c r="B334" s="27" t="s">
        <v>529</v>
      </c>
      <c r="C334" s="28" t="n">
        <v>9</v>
      </c>
      <c r="D334" s="29" t="n">
        <v>1.05017502917152</v>
      </c>
      <c r="E334" s="29" t="n">
        <v>0.373707048444479</v>
      </c>
      <c r="F334" s="30" t="s">
        <v>530</v>
      </c>
      <c r="G334" s="29"/>
      <c r="H334" s="31" t="s">
        <v>496</v>
      </c>
    </row>
    <row r="335" customFormat="false" ht="12" hidden="false" customHeight="false" outlineLevel="0" collapsed="false">
      <c r="A335" s="26" t="s">
        <v>15</v>
      </c>
      <c r="B335" s="27" t="s">
        <v>531</v>
      </c>
      <c r="C335" s="28" t="n">
        <v>5</v>
      </c>
      <c r="D335" s="29" t="n">
        <v>0.58343057176196</v>
      </c>
      <c r="E335" s="29" t="n">
        <v>0.391035199481661</v>
      </c>
      <c r="F335" s="30" t="s">
        <v>532</v>
      </c>
      <c r="G335" s="29"/>
      <c r="H335" s="31" t="s">
        <v>496</v>
      </c>
    </row>
    <row r="336" customFormat="false" ht="12" hidden="false" customHeight="false" outlineLevel="0" collapsed="false">
      <c r="A336" s="26" t="s">
        <v>15</v>
      </c>
      <c r="B336" s="27" t="s">
        <v>533</v>
      </c>
      <c r="C336" s="28" t="n">
        <v>4</v>
      </c>
      <c r="D336" s="29" t="n">
        <v>0.466744457409568</v>
      </c>
      <c r="E336" s="29" t="n">
        <v>0.493509437172461</v>
      </c>
      <c r="F336" s="30" t="s">
        <v>534</v>
      </c>
      <c r="G336" s="29"/>
      <c r="H336" s="31" t="s">
        <v>496</v>
      </c>
    </row>
    <row r="337" customFormat="false" ht="12" hidden="false" customHeight="false" outlineLevel="0" collapsed="false">
      <c r="A337" s="26" t="s">
        <v>15</v>
      </c>
      <c r="B337" s="27" t="s">
        <v>535</v>
      </c>
      <c r="C337" s="28" t="n">
        <v>3</v>
      </c>
      <c r="D337" s="29" t="n">
        <v>0.350058343057176</v>
      </c>
      <c r="E337" s="29" t="n">
        <v>0.727744636347319</v>
      </c>
      <c r="F337" s="30" t="s">
        <v>536</v>
      </c>
      <c r="G337" s="29"/>
      <c r="H337" s="31" t="s">
        <v>496</v>
      </c>
    </row>
    <row r="338" customFormat="false" ht="12" hidden="false" customHeight="false" outlineLevel="0" collapsed="false">
      <c r="A338" s="26" t="s">
        <v>15</v>
      </c>
      <c r="B338" s="27" t="s">
        <v>537</v>
      </c>
      <c r="C338" s="28" t="n">
        <v>3</v>
      </c>
      <c r="D338" s="29" t="n">
        <v>0.350058343057176</v>
      </c>
      <c r="E338" s="29" t="n">
        <v>0.727744636347319</v>
      </c>
      <c r="F338" s="30" t="s">
        <v>536</v>
      </c>
      <c r="G338" s="29"/>
      <c r="H338" s="31" t="s">
        <v>496</v>
      </c>
    </row>
    <row r="339" customFormat="false" ht="12" hidden="false" customHeight="false" outlineLevel="0" collapsed="false">
      <c r="A339" s="26" t="s">
        <v>538</v>
      </c>
      <c r="B339" s="27" t="s">
        <v>539</v>
      </c>
      <c r="C339" s="28"/>
      <c r="D339" s="29"/>
      <c r="E339" s="29"/>
      <c r="F339" s="30"/>
      <c r="G339" s="29"/>
      <c r="H339" s="31" t="s">
        <v>496</v>
      </c>
    </row>
    <row r="340" customFormat="false" ht="12" hidden="false" customHeight="false" outlineLevel="0" collapsed="false">
      <c r="A340" s="26" t="s">
        <v>9</v>
      </c>
      <c r="B340" s="27" t="s">
        <v>10</v>
      </c>
      <c r="C340" s="28" t="s">
        <v>11</v>
      </c>
      <c r="D340" s="29" t="s">
        <v>12</v>
      </c>
      <c r="E340" s="29" t="s">
        <v>13</v>
      </c>
      <c r="F340" s="30" t="s">
        <v>14</v>
      </c>
      <c r="G340" s="29"/>
      <c r="H340" s="31" t="s">
        <v>496</v>
      </c>
    </row>
    <row r="341" customFormat="false" ht="12" hidden="false" customHeight="false" outlineLevel="0" collapsed="false">
      <c r="A341" s="26" t="s">
        <v>154</v>
      </c>
      <c r="B341" s="27" t="s">
        <v>540</v>
      </c>
      <c r="C341" s="28" t="n">
        <v>5</v>
      </c>
      <c r="D341" s="29" t="n">
        <v>0.58343057176196</v>
      </c>
      <c r="E341" s="29" t="n">
        <v>0.0444904481225303</v>
      </c>
      <c r="F341" s="30" t="s">
        <v>541</v>
      </c>
      <c r="G341" s="29"/>
      <c r="H341" s="31" t="s">
        <v>496</v>
      </c>
    </row>
    <row r="342" customFormat="false" ht="12" hidden="false" customHeight="false" outlineLevel="0" collapsed="false">
      <c r="A342" s="26" t="s">
        <v>154</v>
      </c>
      <c r="B342" s="27" t="s">
        <v>542</v>
      </c>
      <c r="C342" s="28" t="n">
        <v>5</v>
      </c>
      <c r="D342" s="29" t="n">
        <v>0.58343057176196</v>
      </c>
      <c r="E342" s="29" t="n">
        <v>0.097705063098553</v>
      </c>
      <c r="F342" s="30" t="s">
        <v>541</v>
      </c>
      <c r="G342" s="29"/>
      <c r="H342" s="31" t="s">
        <v>496</v>
      </c>
    </row>
    <row r="343" customFormat="false" ht="12" hidden="false" customHeight="false" outlineLevel="0" collapsed="false">
      <c r="A343" s="26" t="s">
        <v>182</v>
      </c>
      <c r="B343" s="27" t="s">
        <v>543</v>
      </c>
      <c r="C343" s="28" t="n">
        <v>4</v>
      </c>
      <c r="D343" s="29" t="n">
        <v>0.466744457409568</v>
      </c>
      <c r="E343" s="29" t="n">
        <v>0.157966460260754</v>
      </c>
      <c r="F343" s="30" t="s">
        <v>544</v>
      </c>
      <c r="G343" s="29"/>
      <c r="H343" s="31" t="s">
        <v>496</v>
      </c>
    </row>
    <row r="344" customFormat="false" ht="12" hidden="false" customHeight="false" outlineLevel="0" collapsed="false">
      <c r="A344" s="26" t="s">
        <v>182</v>
      </c>
      <c r="B344" s="27" t="s">
        <v>545</v>
      </c>
      <c r="C344" s="28" t="n">
        <v>4</v>
      </c>
      <c r="D344" s="29" t="n">
        <v>0.466744457409568</v>
      </c>
      <c r="E344" s="29" t="n">
        <v>0.157966460260754</v>
      </c>
      <c r="F344" s="30" t="s">
        <v>544</v>
      </c>
      <c r="G344" s="29"/>
      <c r="H344" s="31" t="s">
        <v>496</v>
      </c>
    </row>
    <row r="345" customFormat="false" ht="12" hidden="false" customHeight="false" outlineLevel="0" collapsed="false">
      <c r="A345" s="26" t="s">
        <v>154</v>
      </c>
      <c r="B345" s="27" t="s">
        <v>546</v>
      </c>
      <c r="C345" s="28" t="n">
        <v>9</v>
      </c>
      <c r="D345" s="29" t="n">
        <v>1.05017502917152</v>
      </c>
      <c r="E345" s="29" t="n">
        <v>0.272099012612216</v>
      </c>
      <c r="F345" s="30" t="s">
        <v>547</v>
      </c>
      <c r="G345" s="29"/>
      <c r="H345" s="31" t="s">
        <v>496</v>
      </c>
    </row>
    <row r="346" customFormat="false" ht="12" hidden="false" customHeight="false" outlineLevel="0" collapsed="false">
      <c r="A346" s="26" t="s">
        <v>15</v>
      </c>
      <c r="B346" s="27" t="s">
        <v>548</v>
      </c>
      <c r="C346" s="28" t="n">
        <v>5</v>
      </c>
      <c r="D346" s="29" t="n">
        <v>0.58343057176196</v>
      </c>
      <c r="E346" s="29" t="n">
        <v>0.446339629366852</v>
      </c>
      <c r="F346" s="30" t="s">
        <v>549</v>
      </c>
      <c r="G346" s="29"/>
      <c r="H346" s="31" t="s">
        <v>496</v>
      </c>
    </row>
    <row r="347" customFormat="false" ht="12" hidden="false" customHeight="false" outlineLevel="0" collapsed="false">
      <c r="A347" s="26" t="s">
        <v>15</v>
      </c>
      <c r="B347" s="27" t="s">
        <v>550</v>
      </c>
      <c r="C347" s="28" t="n">
        <v>5</v>
      </c>
      <c r="D347" s="29" t="n">
        <v>0.58343057176196</v>
      </c>
      <c r="E347" s="29" t="n">
        <v>0.520826660439313</v>
      </c>
      <c r="F347" s="30" t="s">
        <v>549</v>
      </c>
      <c r="G347" s="29"/>
      <c r="H347" s="31" t="s">
        <v>496</v>
      </c>
    </row>
    <row r="348" customFormat="false" ht="12" hidden="false" customHeight="false" outlineLevel="0" collapsed="false">
      <c r="A348" s="26" t="s">
        <v>15</v>
      </c>
      <c r="B348" s="27" t="s">
        <v>551</v>
      </c>
      <c r="C348" s="28" t="n">
        <v>6</v>
      </c>
      <c r="D348" s="29" t="n">
        <v>0.700116686114352</v>
      </c>
      <c r="E348" s="29" t="n">
        <v>0.694480623766805</v>
      </c>
      <c r="F348" s="30" t="s">
        <v>552</v>
      </c>
      <c r="G348" s="29"/>
      <c r="H348" s="31" t="s">
        <v>496</v>
      </c>
    </row>
    <row r="349" customFormat="false" ht="12" hidden="false" customHeight="false" outlineLevel="0" collapsed="false">
      <c r="A349" s="26" t="s">
        <v>15</v>
      </c>
      <c r="B349" s="27" t="s">
        <v>553</v>
      </c>
      <c r="C349" s="28" t="n">
        <v>7</v>
      </c>
      <c r="D349" s="29" t="n">
        <v>0.816802800466744</v>
      </c>
      <c r="E349" s="29" t="n">
        <v>0.802528308487305</v>
      </c>
      <c r="F349" s="30" t="s">
        <v>554</v>
      </c>
      <c r="G349" s="29"/>
      <c r="H349" s="31" t="s">
        <v>496</v>
      </c>
    </row>
    <row r="350" customFormat="false" ht="12" hidden="false" customHeight="false" outlineLevel="0" collapsed="false">
      <c r="A350" s="24"/>
      <c r="B350" s="25"/>
      <c r="C350" s="32"/>
      <c r="D350" s="16"/>
      <c r="E350" s="15"/>
      <c r="F350" s="17"/>
      <c r="G350" s="13"/>
      <c r="H350" s="18"/>
    </row>
    <row r="351" customFormat="false" ht="12" hidden="false" customHeight="false" outlineLevel="0" collapsed="false">
      <c r="A351" s="67" t="s">
        <v>555</v>
      </c>
      <c r="B351" s="68" t="s">
        <v>556</v>
      </c>
      <c r="C351" s="69"/>
      <c r="D351" s="67"/>
      <c r="E351" s="67"/>
      <c r="F351" s="70"/>
      <c r="G351" s="67"/>
      <c r="H351" s="71" t="s">
        <v>557</v>
      </c>
    </row>
    <row r="352" customFormat="false" ht="12" hidden="false" customHeight="false" outlineLevel="0" collapsed="false">
      <c r="A352" s="67" t="s">
        <v>9</v>
      </c>
      <c r="B352" s="68" t="s">
        <v>10</v>
      </c>
      <c r="C352" s="69" t="s">
        <v>11</v>
      </c>
      <c r="D352" s="67" t="s">
        <v>12</v>
      </c>
      <c r="E352" s="67" t="s">
        <v>13</v>
      </c>
      <c r="F352" s="70" t="s">
        <v>14</v>
      </c>
      <c r="G352" s="67"/>
      <c r="H352" s="71" t="s">
        <v>557</v>
      </c>
    </row>
    <row r="353" customFormat="false" ht="36" hidden="false" customHeight="false" outlineLevel="0" collapsed="false">
      <c r="A353" s="67" t="s">
        <v>50</v>
      </c>
      <c r="B353" s="68" t="s">
        <v>558</v>
      </c>
      <c r="C353" s="69" t="n">
        <v>22</v>
      </c>
      <c r="D353" s="67" t="n">
        <v>2.56709451575262</v>
      </c>
      <c r="E353" s="67" t="n">
        <v>0.0331556457300796</v>
      </c>
      <c r="F353" s="70" t="s">
        <v>559</v>
      </c>
      <c r="G353" s="67"/>
      <c r="H353" s="71" t="s">
        <v>557</v>
      </c>
    </row>
    <row r="354" customFormat="false" ht="24" hidden="false" customHeight="false" outlineLevel="0" collapsed="false">
      <c r="A354" s="67" t="s">
        <v>50</v>
      </c>
      <c r="B354" s="68" t="s">
        <v>560</v>
      </c>
      <c r="C354" s="69" t="n">
        <v>13</v>
      </c>
      <c r="D354" s="67" t="n">
        <v>1.51691948658109</v>
      </c>
      <c r="E354" s="67" t="n">
        <v>0.181958077240601</v>
      </c>
      <c r="F354" s="70" t="s">
        <v>561</v>
      </c>
      <c r="G354" s="67"/>
      <c r="H354" s="71" t="s">
        <v>557</v>
      </c>
    </row>
    <row r="355" customFormat="false" ht="24" hidden="false" customHeight="false" outlineLevel="0" collapsed="false">
      <c r="A355" s="67" t="s">
        <v>50</v>
      </c>
      <c r="B355" s="68" t="s">
        <v>562</v>
      </c>
      <c r="C355" s="69" t="n">
        <v>12</v>
      </c>
      <c r="D355" s="67" t="n">
        <v>1.4002333722287</v>
      </c>
      <c r="E355" s="67" t="n">
        <v>0.258009004495681</v>
      </c>
      <c r="F355" s="70" t="s">
        <v>563</v>
      </c>
      <c r="G355" s="67"/>
      <c r="H355" s="71" t="s">
        <v>557</v>
      </c>
    </row>
    <row r="356" customFormat="false" ht="24" hidden="false" customHeight="false" outlineLevel="0" collapsed="false">
      <c r="A356" s="67" t="s">
        <v>53</v>
      </c>
      <c r="B356" s="68" t="s">
        <v>564</v>
      </c>
      <c r="C356" s="69" t="n">
        <v>13</v>
      </c>
      <c r="D356" s="67" t="n">
        <v>1.51691948658109</v>
      </c>
      <c r="E356" s="67" t="n">
        <v>0.281344148832362</v>
      </c>
      <c r="F356" s="70" t="s">
        <v>561</v>
      </c>
      <c r="G356" s="67"/>
      <c r="H356" s="71" t="s">
        <v>557</v>
      </c>
    </row>
    <row r="357" customFormat="false" ht="24" hidden="false" customHeight="false" outlineLevel="0" collapsed="false">
      <c r="A357" s="67" t="s">
        <v>154</v>
      </c>
      <c r="B357" s="68" t="s">
        <v>565</v>
      </c>
      <c r="C357" s="69" t="n">
        <v>13</v>
      </c>
      <c r="D357" s="67" t="n">
        <v>1.51691948658109</v>
      </c>
      <c r="E357" s="67" t="n">
        <v>0.302351648705909</v>
      </c>
      <c r="F357" s="70" t="s">
        <v>566</v>
      </c>
      <c r="G357" s="67"/>
      <c r="H357" s="71" t="s">
        <v>557</v>
      </c>
    </row>
    <row r="358" customFormat="false" ht="12" hidden="false" customHeight="false" outlineLevel="0" collapsed="false">
      <c r="A358" s="67" t="s">
        <v>50</v>
      </c>
      <c r="B358" s="68" t="s">
        <v>567</v>
      </c>
      <c r="C358" s="69" t="n">
        <v>6</v>
      </c>
      <c r="D358" s="67" t="n">
        <v>0.700116686114352</v>
      </c>
      <c r="E358" s="67" t="n">
        <v>0.369269194457095</v>
      </c>
      <c r="F358" s="70" t="s">
        <v>568</v>
      </c>
      <c r="G358" s="67"/>
      <c r="H358" s="71" t="s">
        <v>557</v>
      </c>
    </row>
    <row r="359" customFormat="false" ht="24" hidden="false" customHeight="false" outlineLevel="0" collapsed="false">
      <c r="A359" s="67" t="s">
        <v>50</v>
      </c>
      <c r="B359" s="68" t="s">
        <v>569</v>
      </c>
      <c r="C359" s="69" t="n">
        <v>6</v>
      </c>
      <c r="D359" s="67" t="n">
        <v>0.700116686114352</v>
      </c>
      <c r="E359" s="67" t="n">
        <v>0.395609821717131</v>
      </c>
      <c r="F359" s="70" t="s">
        <v>568</v>
      </c>
      <c r="G359" s="67"/>
      <c r="H359" s="71" t="s">
        <v>557</v>
      </c>
    </row>
    <row r="360" customFormat="false" ht="12" hidden="false" customHeight="false" outlineLevel="0" collapsed="false">
      <c r="A360" s="67" t="s">
        <v>50</v>
      </c>
      <c r="B360" s="68" t="s">
        <v>570</v>
      </c>
      <c r="C360" s="69" t="n">
        <v>6</v>
      </c>
      <c r="D360" s="67" t="n">
        <v>0.700116686114352</v>
      </c>
      <c r="E360" s="67" t="n">
        <v>0.395609821717131</v>
      </c>
      <c r="F360" s="70" t="s">
        <v>568</v>
      </c>
      <c r="G360" s="67"/>
      <c r="H360" s="71" t="s">
        <v>557</v>
      </c>
    </row>
    <row r="361" customFormat="false" ht="12" hidden="false" customHeight="false" outlineLevel="0" collapsed="false">
      <c r="A361" s="67" t="s">
        <v>57</v>
      </c>
      <c r="B361" s="68" t="s">
        <v>571</v>
      </c>
      <c r="C361" s="69" t="n">
        <v>7</v>
      </c>
      <c r="D361" s="67" t="n">
        <v>0.816802800466744</v>
      </c>
      <c r="E361" s="67" t="n">
        <v>0.437934402322833</v>
      </c>
      <c r="F361" s="70" t="s">
        <v>572</v>
      </c>
      <c r="G361" s="67"/>
      <c r="H361" s="71" t="s">
        <v>557</v>
      </c>
    </row>
    <row r="362" customFormat="false" ht="12" hidden="false" customHeight="false" outlineLevel="0" collapsed="false">
      <c r="A362" s="67" t="s">
        <v>53</v>
      </c>
      <c r="B362" s="68" t="s">
        <v>573</v>
      </c>
      <c r="C362" s="69" t="n">
        <v>6</v>
      </c>
      <c r="D362" s="67" t="n">
        <v>0.700116686114352</v>
      </c>
      <c r="E362" s="67" t="n">
        <v>0.45400583298169</v>
      </c>
      <c r="F362" s="70" t="s">
        <v>568</v>
      </c>
      <c r="G362" s="67"/>
      <c r="H362" s="71" t="s">
        <v>557</v>
      </c>
    </row>
    <row r="363" customFormat="false" ht="12" hidden="false" customHeight="false" outlineLevel="0" collapsed="false">
      <c r="A363" s="67" t="s">
        <v>57</v>
      </c>
      <c r="B363" s="68" t="s">
        <v>574</v>
      </c>
      <c r="C363" s="69" t="n">
        <v>4</v>
      </c>
      <c r="D363" s="67" t="n">
        <v>0.466744457409568</v>
      </c>
      <c r="E363" s="67" t="n">
        <v>0.48561932208359</v>
      </c>
      <c r="F363" s="70" t="s">
        <v>575</v>
      </c>
      <c r="G363" s="67"/>
      <c r="H363" s="71" t="s">
        <v>557</v>
      </c>
    </row>
    <row r="364" customFormat="false" ht="12" hidden="false" customHeight="false" outlineLevel="0" collapsed="false">
      <c r="A364" s="67" t="s">
        <v>50</v>
      </c>
      <c r="B364" s="68" t="s">
        <v>576</v>
      </c>
      <c r="C364" s="69" t="n">
        <v>7</v>
      </c>
      <c r="D364" s="67" t="n">
        <v>0.816802800466744</v>
      </c>
      <c r="E364" s="67" t="n">
        <v>0.493109465522655</v>
      </c>
      <c r="F364" s="70" t="s">
        <v>577</v>
      </c>
      <c r="G364" s="67"/>
      <c r="H364" s="71" t="s">
        <v>557</v>
      </c>
    </row>
    <row r="365" customFormat="false" ht="12" hidden="false" customHeight="false" outlineLevel="0" collapsed="false">
      <c r="A365" s="67" t="s">
        <v>57</v>
      </c>
      <c r="B365" s="68" t="s">
        <v>578</v>
      </c>
      <c r="C365" s="69" t="n">
        <v>3</v>
      </c>
      <c r="D365" s="67" t="n">
        <v>0.350058343057176</v>
      </c>
      <c r="E365" s="67" t="n">
        <v>0.528178816236919</v>
      </c>
      <c r="F365" s="70" t="s">
        <v>579</v>
      </c>
      <c r="G365" s="67"/>
      <c r="H365" s="71" t="s">
        <v>557</v>
      </c>
    </row>
    <row r="366" customFormat="false" ht="12" hidden="false" customHeight="false" outlineLevel="0" collapsed="false">
      <c r="A366" s="67" t="s">
        <v>57</v>
      </c>
      <c r="B366" s="68" t="s">
        <v>580</v>
      </c>
      <c r="C366" s="69" t="n">
        <v>5</v>
      </c>
      <c r="D366" s="67" t="n">
        <v>0.58343057176196</v>
      </c>
      <c r="E366" s="67" t="n">
        <v>0.561931263631003</v>
      </c>
      <c r="F366" s="70" t="s">
        <v>581</v>
      </c>
      <c r="G366" s="67"/>
      <c r="H366" s="71" t="s">
        <v>557</v>
      </c>
    </row>
    <row r="367" customFormat="false" ht="12" hidden="false" customHeight="false" outlineLevel="0" collapsed="false">
      <c r="A367" s="67" t="s">
        <v>50</v>
      </c>
      <c r="B367" s="68" t="s">
        <v>582</v>
      </c>
      <c r="C367" s="69" t="n">
        <v>4</v>
      </c>
      <c r="D367" s="67" t="n">
        <v>0.466744457409568</v>
      </c>
      <c r="E367" s="67" t="n">
        <v>0.588161635108314</v>
      </c>
      <c r="F367" s="70" t="s">
        <v>583</v>
      </c>
      <c r="G367" s="67"/>
      <c r="H367" s="71" t="s">
        <v>557</v>
      </c>
    </row>
    <row r="368" customFormat="false" ht="12" hidden="false" customHeight="false" outlineLevel="0" collapsed="false">
      <c r="A368" s="67" t="s">
        <v>57</v>
      </c>
      <c r="B368" s="68" t="s">
        <v>584</v>
      </c>
      <c r="C368" s="69" t="n">
        <v>4</v>
      </c>
      <c r="D368" s="67" t="n">
        <v>0.466744457409568</v>
      </c>
      <c r="E368" s="67" t="n">
        <v>0.647760709128392</v>
      </c>
      <c r="F368" s="70" t="s">
        <v>585</v>
      </c>
      <c r="G368" s="67"/>
      <c r="H368" s="71" t="s">
        <v>557</v>
      </c>
    </row>
    <row r="369" customFormat="false" ht="12" hidden="false" customHeight="false" outlineLevel="0" collapsed="false">
      <c r="A369" s="67" t="s">
        <v>57</v>
      </c>
      <c r="B369" s="68" t="s">
        <v>586</v>
      </c>
      <c r="C369" s="69" t="n">
        <v>3</v>
      </c>
      <c r="D369" s="67" t="n">
        <v>0.350058343057176</v>
      </c>
      <c r="E369" s="67" t="n">
        <v>0.721008912653733</v>
      </c>
      <c r="F369" s="70" t="s">
        <v>587</v>
      </c>
      <c r="G369" s="67"/>
      <c r="H369" s="71" t="s">
        <v>557</v>
      </c>
    </row>
    <row r="370" customFormat="false" ht="12" hidden="false" customHeight="false" outlineLevel="0" collapsed="false">
      <c r="A370" s="67" t="s">
        <v>588</v>
      </c>
      <c r="B370" s="68" t="s">
        <v>589</v>
      </c>
      <c r="C370" s="69"/>
      <c r="D370" s="67"/>
      <c r="E370" s="67"/>
      <c r="F370" s="70"/>
      <c r="G370" s="67"/>
      <c r="H370" s="71" t="s">
        <v>557</v>
      </c>
    </row>
    <row r="371" customFormat="false" ht="12" hidden="false" customHeight="false" outlineLevel="0" collapsed="false">
      <c r="A371" s="67" t="s">
        <v>9</v>
      </c>
      <c r="B371" s="68" t="s">
        <v>10</v>
      </c>
      <c r="C371" s="69" t="s">
        <v>11</v>
      </c>
      <c r="D371" s="67" t="s">
        <v>12</v>
      </c>
      <c r="E371" s="67" t="s">
        <v>13</v>
      </c>
      <c r="F371" s="70" t="s">
        <v>14</v>
      </c>
      <c r="G371" s="67"/>
      <c r="H371" s="71" t="s">
        <v>557</v>
      </c>
    </row>
    <row r="372" customFormat="false" ht="36" hidden="false" customHeight="false" outlineLevel="0" collapsed="false">
      <c r="A372" s="67" t="s">
        <v>50</v>
      </c>
      <c r="B372" s="68" t="s">
        <v>590</v>
      </c>
      <c r="C372" s="69" t="n">
        <v>27</v>
      </c>
      <c r="D372" s="67" t="n">
        <v>3.15052508751458</v>
      </c>
      <c r="E372" s="67" t="n">
        <v>0.129948448864101</v>
      </c>
      <c r="F372" s="70" t="s">
        <v>591</v>
      </c>
      <c r="G372" s="67"/>
      <c r="H372" s="71" t="s">
        <v>557</v>
      </c>
    </row>
    <row r="373" customFormat="false" ht="36" hidden="false" customHeight="false" outlineLevel="0" collapsed="false">
      <c r="A373" s="67" t="s">
        <v>50</v>
      </c>
      <c r="B373" s="68" t="s">
        <v>592</v>
      </c>
      <c r="C373" s="69" t="n">
        <v>26</v>
      </c>
      <c r="D373" s="67" t="n">
        <v>3.03383897316219</v>
      </c>
      <c r="E373" s="67" t="n">
        <v>0.252887522738846</v>
      </c>
      <c r="F373" s="70" t="s">
        <v>593</v>
      </c>
      <c r="G373" s="67"/>
      <c r="H373" s="71" t="s">
        <v>557</v>
      </c>
    </row>
    <row r="374" customFormat="false" ht="48" hidden="false" customHeight="false" outlineLevel="0" collapsed="false">
      <c r="A374" s="67" t="s">
        <v>154</v>
      </c>
      <c r="B374" s="68" t="s">
        <v>594</v>
      </c>
      <c r="C374" s="69" t="n">
        <v>36</v>
      </c>
      <c r="D374" s="67" t="n">
        <v>4.20070011668611</v>
      </c>
      <c r="E374" s="67" t="n">
        <v>0.310837895077846</v>
      </c>
      <c r="F374" s="70" t="s">
        <v>595</v>
      </c>
      <c r="G374" s="67"/>
      <c r="H374" s="71" t="s">
        <v>557</v>
      </c>
    </row>
    <row r="375" customFormat="false" ht="60" hidden="false" customHeight="false" outlineLevel="0" collapsed="false">
      <c r="A375" s="67" t="s">
        <v>15</v>
      </c>
      <c r="B375" s="68" t="s">
        <v>596</v>
      </c>
      <c r="C375" s="69" t="n">
        <v>35</v>
      </c>
      <c r="D375" s="67" t="n">
        <v>4.08401400233372</v>
      </c>
      <c r="E375" s="67" t="n">
        <v>0.314261171899189</v>
      </c>
      <c r="F375" s="70" t="s">
        <v>597</v>
      </c>
      <c r="G375" s="67"/>
      <c r="H375" s="71" t="s">
        <v>557</v>
      </c>
    </row>
    <row r="376" customFormat="false" ht="48" hidden="false" customHeight="false" outlineLevel="0" collapsed="false">
      <c r="A376" s="67" t="s">
        <v>57</v>
      </c>
      <c r="B376" s="68" t="s">
        <v>598</v>
      </c>
      <c r="C376" s="69" t="n">
        <v>37</v>
      </c>
      <c r="D376" s="67" t="n">
        <v>4.3173862310385</v>
      </c>
      <c r="E376" s="67" t="n">
        <v>0.316511801130571</v>
      </c>
      <c r="F376" s="70" t="s">
        <v>599</v>
      </c>
      <c r="G376" s="67"/>
      <c r="H376" s="71" t="s">
        <v>557</v>
      </c>
    </row>
    <row r="377" customFormat="false" ht="72" hidden="false" customHeight="false" outlineLevel="0" collapsed="false">
      <c r="A377" s="67" t="s">
        <v>15</v>
      </c>
      <c r="B377" s="68" t="s">
        <v>600</v>
      </c>
      <c r="C377" s="69" t="n">
        <v>46</v>
      </c>
      <c r="D377" s="67" t="n">
        <v>5.36756126021003</v>
      </c>
      <c r="E377" s="67" t="n">
        <v>0.360011000719116</v>
      </c>
      <c r="F377" s="70" t="s">
        <v>601</v>
      </c>
      <c r="G377" s="67"/>
      <c r="H377" s="71" t="s">
        <v>557</v>
      </c>
    </row>
    <row r="378" customFormat="false" ht="72" hidden="false" customHeight="false" outlineLevel="0" collapsed="false">
      <c r="A378" s="67" t="s">
        <v>15</v>
      </c>
      <c r="B378" s="68" t="s">
        <v>602</v>
      </c>
      <c r="C378" s="69" t="n">
        <v>46</v>
      </c>
      <c r="D378" s="67" t="n">
        <v>5.36756126021003</v>
      </c>
      <c r="E378" s="67" t="n">
        <v>0.360011000719116</v>
      </c>
      <c r="F378" s="70" t="s">
        <v>601</v>
      </c>
      <c r="G378" s="67"/>
      <c r="H378" s="71" t="s">
        <v>557</v>
      </c>
    </row>
    <row r="379" customFormat="false" ht="24" hidden="false" customHeight="false" outlineLevel="0" collapsed="false">
      <c r="A379" s="67" t="s">
        <v>50</v>
      </c>
      <c r="B379" s="68" t="s">
        <v>603</v>
      </c>
      <c r="C379" s="69" t="n">
        <v>19</v>
      </c>
      <c r="D379" s="67" t="n">
        <v>2.21703617269544</v>
      </c>
      <c r="E379" s="67" t="n">
        <v>0.384337199567315</v>
      </c>
      <c r="F379" s="70" t="s">
        <v>604</v>
      </c>
      <c r="G379" s="67"/>
      <c r="H379" s="71" t="s">
        <v>557</v>
      </c>
    </row>
    <row r="380" customFormat="false" ht="36" hidden="false" customHeight="false" outlineLevel="0" collapsed="false">
      <c r="A380" s="67" t="s">
        <v>164</v>
      </c>
      <c r="B380" s="68" t="s">
        <v>605</v>
      </c>
      <c r="C380" s="69" t="n">
        <v>30</v>
      </c>
      <c r="D380" s="67" t="n">
        <v>3.50058343057176</v>
      </c>
      <c r="E380" s="67" t="n">
        <v>0.388562693149153</v>
      </c>
      <c r="F380" s="70" t="s">
        <v>606</v>
      </c>
      <c r="G380" s="67"/>
      <c r="H380" s="71" t="s">
        <v>557</v>
      </c>
    </row>
    <row r="381" customFormat="false" ht="36" hidden="false" customHeight="false" outlineLevel="0" collapsed="false">
      <c r="A381" s="67" t="s">
        <v>57</v>
      </c>
      <c r="B381" s="68" t="s">
        <v>607</v>
      </c>
      <c r="C381" s="69" t="n">
        <v>26</v>
      </c>
      <c r="D381" s="67" t="n">
        <v>3.03383897316219</v>
      </c>
      <c r="E381" s="67" t="n">
        <v>0.430239912280784</v>
      </c>
      <c r="F381" s="70" t="s">
        <v>593</v>
      </c>
      <c r="G381" s="67"/>
      <c r="H381" s="71" t="s">
        <v>557</v>
      </c>
    </row>
    <row r="382" customFormat="false" ht="60" hidden="false" customHeight="false" outlineLevel="0" collapsed="false">
      <c r="A382" s="67" t="s">
        <v>15</v>
      </c>
      <c r="B382" s="68" t="s">
        <v>608</v>
      </c>
      <c r="C382" s="69" t="n">
        <v>37</v>
      </c>
      <c r="D382" s="67" t="n">
        <v>4.3173862310385</v>
      </c>
      <c r="E382" s="67" t="n">
        <v>0.448833184251317</v>
      </c>
      <c r="F382" s="70" t="s">
        <v>609</v>
      </c>
      <c r="G382" s="67"/>
      <c r="H382" s="71" t="s">
        <v>557</v>
      </c>
    </row>
    <row r="383" customFormat="false" ht="36" hidden="false" customHeight="false" outlineLevel="0" collapsed="false">
      <c r="A383" s="67" t="s">
        <v>164</v>
      </c>
      <c r="B383" s="68" t="s">
        <v>610</v>
      </c>
      <c r="C383" s="69" t="n">
        <v>21</v>
      </c>
      <c r="D383" s="67" t="n">
        <v>2.45040840140023</v>
      </c>
      <c r="E383" s="67" t="n">
        <v>0.498618289607934</v>
      </c>
      <c r="F383" s="70" t="s">
        <v>611</v>
      </c>
      <c r="G383" s="67"/>
      <c r="H383" s="71" t="s">
        <v>557</v>
      </c>
    </row>
    <row r="384" customFormat="false" ht="24" hidden="false" customHeight="false" outlineLevel="0" collapsed="false">
      <c r="A384" s="67" t="s">
        <v>50</v>
      </c>
      <c r="B384" s="68" t="s">
        <v>612</v>
      </c>
      <c r="C384" s="69" t="n">
        <v>13</v>
      </c>
      <c r="D384" s="67" t="n">
        <v>1.51691948658109</v>
      </c>
      <c r="E384" s="67" t="n">
        <v>0.505610612740742</v>
      </c>
      <c r="F384" s="70" t="s">
        <v>613</v>
      </c>
      <c r="G384" s="67"/>
      <c r="H384" s="71" t="s">
        <v>557</v>
      </c>
    </row>
    <row r="385" customFormat="false" ht="96" hidden="false" customHeight="false" outlineLevel="0" collapsed="false">
      <c r="A385" s="67" t="s">
        <v>154</v>
      </c>
      <c r="B385" s="68" t="s">
        <v>614</v>
      </c>
      <c r="C385" s="69" t="n">
        <v>63</v>
      </c>
      <c r="D385" s="67" t="n">
        <v>7.35122520420069</v>
      </c>
      <c r="E385" s="67" t="n">
        <v>0.548157977192171</v>
      </c>
      <c r="F385" s="70" t="s">
        <v>615</v>
      </c>
      <c r="G385" s="67"/>
      <c r="H385" s="71" t="s">
        <v>557</v>
      </c>
    </row>
    <row r="386" customFormat="false" ht="24" hidden="false" customHeight="false" outlineLevel="0" collapsed="false">
      <c r="A386" s="67" t="s">
        <v>154</v>
      </c>
      <c r="B386" s="68" t="s">
        <v>616</v>
      </c>
      <c r="C386" s="69" t="n">
        <v>18</v>
      </c>
      <c r="D386" s="67" t="n">
        <v>2.10035005834305</v>
      </c>
      <c r="E386" s="67" t="n">
        <v>0.568464452122326</v>
      </c>
      <c r="F386" s="70" t="s">
        <v>617</v>
      </c>
      <c r="G386" s="67"/>
      <c r="H386" s="71" t="s">
        <v>557</v>
      </c>
    </row>
    <row r="387" customFormat="false" ht="24" hidden="false" customHeight="false" outlineLevel="0" collapsed="false">
      <c r="A387" s="67" t="s">
        <v>50</v>
      </c>
      <c r="B387" s="68" t="s">
        <v>618</v>
      </c>
      <c r="C387" s="69" t="n">
        <v>16</v>
      </c>
      <c r="D387" s="67" t="n">
        <v>1.86697782963827</v>
      </c>
      <c r="E387" s="67" t="n">
        <v>0.618071056982707</v>
      </c>
      <c r="F387" s="70" t="s">
        <v>619</v>
      </c>
      <c r="G387" s="67"/>
      <c r="H387" s="71" t="s">
        <v>557</v>
      </c>
    </row>
    <row r="388" customFormat="false" ht="36" hidden="false" customHeight="false" outlineLevel="0" collapsed="false">
      <c r="A388" s="67" t="s">
        <v>57</v>
      </c>
      <c r="B388" s="68" t="s">
        <v>620</v>
      </c>
      <c r="C388" s="69" t="n">
        <v>27</v>
      </c>
      <c r="D388" s="67" t="n">
        <v>3.15052508751458</v>
      </c>
      <c r="E388" s="67" t="n">
        <v>0.627286411240528</v>
      </c>
      <c r="F388" s="70" t="s">
        <v>621</v>
      </c>
      <c r="G388" s="67"/>
      <c r="H388" s="71" t="s">
        <v>557</v>
      </c>
    </row>
    <row r="389" customFormat="false" ht="24" hidden="false" customHeight="false" outlineLevel="0" collapsed="false">
      <c r="A389" s="67" t="s">
        <v>53</v>
      </c>
      <c r="B389" s="68" t="s">
        <v>622</v>
      </c>
      <c r="C389" s="69" t="n">
        <v>13</v>
      </c>
      <c r="D389" s="67" t="n">
        <v>1.51691948658109</v>
      </c>
      <c r="E389" s="67" t="n">
        <v>0.639778376345525</v>
      </c>
      <c r="F389" s="70" t="s">
        <v>613</v>
      </c>
      <c r="G389" s="67"/>
      <c r="H389" s="71" t="s">
        <v>557</v>
      </c>
    </row>
    <row r="390" customFormat="false" ht="84" hidden="false" customHeight="false" outlineLevel="0" collapsed="false">
      <c r="A390" s="67" t="s">
        <v>154</v>
      </c>
      <c r="B390" s="68" t="s">
        <v>623</v>
      </c>
      <c r="C390" s="69" t="n">
        <v>64</v>
      </c>
      <c r="D390" s="67" t="n">
        <v>7.46791131855309</v>
      </c>
      <c r="E390" s="67" t="n">
        <v>0.920526897362836</v>
      </c>
      <c r="F390" s="70" t="s">
        <v>624</v>
      </c>
      <c r="G390" s="67"/>
      <c r="H390" s="71" t="s">
        <v>557</v>
      </c>
    </row>
    <row r="391" customFormat="false" ht="48" hidden="false" customHeight="false" outlineLevel="0" collapsed="false">
      <c r="A391" s="67" t="s">
        <v>57</v>
      </c>
      <c r="B391" s="68" t="s">
        <v>625</v>
      </c>
      <c r="C391" s="69" t="n">
        <v>37</v>
      </c>
      <c r="D391" s="67" t="n">
        <v>4.3173862310385</v>
      </c>
      <c r="E391" s="67" t="n">
        <v>0.942687084284139</v>
      </c>
      <c r="F391" s="70" t="s">
        <v>626</v>
      </c>
      <c r="G391" s="67"/>
      <c r="H391" s="71" t="s">
        <v>557</v>
      </c>
    </row>
    <row r="392" customFormat="false" ht="60" hidden="false" customHeight="false" outlineLevel="0" collapsed="false">
      <c r="A392" s="67" t="s">
        <v>154</v>
      </c>
      <c r="B392" s="68" t="s">
        <v>627</v>
      </c>
      <c r="C392" s="69" t="n">
        <v>48</v>
      </c>
      <c r="D392" s="67" t="n">
        <v>5.60093348891481</v>
      </c>
      <c r="E392" s="67" t="n">
        <v>0.950496287202578</v>
      </c>
      <c r="F392" s="70" t="s">
        <v>628</v>
      </c>
      <c r="G392" s="67"/>
      <c r="H392" s="71" t="s">
        <v>557</v>
      </c>
    </row>
    <row r="393" customFormat="false" ht="72" hidden="false" customHeight="false" outlineLevel="0" collapsed="false">
      <c r="A393" s="67" t="s">
        <v>164</v>
      </c>
      <c r="B393" s="68" t="s">
        <v>629</v>
      </c>
      <c r="C393" s="69" t="n">
        <v>53</v>
      </c>
      <c r="D393" s="67" t="n">
        <v>6.18436406067678</v>
      </c>
      <c r="E393" s="67" t="n">
        <v>0.988295983436588</v>
      </c>
      <c r="F393" s="70" t="s">
        <v>630</v>
      </c>
      <c r="G393" s="67"/>
      <c r="H393" s="71" t="s">
        <v>557</v>
      </c>
    </row>
    <row r="394" customFormat="false" ht="72" hidden="false" customHeight="false" outlineLevel="0" collapsed="false">
      <c r="A394" s="67" t="s">
        <v>164</v>
      </c>
      <c r="B394" s="68" t="s">
        <v>631</v>
      </c>
      <c r="C394" s="69" t="n">
        <v>52</v>
      </c>
      <c r="D394" s="67" t="n">
        <v>6.06767794632438</v>
      </c>
      <c r="E394" s="67" t="n">
        <v>0.989528342738782</v>
      </c>
      <c r="F394" s="70" t="s">
        <v>632</v>
      </c>
      <c r="G394" s="67"/>
      <c r="H394" s="71" t="s">
        <v>557</v>
      </c>
    </row>
    <row r="395" customFormat="false" ht="72" hidden="false" customHeight="false" outlineLevel="0" collapsed="false">
      <c r="A395" s="67" t="s">
        <v>164</v>
      </c>
      <c r="B395" s="68" t="s">
        <v>633</v>
      </c>
      <c r="C395" s="69" t="n">
        <v>55</v>
      </c>
      <c r="D395" s="67" t="n">
        <v>6.41773628938156</v>
      </c>
      <c r="E395" s="67" t="n">
        <v>0.992278617971596</v>
      </c>
      <c r="F395" s="70" t="s">
        <v>634</v>
      </c>
      <c r="G395" s="67"/>
      <c r="H395" s="71" t="s">
        <v>557</v>
      </c>
    </row>
    <row r="396" customFormat="false" ht="72" hidden="false" customHeight="false" outlineLevel="0" collapsed="false">
      <c r="A396" s="67" t="s">
        <v>164</v>
      </c>
      <c r="B396" s="68" t="s">
        <v>635</v>
      </c>
      <c r="C396" s="69" t="n">
        <v>55</v>
      </c>
      <c r="D396" s="67" t="n">
        <v>6.41773628938156</v>
      </c>
      <c r="E396" s="67" t="n">
        <v>0.993727852485964</v>
      </c>
      <c r="F396" s="70" t="s">
        <v>634</v>
      </c>
      <c r="G396" s="67"/>
      <c r="H396" s="71" t="s">
        <v>557</v>
      </c>
    </row>
    <row r="397" customFormat="false" ht="72" hidden="false" customHeight="false" outlineLevel="0" collapsed="false">
      <c r="A397" s="67" t="s">
        <v>164</v>
      </c>
      <c r="B397" s="68" t="s">
        <v>636</v>
      </c>
      <c r="C397" s="69" t="n">
        <v>55</v>
      </c>
      <c r="D397" s="67" t="n">
        <v>6.41773628938156</v>
      </c>
      <c r="E397" s="67" t="n">
        <v>0.99466941556401</v>
      </c>
      <c r="F397" s="70" t="s">
        <v>634</v>
      </c>
      <c r="G397" s="67"/>
      <c r="H397" s="71" t="s">
        <v>557</v>
      </c>
    </row>
    <row r="398" customFormat="false" ht="84" hidden="false" customHeight="false" outlineLevel="0" collapsed="false">
      <c r="A398" s="67" t="s">
        <v>164</v>
      </c>
      <c r="B398" s="68" t="s">
        <v>637</v>
      </c>
      <c r="C398" s="69" t="n">
        <v>64</v>
      </c>
      <c r="D398" s="67" t="n">
        <v>7.46791131855309</v>
      </c>
      <c r="E398" s="67" t="n">
        <v>0.996118846034904</v>
      </c>
      <c r="F398" s="70" t="s">
        <v>638</v>
      </c>
      <c r="G398" s="67"/>
      <c r="H398" s="71" t="s">
        <v>557</v>
      </c>
    </row>
    <row r="399" customFormat="false" ht="84" hidden="false" customHeight="false" outlineLevel="0" collapsed="false">
      <c r="A399" s="67" t="s">
        <v>164</v>
      </c>
      <c r="B399" s="68" t="s">
        <v>639</v>
      </c>
      <c r="C399" s="69" t="n">
        <v>64</v>
      </c>
      <c r="D399" s="67" t="n">
        <v>7.46791131855309</v>
      </c>
      <c r="E399" s="67" t="n">
        <v>0.996118846034904</v>
      </c>
      <c r="F399" s="70" t="s">
        <v>638</v>
      </c>
      <c r="G399" s="67"/>
      <c r="H399" s="71" t="s">
        <v>557</v>
      </c>
    </row>
    <row r="400" customFormat="false" ht="84" hidden="false" customHeight="false" outlineLevel="0" collapsed="false">
      <c r="A400" s="67" t="s">
        <v>164</v>
      </c>
      <c r="B400" s="68" t="s">
        <v>640</v>
      </c>
      <c r="C400" s="69" t="n">
        <v>66</v>
      </c>
      <c r="D400" s="67" t="n">
        <v>7.70128354725787</v>
      </c>
      <c r="E400" s="67" t="n">
        <v>0.997477600001701</v>
      </c>
      <c r="F400" s="70" t="s">
        <v>641</v>
      </c>
      <c r="G400" s="67"/>
      <c r="H400" s="71" t="s">
        <v>557</v>
      </c>
    </row>
    <row r="401" customFormat="false" ht="96" hidden="false" customHeight="false" outlineLevel="0" collapsed="false">
      <c r="A401" s="67" t="s">
        <v>164</v>
      </c>
      <c r="B401" s="68" t="s">
        <v>642</v>
      </c>
      <c r="C401" s="69" t="n">
        <v>76</v>
      </c>
      <c r="D401" s="67" t="n">
        <v>8.86814469078179</v>
      </c>
      <c r="E401" s="67" t="n">
        <v>0.999212954555491</v>
      </c>
      <c r="F401" s="70" t="s">
        <v>643</v>
      </c>
      <c r="G401" s="67"/>
      <c r="H401" s="71" t="s">
        <v>557</v>
      </c>
    </row>
    <row r="402" customFormat="false" ht="12" hidden="false" customHeight="false" outlineLevel="0" collapsed="false">
      <c r="A402" s="67" t="s">
        <v>644</v>
      </c>
      <c r="B402" s="68" t="s">
        <v>645</v>
      </c>
      <c r="C402" s="69"/>
      <c r="D402" s="67"/>
      <c r="E402" s="67"/>
      <c r="F402" s="70"/>
      <c r="G402" s="67"/>
      <c r="H402" s="71" t="s">
        <v>557</v>
      </c>
    </row>
    <row r="403" customFormat="false" ht="12" hidden="false" customHeight="false" outlineLevel="0" collapsed="false">
      <c r="A403" s="67" t="s">
        <v>9</v>
      </c>
      <c r="B403" s="68" t="s">
        <v>10</v>
      </c>
      <c r="C403" s="69" t="s">
        <v>11</v>
      </c>
      <c r="D403" s="67" t="s">
        <v>12</v>
      </c>
      <c r="E403" s="67" t="s">
        <v>13</v>
      </c>
      <c r="F403" s="70" t="s">
        <v>14</v>
      </c>
      <c r="G403" s="67"/>
      <c r="H403" s="71" t="s">
        <v>557</v>
      </c>
    </row>
    <row r="404" customFormat="false" ht="24" hidden="false" customHeight="false" outlineLevel="0" collapsed="false">
      <c r="A404" s="67" t="s">
        <v>15</v>
      </c>
      <c r="B404" s="68" t="s">
        <v>646</v>
      </c>
      <c r="C404" s="69" t="n">
        <v>15</v>
      </c>
      <c r="D404" s="67" t="n">
        <v>1.75029171528588</v>
      </c>
      <c r="E404" s="67" t="n">
        <v>0.378219768665371</v>
      </c>
      <c r="F404" s="70" t="s">
        <v>647</v>
      </c>
      <c r="G404" s="67"/>
      <c r="H404" s="71" t="s">
        <v>557</v>
      </c>
    </row>
    <row r="405" customFormat="false" ht="12" hidden="false" customHeight="false" outlineLevel="0" collapsed="false">
      <c r="A405" s="67" t="s">
        <v>57</v>
      </c>
      <c r="B405" s="68" t="s">
        <v>648</v>
      </c>
      <c r="C405" s="69" t="n">
        <v>6</v>
      </c>
      <c r="D405" s="67" t="n">
        <v>0.700116686114352</v>
      </c>
      <c r="E405" s="67" t="n">
        <v>0.518472626633028</v>
      </c>
      <c r="F405" s="70" t="s">
        <v>649</v>
      </c>
      <c r="G405" s="67"/>
      <c r="H405" s="71" t="s">
        <v>557</v>
      </c>
    </row>
    <row r="406" customFormat="false" ht="12" hidden="false" customHeight="false" outlineLevel="0" collapsed="false">
      <c r="A406" s="67" t="s">
        <v>154</v>
      </c>
      <c r="B406" s="68" t="s">
        <v>650</v>
      </c>
      <c r="C406" s="69" t="n">
        <v>7</v>
      </c>
      <c r="D406" s="67" t="n">
        <v>0.816802800466744</v>
      </c>
      <c r="E406" s="67" t="n">
        <v>0.643639159581087</v>
      </c>
      <c r="F406" s="70" t="s">
        <v>651</v>
      </c>
      <c r="G406" s="67"/>
      <c r="H406" s="71" t="s">
        <v>557</v>
      </c>
    </row>
    <row r="407" customFormat="false" ht="12" hidden="false" customHeight="false" outlineLevel="0" collapsed="false">
      <c r="A407" s="67" t="s">
        <v>50</v>
      </c>
      <c r="B407" s="68" t="s">
        <v>652</v>
      </c>
      <c r="C407" s="69" t="n">
        <v>3</v>
      </c>
      <c r="D407" s="67" t="n">
        <v>0.350058343057176</v>
      </c>
      <c r="E407" s="67" t="n">
        <v>0.728925081550286</v>
      </c>
      <c r="F407" s="70" t="s">
        <v>653</v>
      </c>
      <c r="G407" s="67"/>
      <c r="H407" s="71" t="s">
        <v>557</v>
      </c>
    </row>
    <row r="408" customFormat="false" ht="12" hidden="false" customHeight="false" outlineLevel="0" collapsed="false">
      <c r="A408" s="67" t="s">
        <v>50</v>
      </c>
      <c r="B408" s="68" t="s">
        <v>654</v>
      </c>
      <c r="C408" s="69" t="n">
        <v>7</v>
      </c>
      <c r="D408" s="67" t="n">
        <v>0.816802800466744</v>
      </c>
      <c r="E408" s="67" t="n">
        <v>0.730320830666742</v>
      </c>
      <c r="F408" s="70" t="s">
        <v>655</v>
      </c>
      <c r="G408" s="67"/>
      <c r="H408" s="71" t="s">
        <v>557</v>
      </c>
    </row>
    <row r="409" customFormat="false" ht="12" hidden="false" customHeight="false" outlineLevel="0" collapsed="false">
      <c r="A409" s="67" t="s">
        <v>53</v>
      </c>
      <c r="B409" s="68" t="s">
        <v>656</v>
      </c>
      <c r="C409" s="69" t="n">
        <v>3</v>
      </c>
      <c r="D409" s="67" t="n">
        <v>0.350058343057176</v>
      </c>
      <c r="E409" s="67" t="n">
        <v>0.779804500578713</v>
      </c>
      <c r="F409" s="70" t="s">
        <v>653</v>
      </c>
      <c r="G409" s="67"/>
      <c r="H409" s="71" t="s">
        <v>557</v>
      </c>
    </row>
    <row r="410" customFormat="false" ht="12" hidden="false" customHeight="false" outlineLevel="0" collapsed="false">
      <c r="A410" s="67" t="s">
        <v>50</v>
      </c>
      <c r="B410" s="68" t="s">
        <v>657</v>
      </c>
      <c r="C410" s="69" t="n">
        <v>5</v>
      </c>
      <c r="D410" s="67" t="n">
        <v>0.58343057176196</v>
      </c>
      <c r="E410" s="67" t="n">
        <v>0.782720175569945</v>
      </c>
      <c r="F410" s="70" t="s">
        <v>658</v>
      </c>
      <c r="G410" s="67"/>
      <c r="H410" s="71" t="s">
        <v>557</v>
      </c>
    </row>
    <row r="411" customFormat="false" ht="12" hidden="false" customHeight="false" outlineLevel="0" collapsed="false">
      <c r="A411" s="67" t="s">
        <v>50</v>
      </c>
      <c r="B411" s="68" t="s">
        <v>659</v>
      </c>
      <c r="C411" s="69" t="n">
        <v>5</v>
      </c>
      <c r="D411" s="67" t="n">
        <v>0.58343057176196</v>
      </c>
      <c r="E411" s="67" t="n">
        <v>0.827294992124825</v>
      </c>
      <c r="F411" s="70" t="s">
        <v>658</v>
      </c>
      <c r="G411" s="67"/>
      <c r="H411" s="71" t="s">
        <v>557</v>
      </c>
    </row>
    <row r="412" customFormat="false" ht="12" hidden="false" customHeight="false" outlineLevel="0" collapsed="false">
      <c r="A412" s="67" t="s">
        <v>57</v>
      </c>
      <c r="B412" s="68" t="s">
        <v>660</v>
      </c>
      <c r="C412" s="69" t="n">
        <v>4</v>
      </c>
      <c r="D412" s="67" t="n">
        <v>0.466744457409568</v>
      </c>
      <c r="E412" s="67" t="n">
        <v>0.845132866362139</v>
      </c>
      <c r="F412" s="70" t="s">
        <v>661</v>
      </c>
      <c r="G412" s="67"/>
      <c r="H412" s="71" t="s">
        <v>557</v>
      </c>
    </row>
    <row r="413" customFormat="false" ht="24" hidden="false" customHeight="false" outlineLevel="0" collapsed="false">
      <c r="A413" s="67" t="s">
        <v>154</v>
      </c>
      <c r="B413" s="68" t="s">
        <v>662</v>
      </c>
      <c r="C413" s="69" t="n">
        <v>11</v>
      </c>
      <c r="D413" s="67" t="n">
        <v>1.28354725787631</v>
      </c>
      <c r="E413" s="67" t="n">
        <v>0.903899885504164</v>
      </c>
      <c r="F413" s="70" t="s">
        <v>663</v>
      </c>
      <c r="G413" s="67"/>
      <c r="H413" s="71" t="s">
        <v>557</v>
      </c>
    </row>
    <row r="414" customFormat="false" ht="12" hidden="false" customHeight="false" outlineLevel="0" collapsed="false">
      <c r="A414" s="67" t="s">
        <v>164</v>
      </c>
      <c r="B414" s="68" t="s">
        <v>664</v>
      </c>
      <c r="C414" s="69" t="n">
        <v>4</v>
      </c>
      <c r="D414" s="67" t="n">
        <v>0.466744457409568</v>
      </c>
      <c r="E414" s="67" t="n">
        <v>0.94225988679208</v>
      </c>
      <c r="F414" s="70" t="s">
        <v>665</v>
      </c>
      <c r="G414" s="67"/>
      <c r="H414" s="71" t="s">
        <v>557</v>
      </c>
    </row>
    <row r="415" customFormat="false" ht="12" hidden="false" customHeight="false" outlineLevel="0" collapsed="false">
      <c r="A415" s="67" t="s">
        <v>57</v>
      </c>
      <c r="B415" s="68" t="s">
        <v>666</v>
      </c>
      <c r="C415" s="69" t="n">
        <v>9</v>
      </c>
      <c r="D415" s="67" t="n">
        <v>1.05017502917152</v>
      </c>
      <c r="E415" s="67" t="n">
        <v>0.967186084891247</v>
      </c>
      <c r="F415" s="70" t="s">
        <v>667</v>
      </c>
      <c r="G415" s="67"/>
      <c r="H415" s="71" t="s">
        <v>557</v>
      </c>
    </row>
    <row r="416" customFormat="false" ht="24" hidden="false" customHeight="false" outlineLevel="0" collapsed="false">
      <c r="A416" s="67" t="s">
        <v>164</v>
      </c>
      <c r="B416" s="68" t="s">
        <v>668</v>
      </c>
      <c r="C416" s="69" t="n">
        <v>11</v>
      </c>
      <c r="D416" s="67" t="n">
        <v>1.28354725787631</v>
      </c>
      <c r="E416" s="67" t="n">
        <v>0.971502672321415</v>
      </c>
      <c r="F416" s="70" t="s">
        <v>663</v>
      </c>
      <c r="G416" s="67"/>
      <c r="H416" s="71" t="s">
        <v>557</v>
      </c>
    </row>
    <row r="417" customFormat="false" ht="24" hidden="false" customHeight="false" outlineLevel="0" collapsed="false">
      <c r="A417" s="67" t="s">
        <v>164</v>
      </c>
      <c r="B417" s="68" t="s">
        <v>669</v>
      </c>
      <c r="C417" s="69" t="n">
        <v>11</v>
      </c>
      <c r="D417" s="67" t="n">
        <v>1.28354725787631</v>
      </c>
      <c r="E417" s="67" t="n">
        <v>0.977317084817886</v>
      </c>
      <c r="F417" s="70" t="s">
        <v>663</v>
      </c>
      <c r="G417" s="67"/>
      <c r="H417" s="71" t="s">
        <v>557</v>
      </c>
    </row>
    <row r="418" customFormat="false" ht="24" hidden="false" customHeight="false" outlineLevel="0" collapsed="false">
      <c r="A418" s="67" t="s">
        <v>164</v>
      </c>
      <c r="B418" s="68" t="s">
        <v>670</v>
      </c>
      <c r="C418" s="69" t="n">
        <v>11</v>
      </c>
      <c r="D418" s="67" t="n">
        <v>1.28354725787631</v>
      </c>
      <c r="E418" s="67" t="n">
        <v>0.977317084817886</v>
      </c>
      <c r="F418" s="70" t="s">
        <v>663</v>
      </c>
      <c r="G418" s="67"/>
      <c r="H418" s="71" t="s">
        <v>557</v>
      </c>
    </row>
    <row r="419" customFormat="false" ht="12" hidden="false" customHeight="false" outlineLevel="0" collapsed="false">
      <c r="A419" s="67" t="s">
        <v>671</v>
      </c>
      <c r="B419" s="68" t="s">
        <v>672</v>
      </c>
      <c r="C419" s="69"/>
      <c r="D419" s="67"/>
      <c r="E419" s="67"/>
      <c r="F419" s="70"/>
      <c r="G419" s="67"/>
      <c r="H419" s="71" t="s">
        <v>557</v>
      </c>
    </row>
    <row r="420" customFormat="false" ht="12" hidden="false" customHeight="false" outlineLevel="0" collapsed="false">
      <c r="A420" s="67" t="s">
        <v>9</v>
      </c>
      <c r="B420" s="68" t="s">
        <v>10</v>
      </c>
      <c r="C420" s="69" t="s">
        <v>11</v>
      </c>
      <c r="D420" s="67" t="s">
        <v>12</v>
      </c>
      <c r="E420" s="67" t="s">
        <v>13</v>
      </c>
      <c r="F420" s="70" t="s">
        <v>14</v>
      </c>
      <c r="G420" s="67"/>
      <c r="H420" s="71" t="s">
        <v>557</v>
      </c>
    </row>
    <row r="421" customFormat="false" ht="36" hidden="false" customHeight="false" outlineLevel="0" collapsed="false">
      <c r="A421" s="67" t="s">
        <v>15</v>
      </c>
      <c r="B421" s="68" t="s">
        <v>673</v>
      </c>
      <c r="C421" s="69" t="n">
        <v>26</v>
      </c>
      <c r="D421" s="67" t="n">
        <v>3.03383897316219</v>
      </c>
      <c r="E421" s="67" t="n">
        <v>0.0040720551680335</v>
      </c>
      <c r="F421" s="70" t="s">
        <v>674</v>
      </c>
      <c r="G421" s="67"/>
      <c r="H421" s="71" t="s">
        <v>557</v>
      </c>
    </row>
    <row r="422" customFormat="false" ht="36" hidden="false" customHeight="false" outlineLevel="0" collapsed="false">
      <c r="A422" s="67" t="s">
        <v>15</v>
      </c>
      <c r="B422" s="68" t="s">
        <v>675</v>
      </c>
      <c r="C422" s="69" t="n">
        <v>26</v>
      </c>
      <c r="D422" s="67" t="n">
        <v>3.03383897316219</v>
      </c>
      <c r="E422" s="67" t="n">
        <v>0.00651724192377738</v>
      </c>
      <c r="F422" s="70" t="s">
        <v>674</v>
      </c>
      <c r="G422" s="67"/>
      <c r="H422" s="71" t="s">
        <v>557</v>
      </c>
    </row>
    <row r="423" customFormat="false" ht="36" hidden="false" customHeight="false" outlineLevel="0" collapsed="false">
      <c r="A423" s="67" t="s">
        <v>15</v>
      </c>
      <c r="B423" s="68" t="s">
        <v>676</v>
      </c>
      <c r="C423" s="69" t="n">
        <v>26</v>
      </c>
      <c r="D423" s="67" t="n">
        <v>3.03383897316219</v>
      </c>
      <c r="E423" s="67" t="n">
        <v>0.00651724192377738</v>
      </c>
      <c r="F423" s="70" t="s">
        <v>674</v>
      </c>
      <c r="G423" s="67"/>
      <c r="H423" s="71" t="s">
        <v>557</v>
      </c>
    </row>
    <row r="424" customFormat="false" ht="24" hidden="false" customHeight="false" outlineLevel="0" collapsed="false">
      <c r="A424" s="67" t="s">
        <v>15</v>
      </c>
      <c r="B424" s="68" t="s">
        <v>677</v>
      </c>
      <c r="C424" s="69" t="n">
        <v>13</v>
      </c>
      <c r="D424" s="67" t="n">
        <v>1.51691948658109</v>
      </c>
      <c r="E424" s="67" t="n">
        <v>0.0177636098170372</v>
      </c>
      <c r="F424" s="70" t="s">
        <v>678</v>
      </c>
      <c r="G424" s="67"/>
      <c r="H424" s="71" t="s">
        <v>557</v>
      </c>
    </row>
    <row r="425" customFormat="false" ht="12" hidden="false" customHeight="false" outlineLevel="0" collapsed="false">
      <c r="A425" s="67" t="s">
        <v>15</v>
      </c>
      <c r="B425" s="68" t="s">
        <v>679</v>
      </c>
      <c r="C425" s="69" t="n">
        <v>8</v>
      </c>
      <c r="D425" s="67" t="n">
        <v>0.933488914819136</v>
      </c>
      <c r="E425" s="67" t="n">
        <v>0.0239129565741884</v>
      </c>
      <c r="F425" s="70" t="s">
        <v>680</v>
      </c>
      <c r="G425" s="67"/>
      <c r="H425" s="71" t="s">
        <v>557</v>
      </c>
    </row>
    <row r="426" customFormat="false" ht="24" hidden="false" customHeight="false" outlineLevel="0" collapsed="false">
      <c r="A426" s="67" t="s">
        <v>15</v>
      </c>
      <c r="B426" s="68" t="s">
        <v>681</v>
      </c>
      <c r="C426" s="69" t="n">
        <v>13</v>
      </c>
      <c r="D426" s="67" t="n">
        <v>1.51691948658109</v>
      </c>
      <c r="E426" s="67" t="n">
        <v>0.0247710939929064</v>
      </c>
      <c r="F426" s="70" t="s">
        <v>678</v>
      </c>
      <c r="G426" s="67"/>
      <c r="H426" s="71" t="s">
        <v>557</v>
      </c>
    </row>
    <row r="427" customFormat="false" ht="24" hidden="false" customHeight="false" outlineLevel="0" collapsed="false">
      <c r="A427" s="67" t="s">
        <v>15</v>
      </c>
      <c r="B427" s="68" t="s">
        <v>682</v>
      </c>
      <c r="C427" s="69" t="n">
        <v>13</v>
      </c>
      <c r="D427" s="67" t="n">
        <v>1.51691948658109</v>
      </c>
      <c r="E427" s="67" t="n">
        <v>0.0320068440373158</v>
      </c>
      <c r="F427" s="70" t="s">
        <v>678</v>
      </c>
      <c r="G427" s="67"/>
      <c r="H427" s="71" t="s">
        <v>557</v>
      </c>
    </row>
    <row r="428" customFormat="false" ht="36" hidden="false" customHeight="false" outlineLevel="0" collapsed="false">
      <c r="A428" s="67" t="s">
        <v>15</v>
      </c>
      <c r="B428" s="68" t="s">
        <v>683</v>
      </c>
      <c r="C428" s="69" t="n">
        <v>16</v>
      </c>
      <c r="D428" s="67" t="n">
        <v>1.86697782963827</v>
      </c>
      <c r="E428" s="67" t="n">
        <v>0.0383604217823535</v>
      </c>
      <c r="F428" s="70" t="s">
        <v>684</v>
      </c>
      <c r="G428" s="67"/>
      <c r="H428" s="71" t="s">
        <v>557</v>
      </c>
    </row>
    <row r="429" customFormat="false" ht="36" hidden="false" customHeight="false" outlineLevel="0" collapsed="false">
      <c r="A429" s="67" t="s">
        <v>15</v>
      </c>
      <c r="B429" s="68" t="s">
        <v>685</v>
      </c>
      <c r="C429" s="69" t="n">
        <v>23</v>
      </c>
      <c r="D429" s="67" t="n">
        <v>2.68378063010501</v>
      </c>
      <c r="E429" s="67" t="n">
        <v>0.0437985653060838</v>
      </c>
      <c r="F429" s="70" t="s">
        <v>686</v>
      </c>
      <c r="G429" s="67"/>
      <c r="H429" s="71" t="s">
        <v>557</v>
      </c>
    </row>
    <row r="430" customFormat="false" ht="36" hidden="false" customHeight="false" outlineLevel="0" collapsed="false">
      <c r="A430" s="67" t="s">
        <v>15</v>
      </c>
      <c r="B430" s="68" t="s">
        <v>687</v>
      </c>
      <c r="C430" s="69" t="n">
        <v>16</v>
      </c>
      <c r="D430" s="67" t="n">
        <v>1.86697782963827</v>
      </c>
      <c r="E430" s="67" t="n">
        <v>0.0483848397453715</v>
      </c>
      <c r="F430" s="70" t="s">
        <v>684</v>
      </c>
      <c r="G430" s="67"/>
      <c r="H430" s="71" t="s">
        <v>557</v>
      </c>
    </row>
    <row r="431" customFormat="false" ht="12" hidden="false" customHeight="false" outlineLevel="0" collapsed="false">
      <c r="A431" s="67" t="s">
        <v>15</v>
      </c>
      <c r="B431" s="68" t="s">
        <v>688</v>
      </c>
      <c r="C431" s="69" t="n">
        <v>9</v>
      </c>
      <c r="D431" s="67" t="n">
        <v>1.05017502917152</v>
      </c>
      <c r="E431" s="67" t="n">
        <v>0.0516753809339143</v>
      </c>
      <c r="F431" s="70" t="s">
        <v>689</v>
      </c>
      <c r="G431" s="67"/>
      <c r="H431" s="71" t="s">
        <v>557</v>
      </c>
    </row>
    <row r="432" customFormat="false" ht="36" hidden="false" customHeight="false" outlineLevel="0" collapsed="false">
      <c r="A432" s="67" t="s">
        <v>15</v>
      </c>
      <c r="B432" s="68" t="s">
        <v>690</v>
      </c>
      <c r="C432" s="69" t="n">
        <v>16</v>
      </c>
      <c r="D432" s="67" t="n">
        <v>1.86697782963827</v>
      </c>
      <c r="E432" s="67" t="n">
        <v>0.0622428423382122</v>
      </c>
      <c r="F432" s="70" t="s">
        <v>684</v>
      </c>
      <c r="G432" s="67"/>
      <c r="H432" s="71" t="s">
        <v>557</v>
      </c>
    </row>
    <row r="433" customFormat="false" ht="12" hidden="false" customHeight="false" outlineLevel="0" collapsed="false">
      <c r="A433" s="67" t="s">
        <v>15</v>
      </c>
      <c r="B433" s="68" t="s">
        <v>691</v>
      </c>
      <c r="C433" s="69" t="n">
        <v>6</v>
      </c>
      <c r="D433" s="67" t="n">
        <v>0.700116686114352</v>
      </c>
      <c r="E433" s="67" t="n">
        <v>0.0949879537156685</v>
      </c>
      <c r="F433" s="70" t="s">
        <v>692</v>
      </c>
      <c r="G433" s="67"/>
      <c r="H433" s="71" t="s">
        <v>557</v>
      </c>
    </row>
    <row r="434" customFormat="false" ht="24" hidden="false" customHeight="false" outlineLevel="0" collapsed="false">
      <c r="A434" s="67" t="s">
        <v>15</v>
      </c>
      <c r="B434" s="68" t="s">
        <v>693</v>
      </c>
      <c r="C434" s="69" t="n">
        <v>17</v>
      </c>
      <c r="D434" s="67" t="n">
        <v>1.98366394399066</v>
      </c>
      <c r="E434" s="67" t="n">
        <v>0.111392678954581</v>
      </c>
      <c r="F434" s="70" t="s">
        <v>694</v>
      </c>
      <c r="G434" s="67"/>
      <c r="H434" s="71" t="s">
        <v>557</v>
      </c>
    </row>
    <row r="435" customFormat="false" ht="36" hidden="false" customHeight="false" outlineLevel="0" collapsed="false">
      <c r="A435" s="67" t="s">
        <v>15</v>
      </c>
      <c r="B435" s="68" t="s">
        <v>695</v>
      </c>
      <c r="C435" s="69" t="n">
        <v>17</v>
      </c>
      <c r="D435" s="67" t="n">
        <v>1.98366394399066</v>
      </c>
      <c r="E435" s="67" t="n">
        <v>0.203063807597441</v>
      </c>
      <c r="F435" s="70" t="s">
        <v>696</v>
      </c>
      <c r="G435" s="67"/>
      <c r="H435" s="71" t="s">
        <v>557</v>
      </c>
    </row>
    <row r="436" customFormat="false" ht="12" hidden="false" customHeight="false" outlineLevel="0" collapsed="false">
      <c r="A436" s="67" t="s">
        <v>15</v>
      </c>
      <c r="B436" s="68" t="s">
        <v>697</v>
      </c>
      <c r="C436" s="69" t="n">
        <v>8</v>
      </c>
      <c r="D436" s="67" t="n">
        <v>0.933488914819136</v>
      </c>
      <c r="E436" s="67" t="n">
        <v>0.320317970845095</v>
      </c>
      <c r="F436" s="70" t="s">
        <v>698</v>
      </c>
      <c r="G436" s="67"/>
      <c r="H436" s="71" t="s">
        <v>557</v>
      </c>
    </row>
    <row r="437" customFormat="false" ht="12" hidden="false" customHeight="false" outlineLevel="0" collapsed="false">
      <c r="A437" s="67" t="s">
        <v>699</v>
      </c>
      <c r="B437" s="68" t="s">
        <v>700</v>
      </c>
      <c r="C437" s="69"/>
      <c r="D437" s="67"/>
      <c r="E437" s="67"/>
      <c r="F437" s="70"/>
      <c r="G437" s="67"/>
      <c r="H437" s="71" t="s">
        <v>557</v>
      </c>
    </row>
    <row r="438" customFormat="false" ht="12" hidden="false" customHeight="false" outlineLevel="0" collapsed="false">
      <c r="A438" s="67" t="s">
        <v>9</v>
      </c>
      <c r="B438" s="68" t="s">
        <v>10</v>
      </c>
      <c r="C438" s="69" t="s">
        <v>11</v>
      </c>
      <c r="D438" s="67" t="s">
        <v>12</v>
      </c>
      <c r="E438" s="67" t="s">
        <v>13</v>
      </c>
      <c r="F438" s="70" t="s">
        <v>14</v>
      </c>
      <c r="G438" s="67"/>
      <c r="H438" s="71" t="s">
        <v>557</v>
      </c>
    </row>
    <row r="439" customFormat="false" ht="12" hidden="false" customHeight="false" outlineLevel="0" collapsed="false">
      <c r="A439" s="67" t="s">
        <v>15</v>
      </c>
      <c r="B439" s="68" t="s">
        <v>701</v>
      </c>
      <c r="C439" s="69" t="n">
        <v>7</v>
      </c>
      <c r="D439" s="67" t="n">
        <v>0.816802800466744</v>
      </c>
      <c r="E439" s="67" t="n">
        <v>0.0256639484255303</v>
      </c>
      <c r="F439" s="70" t="s">
        <v>702</v>
      </c>
      <c r="G439" s="67"/>
      <c r="H439" s="71" t="s">
        <v>557</v>
      </c>
    </row>
    <row r="440" customFormat="false" ht="24" hidden="false" customHeight="false" outlineLevel="0" collapsed="false">
      <c r="A440" s="67" t="s">
        <v>15</v>
      </c>
      <c r="B440" s="68" t="s">
        <v>703</v>
      </c>
      <c r="C440" s="69" t="n">
        <v>14</v>
      </c>
      <c r="D440" s="67" t="n">
        <v>1.63360560093348</v>
      </c>
      <c r="E440" s="67" t="n">
        <v>0.0773454272766387</v>
      </c>
      <c r="F440" s="70" t="s">
        <v>704</v>
      </c>
      <c r="G440" s="67"/>
      <c r="H440" s="71" t="s">
        <v>557</v>
      </c>
    </row>
    <row r="441" customFormat="false" ht="24" hidden="false" customHeight="false" outlineLevel="0" collapsed="false">
      <c r="A441" s="67" t="s">
        <v>15</v>
      </c>
      <c r="B441" s="68" t="s">
        <v>705</v>
      </c>
      <c r="C441" s="69" t="n">
        <v>15</v>
      </c>
      <c r="D441" s="67" t="n">
        <v>1.75029171528588</v>
      </c>
      <c r="E441" s="67" t="n">
        <v>0.0781720365616657</v>
      </c>
      <c r="F441" s="70" t="s">
        <v>706</v>
      </c>
      <c r="G441" s="67"/>
      <c r="H441" s="71" t="s">
        <v>557</v>
      </c>
    </row>
    <row r="442" customFormat="false" ht="12" hidden="false" customHeight="false" outlineLevel="0" collapsed="false">
      <c r="A442" s="67" t="s">
        <v>15</v>
      </c>
      <c r="B442" s="68" t="s">
        <v>707</v>
      </c>
      <c r="C442" s="69" t="n">
        <v>9</v>
      </c>
      <c r="D442" s="67" t="n">
        <v>1.05017502917152</v>
      </c>
      <c r="E442" s="67" t="n">
        <v>0.0832669141270456</v>
      </c>
      <c r="F442" s="70" t="s">
        <v>708</v>
      </c>
      <c r="G442" s="67"/>
      <c r="H442" s="71" t="s">
        <v>557</v>
      </c>
    </row>
    <row r="443" customFormat="false" ht="12" hidden="false" customHeight="false" outlineLevel="0" collapsed="false">
      <c r="A443" s="67" t="s">
        <v>15</v>
      </c>
      <c r="B443" s="68" t="s">
        <v>709</v>
      </c>
      <c r="C443" s="69" t="n">
        <v>8</v>
      </c>
      <c r="D443" s="67" t="n">
        <v>0.933488914819136</v>
      </c>
      <c r="E443" s="67" t="n">
        <v>0.136893502880249</v>
      </c>
      <c r="F443" s="70" t="s">
        <v>710</v>
      </c>
      <c r="G443" s="67"/>
      <c r="H443" s="71" t="s">
        <v>557</v>
      </c>
    </row>
    <row r="444" customFormat="false" ht="12" hidden="false" customHeight="false" outlineLevel="0" collapsed="false">
      <c r="A444" s="67" t="s">
        <v>15</v>
      </c>
      <c r="B444" s="68" t="s">
        <v>711</v>
      </c>
      <c r="C444" s="69" t="n">
        <v>10</v>
      </c>
      <c r="D444" s="67" t="n">
        <v>1.16686114352392</v>
      </c>
      <c r="E444" s="67" t="n">
        <v>0.343121871376138</v>
      </c>
      <c r="F444" s="70" t="s">
        <v>712</v>
      </c>
      <c r="G444" s="67"/>
      <c r="H444" s="71" t="s">
        <v>557</v>
      </c>
    </row>
    <row r="445" customFormat="false" ht="12" hidden="false" customHeight="false" outlineLevel="0" collapsed="false">
      <c r="A445" s="24"/>
      <c r="B445" s="25"/>
      <c r="C445" s="32"/>
      <c r="D445" s="16"/>
      <c r="E445" s="15"/>
      <c r="F445" s="17"/>
      <c r="G445" s="13"/>
      <c r="H445" s="18"/>
    </row>
    <row r="446" customFormat="false" ht="12" hidden="false" customHeight="false" outlineLevel="0" collapsed="false">
      <c r="A446" s="72" t="s">
        <v>713</v>
      </c>
      <c r="B446" s="73" t="s">
        <v>714</v>
      </c>
      <c r="C446" s="74"/>
      <c r="D446" s="75"/>
      <c r="E446" s="75"/>
      <c r="F446" s="76"/>
      <c r="G446" s="75"/>
      <c r="H446" s="77" t="s">
        <v>715</v>
      </c>
    </row>
    <row r="447" customFormat="false" ht="12" hidden="false" customHeight="false" outlineLevel="0" collapsed="false">
      <c r="A447" s="72" t="s">
        <v>9</v>
      </c>
      <c r="B447" s="73" t="s">
        <v>10</v>
      </c>
      <c r="C447" s="74" t="s">
        <v>11</v>
      </c>
      <c r="D447" s="75" t="s">
        <v>12</v>
      </c>
      <c r="E447" s="75" t="s">
        <v>13</v>
      </c>
      <c r="F447" s="76" t="s">
        <v>14</v>
      </c>
      <c r="G447" s="75"/>
      <c r="H447" s="77" t="s">
        <v>715</v>
      </c>
    </row>
    <row r="448" customFormat="false" ht="12" hidden="false" customHeight="false" outlineLevel="0" collapsed="false">
      <c r="A448" s="72" t="s">
        <v>50</v>
      </c>
      <c r="B448" s="73" t="s">
        <v>716</v>
      </c>
      <c r="C448" s="74" t="n">
        <v>3</v>
      </c>
      <c r="D448" s="75" t="n">
        <v>0.350058343057176</v>
      </c>
      <c r="E448" s="75" t="n">
        <v>0.555315474121366</v>
      </c>
      <c r="F448" s="76" t="s">
        <v>717</v>
      </c>
      <c r="G448" s="75"/>
      <c r="H448" s="77" t="s">
        <v>715</v>
      </c>
    </row>
    <row r="449" customFormat="false" ht="12" hidden="false" customHeight="false" outlineLevel="0" collapsed="false">
      <c r="A449" s="72" t="s">
        <v>57</v>
      </c>
      <c r="B449" s="73" t="s">
        <v>718</v>
      </c>
      <c r="C449" s="74" t="n">
        <v>4</v>
      </c>
      <c r="D449" s="75" t="n">
        <v>0.466744457409568</v>
      </c>
      <c r="E449" s="75" t="n">
        <v>0.594246193461645</v>
      </c>
      <c r="F449" s="76" t="s">
        <v>719</v>
      </c>
      <c r="G449" s="75"/>
      <c r="H449" s="77" t="s">
        <v>715</v>
      </c>
    </row>
    <row r="450" customFormat="false" ht="12" hidden="false" customHeight="false" outlineLevel="0" collapsed="false">
      <c r="A450" s="72" t="s">
        <v>53</v>
      </c>
      <c r="B450" s="73" t="s">
        <v>720</v>
      </c>
      <c r="C450" s="74" t="n">
        <v>3</v>
      </c>
      <c r="D450" s="75" t="n">
        <v>0.350058343057176</v>
      </c>
      <c r="E450" s="75" t="n">
        <v>0.611567146378564</v>
      </c>
      <c r="F450" s="76" t="s">
        <v>717</v>
      </c>
      <c r="G450" s="75"/>
      <c r="H450" s="77" t="s">
        <v>715</v>
      </c>
    </row>
    <row r="451" customFormat="false" ht="12" hidden="false" customHeight="false" outlineLevel="0" collapsed="false">
      <c r="A451" s="72" t="s">
        <v>15</v>
      </c>
      <c r="B451" s="73" t="s">
        <v>721</v>
      </c>
      <c r="C451" s="74" t="n">
        <v>4</v>
      </c>
      <c r="D451" s="75" t="n">
        <v>0.466744457409568</v>
      </c>
      <c r="E451" s="75" t="n">
        <v>0.630225493674838</v>
      </c>
      <c r="F451" s="76" t="s">
        <v>722</v>
      </c>
      <c r="G451" s="75"/>
      <c r="H451" s="77" t="s">
        <v>715</v>
      </c>
    </row>
    <row r="452" customFormat="false" ht="12" hidden="false" customHeight="false" outlineLevel="0" collapsed="false">
      <c r="A452" s="72" t="s">
        <v>50</v>
      </c>
      <c r="B452" s="73" t="s">
        <v>723</v>
      </c>
      <c r="C452" s="74" t="n">
        <v>3</v>
      </c>
      <c r="D452" s="75" t="n">
        <v>0.350058343057176</v>
      </c>
      <c r="E452" s="75" t="n">
        <v>0.650604767045488</v>
      </c>
      <c r="F452" s="76" t="s">
        <v>717</v>
      </c>
      <c r="G452" s="75"/>
      <c r="H452" s="77" t="s">
        <v>715</v>
      </c>
    </row>
    <row r="453" customFormat="false" ht="12" hidden="false" customHeight="false" outlineLevel="0" collapsed="false">
      <c r="A453" s="72" t="s">
        <v>164</v>
      </c>
      <c r="B453" s="73" t="s">
        <v>724</v>
      </c>
      <c r="C453" s="74" t="n">
        <v>5</v>
      </c>
      <c r="D453" s="75" t="n">
        <v>0.58343057176196</v>
      </c>
      <c r="E453" s="75" t="n">
        <v>0.722485785720063</v>
      </c>
      <c r="F453" s="76" t="s">
        <v>725</v>
      </c>
      <c r="G453" s="75"/>
      <c r="H453" s="77" t="s">
        <v>715</v>
      </c>
    </row>
    <row r="454" customFormat="false" ht="12" hidden="false" customHeight="false" outlineLevel="0" collapsed="false">
      <c r="A454" s="72" t="s">
        <v>15</v>
      </c>
      <c r="B454" s="73" t="s">
        <v>726</v>
      </c>
      <c r="C454" s="74" t="n">
        <v>4</v>
      </c>
      <c r="D454" s="75" t="n">
        <v>0.466744457409568</v>
      </c>
      <c r="E454" s="75" t="n">
        <v>0.747004006975109</v>
      </c>
      <c r="F454" s="76" t="s">
        <v>722</v>
      </c>
      <c r="G454" s="75"/>
      <c r="H454" s="77" t="s">
        <v>715</v>
      </c>
    </row>
    <row r="455" customFormat="false" ht="24" hidden="false" customHeight="false" outlineLevel="0" collapsed="false">
      <c r="A455" s="72" t="s">
        <v>15</v>
      </c>
      <c r="B455" s="73" t="s">
        <v>727</v>
      </c>
      <c r="C455" s="74" t="n">
        <v>5</v>
      </c>
      <c r="D455" s="75" t="n">
        <v>0.58343057176196</v>
      </c>
      <c r="E455" s="75" t="n">
        <v>0.752339836034329</v>
      </c>
      <c r="F455" s="76" t="s">
        <v>728</v>
      </c>
      <c r="G455" s="75"/>
      <c r="H455" s="77" t="s">
        <v>715</v>
      </c>
    </row>
    <row r="456" customFormat="false" ht="12" hidden="false" customHeight="false" outlineLevel="0" collapsed="false">
      <c r="A456" s="72" t="s">
        <v>164</v>
      </c>
      <c r="B456" s="73" t="s">
        <v>729</v>
      </c>
      <c r="C456" s="74" t="n">
        <v>5</v>
      </c>
      <c r="D456" s="75" t="n">
        <v>0.58343057176196</v>
      </c>
      <c r="E456" s="75" t="n">
        <v>0.841888017001215</v>
      </c>
      <c r="F456" s="76" t="s">
        <v>725</v>
      </c>
      <c r="G456" s="75"/>
      <c r="H456" s="77" t="s">
        <v>715</v>
      </c>
    </row>
    <row r="457" customFormat="false" ht="12" hidden="false" customHeight="false" outlineLevel="0" collapsed="false">
      <c r="A457" s="72" t="s">
        <v>164</v>
      </c>
      <c r="B457" s="73" t="s">
        <v>730</v>
      </c>
      <c r="C457" s="74" t="n">
        <v>7</v>
      </c>
      <c r="D457" s="75" t="n">
        <v>0.816802800466744</v>
      </c>
      <c r="E457" s="75" t="n">
        <v>0.892942750110886</v>
      </c>
      <c r="F457" s="76" t="s">
        <v>731</v>
      </c>
      <c r="G457" s="75"/>
      <c r="H457" s="77" t="s">
        <v>715</v>
      </c>
    </row>
    <row r="458" customFormat="false" ht="12" hidden="false" customHeight="false" outlineLevel="0" collapsed="false">
      <c r="A458" s="72" t="s">
        <v>60</v>
      </c>
      <c r="B458" s="73" t="s">
        <v>732</v>
      </c>
      <c r="C458" s="74" t="n">
        <v>6</v>
      </c>
      <c r="D458" s="75" t="n">
        <v>0.700116686114352</v>
      </c>
      <c r="E458" s="75" t="n">
        <v>0.906431458782438</v>
      </c>
      <c r="F458" s="76" t="s">
        <v>733</v>
      </c>
      <c r="G458" s="75"/>
      <c r="H458" s="77" t="s">
        <v>715</v>
      </c>
    </row>
    <row r="459" customFormat="false" ht="12" hidden="false" customHeight="false" outlineLevel="0" collapsed="false">
      <c r="A459" s="72" t="s">
        <v>15</v>
      </c>
      <c r="B459" s="73" t="s">
        <v>734</v>
      </c>
      <c r="C459" s="74" t="n">
        <v>5</v>
      </c>
      <c r="D459" s="75" t="n">
        <v>0.58343057176196</v>
      </c>
      <c r="E459" s="75" t="n">
        <v>0.91759282287081</v>
      </c>
      <c r="F459" s="76" t="s">
        <v>735</v>
      </c>
      <c r="G459" s="75"/>
      <c r="H459" s="77" t="s">
        <v>715</v>
      </c>
    </row>
    <row r="460" customFormat="false" ht="12" hidden="false" customHeight="false" outlineLevel="0" collapsed="false">
      <c r="A460" s="72" t="s">
        <v>154</v>
      </c>
      <c r="B460" s="73" t="s">
        <v>736</v>
      </c>
      <c r="C460" s="74" t="n">
        <v>9</v>
      </c>
      <c r="D460" s="75" t="n">
        <v>1.05017502917152</v>
      </c>
      <c r="E460" s="75" t="n">
        <v>0.953485848270699</v>
      </c>
      <c r="F460" s="76" t="s">
        <v>737</v>
      </c>
      <c r="G460" s="75"/>
      <c r="H460" s="77" t="s">
        <v>715</v>
      </c>
    </row>
    <row r="461" customFormat="false" ht="12" hidden="false" customHeight="false" outlineLevel="0" collapsed="false">
      <c r="A461" s="72" t="s">
        <v>164</v>
      </c>
      <c r="B461" s="73" t="s">
        <v>738</v>
      </c>
      <c r="C461" s="74" t="n">
        <v>5</v>
      </c>
      <c r="D461" s="75" t="n">
        <v>0.58343057176196</v>
      </c>
      <c r="E461" s="75" t="n">
        <v>0.954774259838399</v>
      </c>
      <c r="F461" s="76" t="s">
        <v>725</v>
      </c>
      <c r="G461" s="75"/>
      <c r="H461" s="77" t="s">
        <v>715</v>
      </c>
    </row>
    <row r="462" customFormat="false" ht="36" hidden="false" customHeight="false" outlineLevel="0" collapsed="false">
      <c r="A462" s="72" t="s">
        <v>15</v>
      </c>
      <c r="B462" s="73" t="s">
        <v>739</v>
      </c>
      <c r="C462" s="74" t="n">
        <v>21</v>
      </c>
      <c r="D462" s="75" t="n">
        <v>2.45040840140023</v>
      </c>
      <c r="E462" s="75" t="n">
        <v>0.992582926247347</v>
      </c>
      <c r="F462" s="76" t="s">
        <v>740</v>
      </c>
      <c r="G462" s="75"/>
      <c r="H462" s="77" t="s">
        <v>715</v>
      </c>
    </row>
    <row r="463" customFormat="false" ht="24" hidden="false" customHeight="false" outlineLevel="0" collapsed="false">
      <c r="A463" s="72" t="s">
        <v>15</v>
      </c>
      <c r="B463" s="73" t="s">
        <v>741</v>
      </c>
      <c r="C463" s="74" t="n">
        <v>15</v>
      </c>
      <c r="D463" s="75" t="n">
        <v>1.75029171528588</v>
      </c>
      <c r="E463" s="75" t="n">
        <v>0.998521120762103</v>
      </c>
      <c r="F463" s="76" t="s">
        <v>742</v>
      </c>
      <c r="G463" s="75"/>
      <c r="H463" s="77" t="s">
        <v>715</v>
      </c>
    </row>
    <row r="464" customFormat="false" ht="24" hidden="false" customHeight="false" outlineLevel="0" collapsed="false">
      <c r="A464" s="72" t="s">
        <v>15</v>
      </c>
      <c r="B464" s="73" t="s">
        <v>743</v>
      </c>
      <c r="C464" s="74" t="n">
        <v>14</v>
      </c>
      <c r="D464" s="75" t="n">
        <v>1.63360560093348</v>
      </c>
      <c r="E464" s="75" t="n">
        <v>0.99876671699752</v>
      </c>
      <c r="F464" s="76" t="s">
        <v>744</v>
      </c>
      <c r="G464" s="75"/>
      <c r="H464" s="77" t="s">
        <v>715</v>
      </c>
    </row>
    <row r="465" customFormat="false" ht="24" hidden="false" customHeight="false" outlineLevel="0" collapsed="false">
      <c r="A465" s="72" t="s">
        <v>15</v>
      </c>
      <c r="B465" s="73" t="s">
        <v>745</v>
      </c>
      <c r="C465" s="74" t="n">
        <v>13</v>
      </c>
      <c r="D465" s="75" t="n">
        <v>1.51691948658109</v>
      </c>
      <c r="E465" s="75" t="n">
        <v>0.99886099587819</v>
      </c>
      <c r="F465" s="76" t="s">
        <v>746</v>
      </c>
      <c r="G465" s="75"/>
      <c r="H465" s="77" t="s">
        <v>715</v>
      </c>
    </row>
    <row r="466" customFormat="false" ht="24" hidden="false" customHeight="false" outlineLevel="0" collapsed="false">
      <c r="A466" s="72" t="s">
        <v>15</v>
      </c>
      <c r="B466" s="73" t="s">
        <v>747</v>
      </c>
      <c r="C466" s="74" t="n">
        <v>13</v>
      </c>
      <c r="D466" s="75" t="n">
        <v>1.51691948658109</v>
      </c>
      <c r="E466" s="75" t="n">
        <v>0.99886099587819</v>
      </c>
      <c r="F466" s="76" t="s">
        <v>746</v>
      </c>
      <c r="G466" s="75"/>
      <c r="H466" s="77" t="s">
        <v>715</v>
      </c>
    </row>
    <row r="467" customFormat="false" ht="24" hidden="false" customHeight="false" outlineLevel="0" collapsed="false">
      <c r="A467" s="72" t="s">
        <v>15</v>
      </c>
      <c r="B467" s="73" t="s">
        <v>748</v>
      </c>
      <c r="C467" s="74" t="n">
        <v>14</v>
      </c>
      <c r="D467" s="75" t="n">
        <v>1.63360560093348</v>
      </c>
      <c r="E467" s="75" t="n">
        <v>0.998871891997425</v>
      </c>
      <c r="F467" s="76" t="s">
        <v>744</v>
      </c>
      <c r="G467" s="75"/>
      <c r="H467" s="77" t="s">
        <v>715</v>
      </c>
    </row>
    <row r="468" customFormat="false" ht="24" hidden="false" customHeight="false" outlineLevel="0" collapsed="false">
      <c r="A468" s="72" t="s">
        <v>15</v>
      </c>
      <c r="B468" s="73" t="s">
        <v>749</v>
      </c>
      <c r="C468" s="74" t="n">
        <v>16</v>
      </c>
      <c r="D468" s="75" t="n">
        <v>1.86697782963827</v>
      </c>
      <c r="E468" s="75" t="n">
        <v>0.999281032476762</v>
      </c>
      <c r="F468" s="76" t="s">
        <v>750</v>
      </c>
      <c r="G468" s="75"/>
      <c r="H468" s="77" t="s">
        <v>715</v>
      </c>
    </row>
    <row r="469" customFormat="false" ht="24" hidden="false" customHeight="false" outlineLevel="0" collapsed="false">
      <c r="A469" s="72" t="s">
        <v>154</v>
      </c>
      <c r="B469" s="73" t="s">
        <v>751</v>
      </c>
      <c r="C469" s="74" t="n">
        <v>10</v>
      </c>
      <c r="D469" s="75" t="n">
        <v>1.16686114352392</v>
      </c>
      <c r="E469" s="75" t="n">
        <v>0.999548367651659</v>
      </c>
      <c r="F469" s="76" t="s">
        <v>752</v>
      </c>
      <c r="G469" s="75"/>
      <c r="H469" s="77" t="s">
        <v>715</v>
      </c>
    </row>
    <row r="470" customFormat="false" ht="12" hidden="false" customHeight="false" outlineLevel="0" collapsed="false">
      <c r="A470" s="13"/>
      <c r="B470" s="14"/>
      <c r="C470" s="15"/>
      <c r="D470" s="16"/>
      <c r="E470" s="15"/>
      <c r="F470" s="17"/>
      <c r="G470" s="13"/>
      <c r="H470" s="18"/>
    </row>
    <row r="471" customFormat="false" ht="12" hidden="false" customHeight="false" outlineLevel="0" collapsed="false">
      <c r="A471" s="78" t="s">
        <v>753</v>
      </c>
      <c r="B471" s="79" t="s">
        <v>754</v>
      </c>
      <c r="C471" s="80"/>
      <c r="D471" s="81"/>
      <c r="E471" s="81"/>
      <c r="F471" s="82"/>
      <c r="G471" s="81"/>
      <c r="H471" s="83" t="s">
        <v>755</v>
      </c>
    </row>
    <row r="472" customFormat="false" ht="12" hidden="false" customHeight="false" outlineLevel="0" collapsed="false">
      <c r="A472" s="78" t="s">
        <v>9</v>
      </c>
      <c r="B472" s="79" t="s">
        <v>10</v>
      </c>
      <c r="C472" s="80" t="s">
        <v>11</v>
      </c>
      <c r="D472" s="81" t="s">
        <v>12</v>
      </c>
      <c r="E472" s="81" t="s">
        <v>13</v>
      </c>
      <c r="F472" s="82" t="s">
        <v>14</v>
      </c>
      <c r="G472" s="81"/>
      <c r="H472" s="83" t="s">
        <v>755</v>
      </c>
    </row>
    <row r="473" customFormat="false" ht="72" hidden="false" customHeight="false" outlineLevel="0" collapsed="false">
      <c r="A473" s="78" t="s">
        <v>15</v>
      </c>
      <c r="B473" s="79" t="s">
        <v>756</v>
      </c>
      <c r="C473" s="80" t="n">
        <v>53</v>
      </c>
      <c r="D473" s="81" t="n">
        <v>6.18436406067678</v>
      </c>
      <c r="E473" s="81" t="n">
        <v>5.51323103501146E-006</v>
      </c>
      <c r="F473" s="82" t="s">
        <v>757</v>
      </c>
      <c r="G473" s="81"/>
      <c r="H473" s="83" t="s">
        <v>755</v>
      </c>
    </row>
    <row r="474" customFormat="false" ht="72" hidden="false" customHeight="false" outlineLevel="0" collapsed="false">
      <c r="A474" s="78" t="s">
        <v>15</v>
      </c>
      <c r="B474" s="79" t="s">
        <v>758</v>
      </c>
      <c r="C474" s="80" t="n">
        <v>53</v>
      </c>
      <c r="D474" s="81" t="n">
        <v>6.18436406067678</v>
      </c>
      <c r="E474" s="81" t="n">
        <v>6.36076568778056E-006</v>
      </c>
      <c r="F474" s="82" t="s">
        <v>757</v>
      </c>
      <c r="G474" s="81"/>
      <c r="H474" s="83" t="s">
        <v>755</v>
      </c>
    </row>
    <row r="475" customFormat="false" ht="72" hidden="false" customHeight="false" outlineLevel="0" collapsed="false">
      <c r="A475" s="78" t="s">
        <v>15</v>
      </c>
      <c r="B475" s="79" t="s">
        <v>759</v>
      </c>
      <c r="C475" s="80" t="n">
        <v>52</v>
      </c>
      <c r="D475" s="81" t="n">
        <v>6.06767794632438</v>
      </c>
      <c r="E475" s="81" t="n">
        <v>8.38116484612739E-006</v>
      </c>
      <c r="F475" s="82" t="s">
        <v>760</v>
      </c>
      <c r="G475" s="81"/>
      <c r="H475" s="83" t="s">
        <v>755</v>
      </c>
    </row>
    <row r="476" customFormat="false" ht="36" hidden="false" customHeight="false" outlineLevel="0" collapsed="false">
      <c r="A476" s="78" t="s">
        <v>15</v>
      </c>
      <c r="B476" s="79" t="s">
        <v>761</v>
      </c>
      <c r="C476" s="80" t="n">
        <v>26</v>
      </c>
      <c r="D476" s="81" t="n">
        <v>3.03383897316219</v>
      </c>
      <c r="E476" s="81" t="n">
        <v>0.000520078916342859</v>
      </c>
      <c r="F476" s="82" t="s">
        <v>762</v>
      </c>
      <c r="G476" s="81"/>
      <c r="H476" s="83" t="s">
        <v>755</v>
      </c>
    </row>
    <row r="477" customFormat="false" ht="36" hidden="false" customHeight="false" outlineLevel="0" collapsed="false">
      <c r="A477" s="78" t="s">
        <v>15</v>
      </c>
      <c r="B477" s="79" t="s">
        <v>763</v>
      </c>
      <c r="C477" s="80" t="n">
        <v>26</v>
      </c>
      <c r="D477" s="81" t="n">
        <v>3.03383897316219</v>
      </c>
      <c r="E477" s="81" t="n">
        <v>0.000584149292287006</v>
      </c>
      <c r="F477" s="82" t="s">
        <v>762</v>
      </c>
      <c r="G477" s="81"/>
      <c r="H477" s="83" t="s">
        <v>755</v>
      </c>
    </row>
    <row r="478" customFormat="false" ht="36" hidden="false" customHeight="false" outlineLevel="0" collapsed="false">
      <c r="A478" s="78" t="s">
        <v>15</v>
      </c>
      <c r="B478" s="79" t="s">
        <v>764</v>
      </c>
      <c r="C478" s="80" t="n">
        <v>25</v>
      </c>
      <c r="D478" s="81" t="n">
        <v>2.9171528588098</v>
      </c>
      <c r="E478" s="81" t="n">
        <v>0.000840940819959911</v>
      </c>
      <c r="F478" s="82" t="s">
        <v>765</v>
      </c>
      <c r="G478" s="81"/>
      <c r="H478" s="83" t="s">
        <v>755</v>
      </c>
    </row>
    <row r="479" customFormat="false" ht="36" hidden="false" customHeight="false" outlineLevel="0" collapsed="false">
      <c r="A479" s="78" t="s">
        <v>15</v>
      </c>
      <c r="B479" s="79" t="s">
        <v>766</v>
      </c>
      <c r="C479" s="80" t="n">
        <v>25</v>
      </c>
      <c r="D479" s="81" t="n">
        <v>2.9171528588098</v>
      </c>
      <c r="E479" s="81" t="n">
        <v>0.000892519088455504</v>
      </c>
      <c r="F479" s="82" t="s">
        <v>765</v>
      </c>
      <c r="G479" s="81"/>
      <c r="H479" s="83" t="s">
        <v>755</v>
      </c>
    </row>
    <row r="480" customFormat="false" ht="36" hidden="false" customHeight="false" outlineLevel="0" collapsed="false">
      <c r="A480" s="78" t="s">
        <v>15</v>
      </c>
      <c r="B480" s="79" t="s">
        <v>767</v>
      </c>
      <c r="C480" s="80" t="n">
        <v>25</v>
      </c>
      <c r="D480" s="81" t="n">
        <v>2.9171528588098</v>
      </c>
      <c r="E480" s="81" t="n">
        <v>0.00105623442221149</v>
      </c>
      <c r="F480" s="82" t="s">
        <v>768</v>
      </c>
      <c r="G480" s="81"/>
      <c r="H480" s="83" t="s">
        <v>755</v>
      </c>
    </row>
    <row r="481" customFormat="false" ht="36" hidden="false" customHeight="false" outlineLevel="0" collapsed="false">
      <c r="A481" s="78" t="s">
        <v>15</v>
      </c>
      <c r="B481" s="79" t="s">
        <v>769</v>
      </c>
      <c r="C481" s="80" t="n">
        <v>24</v>
      </c>
      <c r="D481" s="81" t="n">
        <v>2.8004667444574</v>
      </c>
      <c r="E481" s="81" t="n">
        <v>0.0014344923943734</v>
      </c>
      <c r="F481" s="82" t="s">
        <v>770</v>
      </c>
      <c r="G481" s="81"/>
      <c r="H481" s="83" t="s">
        <v>755</v>
      </c>
    </row>
    <row r="482" customFormat="false" ht="24" hidden="false" customHeight="false" outlineLevel="0" collapsed="false">
      <c r="A482" s="78" t="s">
        <v>15</v>
      </c>
      <c r="B482" s="79" t="s">
        <v>771</v>
      </c>
      <c r="C482" s="80" t="n">
        <v>15</v>
      </c>
      <c r="D482" s="81" t="n">
        <v>1.75029171528588</v>
      </c>
      <c r="E482" s="81" t="n">
        <v>0.0336417591443901</v>
      </c>
      <c r="F482" s="82" t="s">
        <v>772</v>
      </c>
      <c r="G482" s="81"/>
      <c r="H482" s="83" t="s">
        <v>755</v>
      </c>
    </row>
    <row r="483" customFormat="false" ht="24" hidden="false" customHeight="false" outlineLevel="0" collapsed="false">
      <c r="A483" s="78" t="s">
        <v>15</v>
      </c>
      <c r="B483" s="79" t="s">
        <v>773</v>
      </c>
      <c r="C483" s="80" t="n">
        <v>15</v>
      </c>
      <c r="D483" s="81" t="n">
        <v>1.75029171528588</v>
      </c>
      <c r="E483" s="81" t="n">
        <v>0.0336417591443901</v>
      </c>
      <c r="F483" s="82" t="s">
        <v>772</v>
      </c>
      <c r="G483" s="81"/>
      <c r="H483" s="83" t="s">
        <v>755</v>
      </c>
    </row>
    <row r="484" customFormat="false" ht="24" hidden="false" customHeight="false" outlineLevel="0" collapsed="false">
      <c r="A484" s="78" t="s">
        <v>15</v>
      </c>
      <c r="B484" s="79" t="s">
        <v>774</v>
      </c>
      <c r="C484" s="80" t="n">
        <v>9</v>
      </c>
      <c r="D484" s="81" t="n">
        <v>1.05017502917152</v>
      </c>
      <c r="E484" s="81" t="n">
        <v>0.064569997500252</v>
      </c>
      <c r="F484" s="82" t="s">
        <v>775</v>
      </c>
      <c r="G484" s="81"/>
      <c r="H484" s="83" t="s">
        <v>755</v>
      </c>
    </row>
    <row r="485" customFormat="false" ht="12" hidden="false" customHeight="false" outlineLevel="0" collapsed="false">
      <c r="A485" s="78"/>
      <c r="B485" s="79"/>
      <c r="C485" s="80"/>
      <c r="D485" s="81"/>
      <c r="E485" s="81"/>
      <c r="F485" s="82"/>
      <c r="G485" s="81"/>
      <c r="H485" s="83"/>
    </row>
    <row r="486" customFormat="false" ht="12" hidden="false" customHeight="false" outlineLevel="0" collapsed="false">
      <c r="A486" s="78" t="s">
        <v>776</v>
      </c>
      <c r="B486" s="79" t="s">
        <v>777</v>
      </c>
      <c r="C486" s="80"/>
      <c r="D486" s="81"/>
      <c r="E486" s="81"/>
      <c r="F486" s="82"/>
      <c r="G486" s="81"/>
      <c r="H486" s="83" t="s">
        <v>755</v>
      </c>
    </row>
    <row r="487" customFormat="false" ht="12" hidden="false" customHeight="false" outlineLevel="0" collapsed="false">
      <c r="A487" s="78" t="s">
        <v>9</v>
      </c>
      <c r="B487" s="79" t="s">
        <v>10</v>
      </c>
      <c r="C487" s="80" t="s">
        <v>11</v>
      </c>
      <c r="D487" s="81" t="s">
        <v>12</v>
      </c>
      <c r="E487" s="81" t="s">
        <v>13</v>
      </c>
      <c r="F487" s="82" t="s">
        <v>14</v>
      </c>
      <c r="G487" s="81"/>
      <c r="H487" s="83" t="s">
        <v>755</v>
      </c>
    </row>
    <row r="488" customFormat="false" ht="12" hidden="false" customHeight="false" outlineLevel="0" collapsed="false">
      <c r="A488" s="78" t="s">
        <v>50</v>
      </c>
      <c r="B488" s="79" t="s">
        <v>778</v>
      </c>
      <c r="C488" s="80" t="n">
        <v>5</v>
      </c>
      <c r="D488" s="81" t="n">
        <v>0.58343057176196</v>
      </c>
      <c r="E488" s="81" t="n">
        <v>0.0167089581053587</v>
      </c>
      <c r="F488" s="82" t="s">
        <v>779</v>
      </c>
      <c r="G488" s="81"/>
      <c r="H488" s="83" t="s">
        <v>755</v>
      </c>
    </row>
    <row r="489" customFormat="false" ht="12" hidden="false" customHeight="false" outlineLevel="0" collapsed="false">
      <c r="A489" s="78" t="s">
        <v>50</v>
      </c>
      <c r="B489" s="79" t="s">
        <v>780</v>
      </c>
      <c r="C489" s="80" t="n">
        <v>3</v>
      </c>
      <c r="D489" s="81" t="n">
        <v>0.350058343057176</v>
      </c>
      <c r="E489" s="81" t="n">
        <v>0.0175829096140231</v>
      </c>
      <c r="F489" s="82" t="s">
        <v>781</v>
      </c>
      <c r="G489" s="81"/>
      <c r="H489" s="83" t="s">
        <v>755</v>
      </c>
    </row>
    <row r="490" customFormat="false" ht="12" hidden="false" customHeight="false" outlineLevel="0" collapsed="false">
      <c r="A490" s="78" t="s">
        <v>53</v>
      </c>
      <c r="B490" s="79" t="s">
        <v>782</v>
      </c>
      <c r="C490" s="80" t="n">
        <v>5</v>
      </c>
      <c r="D490" s="81" t="n">
        <v>0.58343057176196</v>
      </c>
      <c r="E490" s="81" t="n">
        <v>0.023241961919547</v>
      </c>
      <c r="F490" s="82" t="s">
        <v>779</v>
      </c>
      <c r="G490" s="81"/>
      <c r="H490" s="83" t="s">
        <v>755</v>
      </c>
    </row>
    <row r="491" customFormat="false" ht="12" hidden="false" customHeight="false" outlineLevel="0" collapsed="false">
      <c r="A491" s="78" t="s">
        <v>50</v>
      </c>
      <c r="B491" s="79" t="s">
        <v>783</v>
      </c>
      <c r="C491" s="80" t="n">
        <v>3</v>
      </c>
      <c r="D491" s="81" t="n">
        <v>0.350058343057176</v>
      </c>
      <c r="E491" s="81" t="n">
        <v>0.138499097202159</v>
      </c>
      <c r="F491" s="82" t="s">
        <v>781</v>
      </c>
      <c r="G491" s="81"/>
      <c r="H491" s="83" t="s">
        <v>755</v>
      </c>
    </row>
    <row r="492" customFormat="false" ht="12" hidden="false" customHeight="false" outlineLevel="0" collapsed="false">
      <c r="A492" s="24"/>
      <c r="B492" s="25"/>
      <c r="C492" s="32"/>
      <c r="D492" s="16"/>
      <c r="E492" s="15"/>
      <c r="F492" s="17"/>
      <c r="G492" s="13"/>
      <c r="H492" s="18"/>
    </row>
    <row r="493" customFormat="false" ht="12" hidden="false" customHeight="false" outlineLevel="0" collapsed="false">
      <c r="A493" s="84" t="s">
        <v>784</v>
      </c>
      <c r="B493" s="85" t="s">
        <v>785</v>
      </c>
      <c r="C493" s="86"/>
      <c r="D493" s="87"/>
      <c r="E493" s="87"/>
      <c r="F493" s="88"/>
      <c r="G493" s="87"/>
      <c r="H493" s="89" t="s">
        <v>786</v>
      </c>
    </row>
    <row r="494" customFormat="false" ht="12" hidden="false" customHeight="false" outlineLevel="0" collapsed="false">
      <c r="A494" s="84" t="s">
        <v>9</v>
      </c>
      <c r="B494" s="85" t="s">
        <v>10</v>
      </c>
      <c r="C494" s="86" t="s">
        <v>11</v>
      </c>
      <c r="D494" s="87" t="s">
        <v>12</v>
      </c>
      <c r="E494" s="87" t="s">
        <v>13</v>
      </c>
      <c r="F494" s="88" t="s">
        <v>14</v>
      </c>
      <c r="G494" s="87"/>
      <c r="H494" s="89" t="s">
        <v>786</v>
      </c>
    </row>
    <row r="495" customFormat="false" ht="36" hidden="false" customHeight="false" outlineLevel="0" collapsed="false">
      <c r="A495" s="84" t="s">
        <v>154</v>
      </c>
      <c r="B495" s="85" t="s">
        <v>786</v>
      </c>
      <c r="C495" s="86" t="n">
        <v>24</v>
      </c>
      <c r="D495" s="87" t="n">
        <v>2.8004667444574</v>
      </c>
      <c r="E495" s="87" t="n">
        <v>0.286147911674407</v>
      </c>
      <c r="F495" s="88" t="s">
        <v>787</v>
      </c>
      <c r="G495" s="87"/>
      <c r="H495" s="89" t="s">
        <v>786</v>
      </c>
    </row>
    <row r="496" customFormat="false" ht="48" hidden="false" customHeight="false" outlineLevel="0" collapsed="false">
      <c r="A496" s="84" t="s">
        <v>15</v>
      </c>
      <c r="B496" s="85" t="s">
        <v>788</v>
      </c>
      <c r="C496" s="86" t="n">
        <v>33</v>
      </c>
      <c r="D496" s="87" t="n">
        <v>3.85064177362893</v>
      </c>
      <c r="E496" s="87" t="n">
        <v>0.359057831476231</v>
      </c>
      <c r="F496" s="88" t="s">
        <v>789</v>
      </c>
      <c r="G496" s="87"/>
      <c r="H496" s="89" t="s">
        <v>786</v>
      </c>
    </row>
    <row r="497" customFormat="false" ht="36" hidden="false" customHeight="false" outlineLevel="0" collapsed="false">
      <c r="A497" s="84" t="s">
        <v>15</v>
      </c>
      <c r="B497" s="85" t="s">
        <v>790</v>
      </c>
      <c r="C497" s="86" t="n">
        <v>21</v>
      </c>
      <c r="D497" s="87" t="n">
        <v>2.45040840140023</v>
      </c>
      <c r="E497" s="87" t="n">
        <v>0.44752938770741</v>
      </c>
      <c r="F497" s="88" t="s">
        <v>791</v>
      </c>
      <c r="G497" s="87"/>
      <c r="H497" s="89" t="s">
        <v>786</v>
      </c>
    </row>
    <row r="498" customFormat="false" ht="24" hidden="false" customHeight="false" outlineLevel="0" collapsed="false">
      <c r="A498" s="84" t="s">
        <v>15</v>
      </c>
      <c r="B498" s="85" t="s">
        <v>792</v>
      </c>
      <c r="C498" s="86" t="n">
        <v>16</v>
      </c>
      <c r="D498" s="87" t="n">
        <v>1.86697782963827</v>
      </c>
      <c r="E498" s="87" t="n">
        <v>0.637498210554015</v>
      </c>
      <c r="F498" s="88" t="s">
        <v>793</v>
      </c>
      <c r="G498" s="87"/>
      <c r="H498" s="89" t="s">
        <v>786</v>
      </c>
    </row>
    <row r="499" customFormat="false" ht="24" hidden="false" customHeight="false" outlineLevel="0" collapsed="false">
      <c r="A499" s="84" t="s">
        <v>15</v>
      </c>
      <c r="B499" s="85" t="s">
        <v>794</v>
      </c>
      <c r="C499" s="86" t="n">
        <v>12</v>
      </c>
      <c r="D499" s="87" t="n">
        <v>1.4002333722287</v>
      </c>
      <c r="E499" s="87" t="n">
        <v>0.647747424978961</v>
      </c>
      <c r="F499" s="88" t="s">
        <v>795</v>
      </c>
      <c r="G499" s="87"/>
      <c r="H499" s="89" t="s">
        <v>786</v>
      </c>
    </row>
    <row r="500" customFormat="false" ht="12" hidden="false" customHeight="false" outlineLevel="0" collapsed="false">
      <c r="A500" s="84" t="s">
        <v>154</v>
      </c>
      <c r="B500" s="85" t="s">
        <v>796</v>
      </c>
      <c r="C500" s="86" t="n">
        <v>8</v>
      </c>
      <c r="D500" s="87" t="n">
        <v>0.933488914819136</v>
      </c>
      <c r="E500" s="87" t="n">
        <v>0.703398573634858</v>
      </c>
      <c r="F500" s="88" t="s">
        <v>797</v>
      </c>
      <c r="G500" s="87"/>
      <c r="H500" s="89" t="s">
        <v>786</v>
      </c>
    </row>
    <row r="501" customFormat="false" ht="24" hidden="false" customHeight="false" outlineLevel="0" collapsed="false">
      <c r="A501" s="84" t="s">
        <v>154</v>
      </c>
      <c r="B501" s="85" t="s">
        <v>798</v>
      </c>
      <c r="C501" s="86" t="n">
        <v>11</v>
      </c>
      <c r="D501" s="87" t="n">
        <v>1.28354725787631</v>
      </c>
      <c r="E501" s="87" t="n">
        <v>0.724278341117617</v>
      </c>
      <c r="F501" s="88" t="s">
        <v>799</v>
      </c>
      <c r="G501" s="87"/>
      <c r="H501" s="89" t="s">
        <v>786</v>
      </c>
    </row>
    <row r="502" customFormat="false" ht="24" hidden="false" customHeight="false" outlineLevel="0" collapsed="false">
      <c r="A502" s="84" t="s">
        <v>15</v>
      </c>
      <c r="B502" s="85" t="s">
        <v>800</v>
      </c>
      <c r="C502" s="86" t="n">
        <v>12</v>
      </c>
      <c r="D502" s="87" t="n">
        <v>1.4002333722287</v>
      </c>
      <c r="E502" s="87" t="n">
        <v>0.81226514545545</v>
      </c>
      <c r="F502" s="88" t="s">
        <v>801</v>
      </c>
      <c r="G502" s="87"/>
      <c r="H502" s="89" t="s">
        <v>786</v>
      </c>
    </row>
    <row r="503" customFormat="false" ht="24" hidden="false" customHeight="false" outlineLevel="0" collapsed="false">
      <c r="A503" s="84" t="s">
        <v>15</v>
      </c>
      <c r="B503" s="85" t="s">
        <v>802</v>
      </c>
      <c r="C503" s="86" t="n">
        <v>12</v>
      </c>
      <c r="D503" s="87" t="n">
        <v>1.4002333722287</v>
      </c>
      <c r="E503" s="87" t="n">
        <v>0.819220991097135</v>
      </c>
      <c r="F503" s="88" t="s">
        <v>803</v>
      </c>
      <c r="G503" s="87"/>
      <c r="H503" s="89" t="s">
        <v>786</v>
      </c>
    </row>
    <row r="504" customFormat="false" ht="12" hidden="false" customHeight="false" outlineLevel="0" collapsed="false">
      <c r="A504" s="84" t="s">
        <v>15</v>
      </c>
      <c r="B504" s="85" t="s">
        <v>804</v>
      </c>
      <c r="C504" s="86" t="n">
        <v>8</v>
      </c>
      <c r="D504" s="87" t="n">
        <v>0.933488914819136</v>
      </c>
      <c r="E504" s="87" t="n">
        <v>0.824252131733413</v>
      </c>
      <c r="F504" s="88" t="s">
        <v>797</v>
      </c>
      <c r="G504" s="87"/>
      <c r="H504" s="89" t="s">
        <v>786</v>
      </c>
    </row>
    <row r="505" customFormat="false" ht="12" hidden="false" customHeight="false" outlineLevel="0" collapsed="false">
      <c r="A505" s="84" t="s">
        <v>15</v>
      </c>
      <c r="B505" s="85" t="s">
        <v>805</v>
      </c>
      <c r="C505" s="86" t="n">
        <v>8</v>
      </c>
      <c r="D505" s="87" t="n">
        <v>0.933488914819136</v>
      </c>
      <c r="E505" s="87" t="n">
        <v>0.824252131733413</v>
      </c>
      <c r="F505" s="88" t="s">
        <v>797</v>
      </c>
      <c r="G505" s="87"/>
      <c r="H505" s="89" t="s">
        <v>786</v>
      </c>
    </row>
    <row r="506" customFormat="false" ht="12" hidden="false" customHeight="false" outlineLevel="0" collapsed="false">
      <c r="A506" s="84" t="s">
        <v>15</v>
      </c>
      <c r="B506" s="85" t="s">
        <v>806</v>
      </c>
      <c r="C506" s="86" t="n">
        <v>8</v>
      </c>
      <c r="D506" s="87" t="n">
        <v>0.933488914819136</v>
      </c>
      <c r="E506" s="87" t="n">
        <v>0.839882663728385</v>
      </c>
      <c r="F506" s="88" t="s">
        <v>797</v>
      </c>
      <c r="G506" s="87"/>
      <c r="H506" s="89" t="s">
        <v>786</v>
      </c>
    </row>
    <row r="507" customFormat="false" ht="12" hidden="false" customHeight="false" outlineLevel="0" collapsed="false">
      <c r="A507" s="84" t="s">
        <v>15</v>
      </c>
      <c r="B507" s="85" t="s">
        <v>807</v>
      </c>
      <c r="C507" s="86" t="n">
        <v>8</v>
      </c>
      <c r="D507" s="87" t="n">
        <v>0.933488914819136</v>
      </c>
      <c r="E507" s="87" t="n">
        <v>0.850863226310361</v>
      </c>
      <c r="F507" s="88" t="s">
        <v>797</v>
      </c>
      <c r="G507" s="87"/>
      <c r="H507" s="89" t="s">
        <v>786</v>
      </c>
    </row>
    <row r="508" customFormat="false" ht="12" hidden="false" customHeight="false" outlineLevel="0" collapsed="false">
      <c r="A508" s="84" t="s">
        <v>182</v>
      </c>
      <c r="B508" s="85" t="s">
        <v>808</v>
      </c>
      <c r="C508" s="86" t="n">
        <v>4</v>
      </c>
      <c r="D508" s="87" t="n">
        <v>0.466744457409568</v>
      </c>
      <c r="E508" s="87" t="n">
        <v>0.928282163166821</v>
      </c>
      <c r="F508" s="88" t="s">
        <v>809</v>
      </c>
      <c r="G508" s="87"/>
      <c r="H508" s="89" t="s">
        <v>786</v>
      </c>
    </row>
    <row r="509" customFormat="false" ht="12" hidden="false" customHeight="false" outlineLevel="0" collapsed="false">
      <c r="A509" s="84" t="s">
        <v>182</v>
      </c>
      <c r="B509" s="85" t="s">
        <v>810</v>
      </c>
      <c r="C509" s="86" t="n">
        <v>3</v>
      </c>
      <c r="D509" s="87" t="n">
        <v>0.350058343057176</v>
      </c>
      <c r="E509" s="87" t="n">
        <v>0.977983616160246</v>
      </c>
      <c r="F509" s="88" t="s">
        <v>811</v>
      </c>
      <c r="G509" s="87"/>
      <c r="H509" s="89" t="s">
        <v>786</v>
      </c>
    </row>
    <row r="510" customFormat="false" ht="12" hidden="false" customHeight="false" outlineLevel="0" collapsed="false">
      <c r="A510" s="24"/>
      <c r="B510" s="25"/>
      <c r="C510" s="32"/>
      <c r="D510" s="16"/>
      <c r="E510" s="15"/>
      <c r="F510" s="17"/>
      <c r="G510" s="13"/>
      <c r="H510" s="18"/>
    </row>
    <row r="511" customFormat="false" ht="12" hidden="false" customHeight="false" outlineLevel="0" collapsed="false">
      <c r="A511" s="90" t="s">
        <v>812</v>
      </c>
      <c r="B511" s="91" t="s">
        <v>813</v>
      </c>
      <c r="C511" s="92"/>
      <c r="D511" s="93"/>
      <c r="E511" s="93"/>
      <c r="F511" s="94"/>
      <c r="G511" s="93"/>
      <c r="H511" s="95" t="s">
        <v>814</v>
      </c>
    </row>
    <row r="512" customFormat="false" ht="12" hidden="false" customHeight="false" outlineLevel="0" collapsed="false">
      <c r="A512" s="90" t="s">
        <v>9</v>
      </c>
      <c r="B512" s="91" t="s">
        <v>10</v>
      </c>
      <c r="C512" s="92" t="s">
        <v>11</v>
      </c>
      <c r="D512" s="93" t="s">
        <v>12</v>
      </c>
      <c r="E512" s="93" t="s">
        <v>13</v>
      </c>
      <c r="F512" s="94" t="s">
        <v>14</v>
      </c>
      <c r="G512" s="93"/>
      <c r="H512" s="95" t="s">
        <v>814</v>
      </c>
    </row>
    <row r="513" customFormat="false" ht="12" hidden="false" customHeight="false" outlineLevel="0" collapsed="false">
      <c r="A513" s="90" t="s">
        <v>15</v>
      </c>
      <c r="B513" s="91" t="s">
        <v>815</v>
      </c>
      <c r="C513" s="92" t="n">
        <v>4</v>
      </c>
      <c r="D513" s="93" t="n">
        <v>0.466744457409568</v>
      </c>
      <c r="E513" s="93" t="n">
        <v>0.00775448489601671</v>
      </c>
      <c r="F513" s="94" t="s">
        <v>816</v>
      </c>
      <c r="G513" s="93"/>
      <c r="H513" s="95" t="s">
        <v>814</v>
      </c>
    </row>
    <row r="514" customFormat="false" ht="12" hidden="false" customHeight="false" outlineLevel="0" collapsed="false">
      <c r="A514" s="90" t="s">
        <v>15</v>
      </c>
      <c r="B514" s="91" t="s">
        <v>817</v>
      </c>
      <c r="C514" s="92" t="n">
        <v>4</v>
      </c>
      <c r="D514" s="93" t="n">
        <v>0.466744457409568</v>
      </c>
      <c r="E514" s="93" t="n">
        <v>0.0989927927913322</v>
      </c>
      <c r="F514" s="94" t="s">
        <v>818</v>
      </c>
      <c r="G514" s="93"/>
      <c r="H514" s="95" t="s">
        <v>814</v>
      </c>
    </row>
    <row r="515" customFormat="false" ht="12" hidden="false" customHeight="false" outlineLevel="0" collapsed="false">
      <c r="A515" s="90" t="s">
        <v>15</v>
      </c>
      <c r="B515" s="91" t="s">
        <v>819</v>
      </c>
      <c r="C515" s="92" t="n">
        <v>3</v>
      </c>
      <c r="D515" s="93" t="n">
        <v>0.350058343057176</v>
      </c>
      <c r="E515" s="93" t="n">
        <v>0.129706579403027</v>
      </c>
      <c r="F515" s="94" t="s">
        <v>820</v>
      </c>
      <c r="G515" s="93"/>
      <c r="H515" s="95" t="s">
        <v>814</v>
      </c>
    </row>
    <row r="516" customFormat="false" ht="12" hidden="false" customHeight="false" outlineLevel="0" collapsed="false">
      <c r="A516" s="90" t="s">
        <v>15</v>
      </c>
      <c r="B516" s="91" t="s">
        <v>821</v>
      </c>
      <c r="C516" s="92" t="n">
        <v>3</v>
      </c>
      <c r="D516" s="93" t="n">
        <v>0.350058343057176</v>
      </c>
      <c r="E516" s="93" t="n">
        <v>0.18171488329418</v>
      </c>
      <c r="F516" s="94" t="s">
        <v>820</v>
      </c>
      <c r="G516" s="93"/>
      <c r="H516" s="95" t="s">
        <v>814</v>
      </c>
    </row>
    <row r="517" customFormat="false" ht="12" hidden="false" customHeight="false" outlineLevel="0" collapsed="false">
      <c r="A517" s="90" t="s">
        <v>15</v>
      </c>
      <c r="B517" s="91" t="s">
        <v>822</v>
      </c>
      <c r="C517" s="92" t="n">
        <v>5</v>
      </c>
      <c r="D517" s="93" t="n">
        <v>0.58343057176196</v>
      </c>
      <c r="E517" s="93" t="n">
        <v>0.290434172292663</v>
      </c>
      <c r="F517" s="94" t="s">
        <v>823</v>
      </c>
      <c r="G517" s="93"/>
      <c r="H517" s="95" t="s">
        <v>814</v>
      </c>
    </row>
    <row r="518" customFormat="false" ht="12" hidden="false" customHeight="false" outlineLevel="0" collapsed="false">
      <c r="A518" s="90" t="s">
        <v>15</v>
      </c>
      <c r="B518" s="91" t="s">
        <v>824</v>
      </c>
      <c r="C518" s="92" t="n">
        <v>5</v>
      </c>
      <c r="D518" s="93" t="n">
        <v>0.58343057176196</v>
      </c>
      <c r="E518" s="93" t="n">
        <v>0.817833956299306</v>
      </c>
      <c r="F518" s="94" t="s">
        <v>825</v>
      </c>
      <c r="G518" s="93"/>
      <c r="H518" s="95" t="s">
        <v>814</v>
      </c>
    </row>
    <row r="519" customFormat="false" ht="12" hidden="false" customHeight="false" outlineLevel="0" collapsed="false">
      <c r="A519" s="90" t="s">
        <v>60</v>
      </c>
      <c r="B519" s="91" t="s">
        <v>826</v>
      </c>
      <c r="C519" s="92" t="n">
        <v>5</v>
      </c>
      <c r="D519" s="93" t="n">
        <v>0.58343057176196</v>
      </c>
      <c r="E519" s="93" t="n">
        <v>0.82061685571865</v>
      </c>
      <c r="F519" s="94" t="s">
        <v>827</v>
      </c>
      <c r="G519" s="93"/>
      <c r="H519" s="95" t="s">
        <v>814</v>
      </c>
    </row>
    <row r="520" customFormat="false" ht="12" hidden="false" customHeight="false" outlineLevel="0" collapsed="false">
      <c r="A520" s="90" t="s">
        <v>828</v>
      </c>
      <c r="B520" s="91" t="s">
        <v>829</v>
      </c>
      <c r="C520" s="92"/>
      <c r="D520" s="93"/>
      <c r="E520" s="93"/>
      <c r="F520" s="94"/>
      <c r="G520" s="93"/>
      <c r="H520" s="95" t="s">
        <v>814</v>
      </c>
    </row>
    <row r="521" customFormat="false" ht="12" hidden="false" customHeight="false" outlineLevel="0" collapsed="false">
      <c r="A521" s="90" t="s">
        <v>9</v>
      </c>
      <c r="B521" s="91" t="s">
        <v>10</v>
      </c>
      <c r="C521" s="92" t="s">
        <v>11</v>
      </c>
      <c r="D521" s="93" t="s">
        <v>12</v>
      </c>
      <c r="E521" s="93" t="s">
        <v>13</v>
      </c>
      <c r="F521" s="94" t="s">
        <v>14</v>
      </c>
      <c r="G521" s="93"/>
      <c r="H521" s="95" t="s">
        <v>814</v>
      </c>
    </row>
    <row r="522" customFormat="false" ht="12" hidden="false" customHeight="false" outlineLevel="0" collapsed="false">
      <c r="A522" s="90" t="s">
        <v>15</v>
      </c>
      <c r="B522" s="91" t="s">
        <v>830</v>
      </c>
      <c r="C522" s="92" t="n">
        <v>10</v>
      </c>
      <c r="D522" s="93" t="n">
        <v>1.16686114352392</v>
      </c>
      <c r="E522" s="93" t="n">
        <v>0.000153566344337652</v>
      </c>
      <c r="F522" s="94" t="s">
        <v>831</v>
      </c>
      <c r="G522" s="93"/>
      <c r="H522" s="95" t="s">
        <v>814</v>
      </c>
    </row>
    <row r="523" customFormat="false" ht="24" hidden="false" customHeight="false" outlineLevel="0" collapsed="false">
      <c r="A523" s="90" t="s">
        <v>15</v>
      </c>
      <c r="B523" s="91" t="s">
        <v>832</v>
      </c>
      <c r="C523" s="92" t="n">
        <v>9</v>
      </c>
      <c r="D523" s="93" t="n">
        <v>1.05017502917152</v>
      </c>
      <c r="E523" s="93" t="n">
        <v>0.000273413615228842</v>
      </c>
      <c r="F523" s="94" t="s">
        <v>833</v>
      </c>
      <c r="G523" s="93"/>
      <c r="H523" s="95" t="s">
        <v>814</v>
      </c>
    </row>
    <row r="524" customFormat="false" ht="24" hidden="false" customHeight="false" outlineLevel="0" collapsed="false">
      <c r="A524" s="90" t="s">
        <v>15</v>
      </c>
      <c r="B524" s="91" t="s">
        <v>834</v>
      </c>
      <c r="C524" s="92" t="n">
        <v>9</v>
      </c>
      <c r="D524" s="93" t="n">
        <v>1.05017502917152</v>
      </c>
      <c r="E524" s="93" t="n">
        <v>0.000273413615228842</v>
      </c>
      <c r="F524" s="94" t="s">
        <v>833</v>
      </c>
      <c r="G524" s="93"/>
      <c r="H524" s="95" t="s">
        <v>814</v>
      </c>
    </row>
    <row r="525" customFormat="false" ht="12" hidden="false" customHeight="false" outlineLevel="0" collapsed="false">
      <c r="A525" s="90" t="s">
        <v>15</v>
      </c>
      <c r="B525" s="91" t="s">
        <v>835</v>
      </c>
      <c r="C525" s="92" t="n">
        <v>7</v>
      </c>
      <c r="D525" s="93" t="n">
        <v>0.816802800466744</v>
      </c>
      <c r="E525" s="93" t="n">
        <v>0.00338726281309688</v>
      </c>
      <c r="F525" s="94" t="s">
        <v>836</v>
      </c>
      <c r="G525" s="93"/>
      <c r="H525" s="95" t="s">
        <v>814</v>
      </c>
    </row>
    <row r="526" customFormat="false" ht="12" hidden="false" customHeight="false" outlineLevel="0" collapsed="false">
      <c r="A526" s="90" t="s">
        <v>15</v>
      </c>
      <c r="B526" s="91" t="s">
        <v>837</v>
      </c>
      <c r="C526" s="92" t="n">
        <v>8</v>
      </c>
      <c r="D526" s="93" t="n">
        <v>0.933488914819136</v>
      </c>
      <c r="E526" s="93" t="n">
        <v>0.00644245483740334</v>
      </c>
      <c r="F526" s="94" t="s">
        <v>838</v>
      </c>
      <c r="G526" s="93"/>
      <c r="H526" s="95" t="s">
        <v>814</v>
      </c>
    </row>
    <row r="527" customFormat="false" ht="12" hidden="false" customHeight="false" outlineLevel="0" collapsed="false">
      <c r="A527" s="90" t="s">
        <v>15</v>
      </c>
      <c r="B527" s="91" t="s">
        <v>839</v>
      </c>
      <c r="C527" s="92" t="n">
        <v>3</v>
      </c>
      <c r="D527" s="93" t="n">
        <v>0.350058343057176</v>
      </c>
      <c r="E527" s="93" t="n">
        <v>0.00688024031616095</v>
      </c>
      <c r="F527" s="94" t="s">
        <v>840</v>
      </c>
      <c r="G527" s="93"/>
      <c r="H527" s="95" t="s">
        <v>814</v>
      </c>
    </row>
    <row r="528" customFormat="false" ht="12" hidden="false" customHeight="false" outlineLevel="0" collapsed="false">
      <c r="A528" s="90" t="s">
        <v>15</v>
      </c>
      <c r="B528" s="91" t="s">
        <v>815</v>
      </c>
      <c r="C528" s="92" t="n">
        <v>4</v>
      </c>
      <c r="D528" s="93" t="n">
        <v>0.466744457409568</v>
      </c>
      <c r="E528" s="93" t="n">
        <v>0.00775448489601671</v>
      </c>
      <c r="F528" s="94" t="s">
        <v>816</v>
      </c>
      <c r="G528" s="93"/>
      <c r="H528" s="95" t="s">
        <v>814</v>
      </c>
    </row>
    <row r="529" customFormat="false" ht="12" hidden="false" customHeight="false" outlineLevel="0" collapsed="false">
      <c r="A529" s="90" t="s">
        <v>15</v>
      </c>
      <c r="B529" s="91" t="s">
        <v>841</v>
      </c>
      <c r="C529" s="92" t="n">
        <v>3</v>
      </c>
      <c r="D529" s="93" t="n">
        <v>0.350058343057176</v>
      </c>
      <c r="E529" s="93" t="n">
        <v>0.031191867894199</v>
      </c>
      <c r="F529" s="94" t="s">
        <v>840</v>
      </c>
      <c r="G529" s="93"/>
      <c r="H529" s="95" t="s">
        <v>814</v>
      </c>
    </row>
    <row r="530" customFormat="false" ht="12" hidden="false" customHeight="false" outlineLevel="0" collapsed="false">
      <c r="A530" s="90" t="s">
        <v>15</v>
      </c>
      <c r="B530" s="91" t="s">
        <v>842</v>
      </c>
      <c r="C530" s="92" t="n">
        <v>3</v>
      </c>
      <c r="D530" s="93" t="n">
        <v>0.350058343057176</v>
      </c>
      <c r="E530" s="93" t="n">
        <v>0.18171488329418</v>
      </c>
      <c r="F530" s="94" t="s">
        <v>843</v>
      </c>
      <c r="G530" s="93"/>
      <c r="H530" s="95" t="s">
        <v>814</v>
      </c>
    </row>
    <row r="531" customFormat="false" ht="12" hidden="false" customHeight="false" outlineLevel="0" collapsed="false">
      <c r="A531" s="90" t="s">
        <v>15</v>
      </c>
      <c r="B531" s="91" t="s">
        <v>844</v>
      </c>
      <c r="C531" s="92" t="n">
        <v>3</v>
      </c>
      <c r="D531" s="93" t="n">
        <v>0.350058343057176</v>
      </c>
      <c r="E531" s="93" t="n">
        <v>0.19967532164411</v>
      </c>
      <c r="F531" s="94" t="s">
        <v>845</v>
      </c>
      <c r="G531" s="93"/>
      <c r="H531" s="95" t="s">
        <v>814</v>
      </c>
    </row>
    <row r="532" customFormat="false" ht="12" hidden="false" customHeight="false" outlineLevel="0" collapsed="false">
      <c r="A532" s="90" t="s">
        <v>15</v>
      </c>
      <c r="B532" s="91" t="s">
        <v>846</v>
      </c>
      <c r="C532" s="92" t="n">
        <v>3</v>
      </c>
      <c r="D532" s="93" t="n">
        <v>0.350058343057176</v>
      </c>
      <c r="E532" s="93" t="n">
        <v>0.236118125086754</v>
      </c>
      <c r="F532" s="94" t="s">
        <v>845</v>
      </c>
      <c r="G532" s="93"/>
      <c r="H532" s="95" t="s">
        <v>814</v>
      </c>
    </row>
    <row r="533" customFormat="false" ht="12" hidden="false" customHeight="false" outlineLevel="0" collapsed="false">
      <c r="A533" s="90" t="s">
        <v>15</v>
      </c>
      <c r="B533" s="91" t="s">
        <v>847</v>
      </c>
      <c r="C533" s="92" t="n">
        <v>3</v>
      </c>
      <c r="D533" s="93" t="n">
        <v>0.350058343057176</v>
      </c>
      <c r="E533" s="93" t="n">
        <v>0.236118125086754</v>
      </c>
      <c r="F533" s="94" t="s">
        <v>845</v>
      </c>
      <c r="G533" s="93"/>
      <c r="H533" s="95" t="s">
        <v>814</v>
      </c>
    </row>
    <row r="534" customFormat="false" ht="12" hidden="false" customHeight="false" outlineLevel="0" collapsed="false">
      <c r="A534" s="90" t="s">
        <v>15</v>
      </c>
      <c r="B534" s="91" t="s">
        <v>822</v>
      </c>
      <c r="C534" s="92" t="n">
        <v>5</v>
      </c>
      <c r="D534" s="93" t="n">
        <v>0.58343057176196</v>
      </c>
      <c r="E534" s="93" t="n">
        <v>0.290434172292663</v>
      </c>
      <c r="F534" s="94" t="s">
        <v>823</v>
      </c>
      <c r="G534" s="93"/>
      <c r="H534" s="95" t="s">
        <v>814</v>
      </c>
    </row>
    <row r="535" customFormat="false" ht="12" hidden="false" customHeight="false" outlineLevel="0" collapsed="false">
      <c r="A535" s="90" t="s">
        <v>15</v>
      </c>
      <c r="B535" s="91" t="s">
        <v>848</v>
      </c>
      <c r="C535" s="92" t="n">
        <v>5</v>
      </c>
      <c r="D535" s="93" t="n">
        <v>0.58343057176196</v>
      </c>
      <c r="E535" s="93" t="n">
        <v>0.323819182740386</v>
      </c>
      <c r="F535" s="94" t="s">
        <v>849</v>
      </c>
      <c r="G535" s="93"/>
      <c r="H535" s="95" t="s">
        <v>814</v>
      </c>
    </row>
    <row r="536" customFormat="false" ht="12" hidden="false" customHeight="false" outlineLevel="0" collapsed="false">
      <c r="A536" s="90" t="s">
        <v>15</v>
      </c>
      <c r="B536" s="91" t="s">
        <v>850</v>
      </c>
      <c r="C536" s="92" t="n">
        <v>3</v>
      </c>
      <c r="D536" s="93" t="n">
        <v>0.350058343057176</v>
      </c>
      <c r="E536" s="93" t="n">
        <v>0.573014243584794</v>
      </c>
      <c r="F536" s="94" t="s">
        <v>840</v>
      </c>
      <c r="G536" s="93"/>
      <c r="H536" s="95" t="s">
        <v>814</v>
      </c>
    </row>
    <row r="537" customFormat="false" ht="12" hidden="false" customHeight="false" outlineLevel="0" collapsed="false">
      <c r="A537" s="90" t="s">
        <v>15</v>
      </c>
      <c r="B537" s="91" t="s">
        <v>851</v>
      </c>
      <c r="C537" s="92" t="n">
        <v>7</v>
      </c>
      <c r="D537" s="93" t="n">
        <v>0.816802800466744</v>
      </c>
      <c r="E537" s="93" t="n">
        <v>0.573753359791178</v>
      </c>
      <c r="F537" s="94" t="s">
        <v>852</v>
      </c>
      <c r="G537" s="93"/>
      <c r="H537" s="95" t="s">
        <v>814</v>
      </c>
    </row>
    <row r="538" customFormat="false" ht="12" hidden="false" customHeight="false" outlineLevel="0" collapsed="false">
      <c r="A538" s="90" t="s">
        <v>15</v>
      </c>
      <c r="B538" s="91" t="s">
        <v>853</v>
      </c>
      <c r="C538" s="92" t="n">
        <v>6</v>
      </c>
      <c r="D538" s="93" t="n">
        <v>0.700116686114352</v>
      </c>
      <c r="E538" s="93" t="n">
        <v>0.634484664963311</v>
      </c>
      <c r="F538" s="94" t="s">
        <v>854</v>
      </c>
      <c r="G538" s="93"/>
      <c r="H538" s="95" t="s">
        <v>814</v>
      </c>
    </row>
    <row r="539" customFormat="false" ht="12" hidden="false" customHeight="false" outlineLevel="0" collapsed="false">
      <c r="A539" s="90" t="s">
        <v>15</v>
      </c>
      <c r="B539" s="91" t="s">
        <v>855</v>
      </c>
      <c r="C539" s="92" t="n">
        <v>3</v>
      </c>
      <c r="D539" s="93" t="n">
        <v>0.350058343057176</v>
      </c>
      <c r="E539" s="93" t="n">
        <v>0.651323132679629</v>
      </c>
      <c r="F539" s="94" t="s">
        <v>845</v>
      </c>
      <c r="G539" s="93"/>
      <c r="H539" s="95" t="s">
        <v>814</v>
      </c>
    </row>
    <row r="540" customFormat="false" ht="12" hidden="false" customHeight="false" outlineLevel="0" collapsed="false">
      <c r="A540" s="90" t="s">
        <v>15</v>
      </c>
      <c r="B540" s="91" t="s">
        <v>856</v>
      </c>
      <c r="C540" s="92" t="n">
        <v>6</v>
      </c>
      <c r="D540" s="93" t="n">
        <v>0.700116686114352</v>
      </c>
      <c r="E540" s="93" t="n">
        <v>0.694480623766805</v>
      </c>
      <c r="F540" s="94" t="s">
        <v>857</v>
      </c>
      <c r="G540" s="93"/>
      <c r="H540" s="95" t="s">
        <v>814</v>
      </c>
    </row>
    <row r="541" customFormat="false" ht="24" hidden="false" customHeight="false" outlineLevel="0" collapsed="false">
      <c r="A541" s="90" t="s">
        <v>15</v>
      </c>
      <c r="B541" s="91" t="s">
        <v>858</v>
      </c>
      <c r="C541" s="92" t="n">
        <v>14</v>
      </c>
      <c r="D541" s="93" t="n">
        <v>1.63360560093348</v>
      </c>
      <c r="E541" s="93" t="n">
        <v>0.716575209957644</v>
      </c>
      <c r="F541" s="94" t="s">
        <v>859</v>
      </c>
      <c r="G541" s="93"/>
      <c r="H541" s="95" t="s">
        <v>814</v>
      </c>
    </row>
    <row r="542" customFormat="false" ht="12" hidden="false" customHeight="false" outlineLevel="0" collapsed="false">
      <c r="A542" s="90" t="s">
        <v>15</v>
      </c>
      <c r="B542" s="91" t="s">
        <v>860</v>
      </c>
      <c r="C542" s="92" t="n">
        <v>5</v>
      </c>
      <c r="D542" s="93" t="n">
        <v>0.58343057176196</v>
      </c>
      <c r="E542" s="93" t="n">
        <v>0.771802716491513</v>
      </c>
      <c r="F542" s="94" t="s">
        <v>861</v>
      </c>
      <c r="G542" s="93"/>
      <c r="H542" s="95" t="s">
        <v>814</v>
      </c>
    </row>
    <row r="543" customFormat="false" ht="12" hidden="false" customHeight="false" outlineLevel="0" collapsed="false">
      <c r="A543" s="90" t="s">
        <v>15</v>
      </c>
      <c r="B543" s="91" t="s">
        <v>862</v>
      </c>
      <c r="C543" s="92" t="n">
        <v>7</v>
      </c>
      <c r="D543" s="93" t="n">
        <v>0.816802800466744</v>
      </c>
      <c r="E543" s="93" t="n">
        <v>0.797754229236011</v>
      </c>
      <c r="F543" s="94" t="s">
        <v>863</v>
      </c>
      <c r="G543" s="93"/>
      <c r="H543" s="95" t="s">
        <v>814</v>
      </c>
    </row>
    <row r="544" customFormat="false" ht="12" hidden="false" customHeight="false" outlineLevel="0" collapsed="false">
      <c r="A544" s="90" t="s">
        <v>15</v>
      </c>
      <c r="B544" s="91" t="s">
        <v>824</v>
      </c>
      <c r="C544" s="92" t="n">
        <v>5</v>
      </c>
      <c r="D544" s="93" t="n">
        <v>0.58343057176196</v>
      </c>
      <c r="E544" s="93" t="n">
        <v>0.817833956299306</v>
      </c>
      <c r="F544" s="94" t="s">
        <v>825</v>
      </c>
      <c r="G544" s="93"/>
      <c r="H544" s="95" t="s">
        <v>814</v>
      </c>
    </row>
    <row r="545" customFormat="false" ht="12" hidden="false" customHeight="false" outlineLevel="0" collapsed="false">
      <c r="A545" s="90" t="s">
        <v>15</v>
      </c>
      <c r="B545" s="91" t="s">
        <v>864</v>
      </c>
      <c r="C545" s="92" t="n">
        <v>7</v>
      </c>
      <c r="D545" s="93" t="n">
        <v>0.816802800466744</v>
      </c>
      <c r="E545" s="93" t="n">
        <v>0.856888503014749</v>
      </c>
      <c r="F545" s="94" t="s">
        <v>865</v>
      </c>
      <c r="G545" s="93"/>
      <c r="H545" s="95" t="s">
        <v>814</v>
      </c>
    </row>
    <row r="546" customFormat="false" ht="24" hidden="false" customHeight="false" outlineLevel="0" collapsed="false">
      <c r="A546" s="90" t="s">
        <v>15</v>
      </c>
      <c r="B546" s="91" t="s">
        <v>866</v>
      </c>
      <c r="C546" s="92" t="n">
        <v>7</v>
      </c>
      <c r="D546" s="93" t="n">
        <v>0.816802800466744</v>
      </c>
      <c r="E546" s="93" t="n">
        <v>0.874234388707934</v>
      </c>
      <c r="F546" s="94" t="s">
        <v>865</v>
      </c>
      <c r="G546" s="93"/>
      <c r="H546" s="95" t="s">
        <v>814</v>
      </c>
    </row>
    <row r="547" customFormat="false" ht="24" hidden="false" customHeight="false" outlineLevel="0" collapsed="false">
      <c r="A547" s="90" t="s">
        <v>15</v>
      </c>
      <c r="B547" s="91" t="s">
        <v>867</v>
      </c>
      <c r="C547" s="92" t="n">
        <v>7</v>
      </c>
      <c r="D547" s="93" t="n">
        <v>0.816802800466744</v>
      </c>
      <c r="E547" s="93" t="n">
        <v>0.874234388707934</v>
      </c>
      <c r="F547" s="94" t="s">
        <v>865</v>
      </c>
      <c r="G547" s="93"/>
      <c r="H547" s="95" t="s">
        <v>814</v>
      </c>
    </row>
    <row r="548" customFormat="false" ht="12" hidden="false" customHeight="false" outlineLevel="0" collapsed="false">
      <c r="A548" s="90" t="s">
        <v>15</v>
      </c>
      <c r="B548" s="91" t="s">
        <v>868</v>
      </c>
      <c r="C548" s="92" t="n">
        <v>4</v>
      </c>
      <c r="D548" s="93" t="n">
        <v>0.466744457409568</v>
      </c>
      <c r="E548" s="93" t="n">
        <v>0.895370043952915</v>
      </c>
      <c r="F548" s="94" t="s">
        <v>869</v>
      </c>
      <c r="G548" s="93"/>
      <c r="H548" s="95" t="s">
        <v>814</v>
      </c>
    </row>
    <row r="549" customFormat="false" ht="12" hidden="false" customHeight="false" outlineLevel="0" collapsed="false">
      <c r="A549" s="90" t="s">
        <v>15</v>
      </c>
      <c r="B549" s="91" t="s">
        <v>870</v>
      </c>
      <c r="C549" s="92" t="n">
        <v>5</v>
      </c>
      <c r="D549" s="93" t="n">
        <v>0.58343057176196</v>
      </c>
      <c r="E549" s="93" t="n">
        <v>0.906392327709633</v>
      </c>
      <c r="F549" s="94" t="s">
        <v>861</v>
      </c>
      <c r="G549" s="93"/>
      <c r="H549" s="95" t="s">
        <v>814</v>
      </c>
    </row>
    <row r="550" customFormat="false" ht="12" hidden="false" customHeight="false" outlineLevel="0" collapsed="false">
      <c r="A550" s="90" t="s">
        <v>15</v>
      </c>
      <c r="B550" s="91" t="s">
        <v>871</v>
      </c>
      <c r="C550" s="92" t="n">
        <v>3</v>
      </c>
      <c r="D550" s="93" t="n">
        <v>0.350058343057176</v>
      </c>
      <c r="E550" s="93" t="n">
        <v>0.945187890796195</v>
      </c>
      <c r="F550" s="94" t="s">
        <v>872</v>
      </c>
      <c r="G550" s="93"/>
      <c r="H550" s="95" t="s">
        <v>814</v>
      </c>
    </row>
    <row r="551" customFormat="false" ht="12" hidden="false" customHeight="false" outlineLevel="0" collapsed="false">
      <c r="A551" s="90" t="s">
        <v>15</v>
      </c>
      <c r="B551" s="91" t="s">
        <v>873</v>
      </c>
      <c r="C551" s="92" t="n">
        <v>3</v>
      </c>
      <c r="D551" s="93" t="n">
        <v>0.350058343057176</v>
      </c>
      <c r="E551" s="93" t="n">
        <v>0.945187890796195</v>
      </c>
      <c r="F551" s="94" t="s">
        <v>872</v>
      </c>
      <c r="G551" s="93"/>
      <c r="H551" s="95" t="s">
        <v>814</v>
      </c>
    </row>
    <row r="552" customFormat="false" ht="12" hidden="false" customHeight="false" outlineLevel="0" collapsed="false">
      <c r="A552" s="90" t="s">
        <v>15</v>
      </c>
      <c r="B552" s="91" t="s">
        <v>874</v>
      </c>
      <c r="C552" s="92" t="n">
        <v>3</v>
      </c>
      <c r="D552" s="93" t="n">
        <v>0.350058343057176</v>
      </c>
      <c r="E552" s="93" t="n">
        <v>0.947409527735775</v>
      </c>
      <c r="F552" s="94" t="s">
        <v>872</v>
      </c>
      <c r="G552" s="93"/>
      <c r="H552" s="95" t="s">
        <v>814</v>
      </c>
    </row>
    <row r="553" customFormat="false" ht="12" hidden="false" customHeight="false" outlineLevel="0" collapsed="false">
      <c r="A553" s="90" t="s">
        <v>15</v>
      </c>
      <c r="B553" s="91" t="s">
        <v>875</v>
      </c>
      <c r="C553" s="92" t="n">
        <v>3</v>
      </c>
      <c r="D553" s="93" t="n">
        <v>0.350058343057176</v>
      </c>
      <c r="E553" s="93" t="n">
        <v>0.949545223181705</v>
      </c>
      <c r="F553" s="94" t="s">
        <v>872</v>
      </c>
      <c r="G553" s="93"/>
      <c r="H553" s="95" t="s">
        <v>814</v>
      </c>
    </row>
    <row r="554" customFormat="false" ht="12" hidden="false" customHeight="false" outlineLevel="0" collapsed="false">
      <c r="A554" s="90" t="s">
        <v>15</v>
      </c>
      <c r="B554" s="91" t="s">
        <v>876</v>
      </c>
      <c r="C554" s="92" t="n">
        <v>3</v>
      </c>
      <c r="D554" s="93" t="n">
        <v>0.350058343057176</v>
      </c>
      <c r="E554" s="93" t="n">
        <v>0.960720744552828</v>
      </c>
      <c r="F554" s="94" t="s">
        <v>872</v>
      </c>
      <c r="G554" s="93"/>
      <c r="H554" s="95" t="s">
        <v>814</v>
      </c>
    </row>
    <row r="555" customFormat="false" ht="12" hidden="false" customHeight="false" outlineLevel="0" collapsed="false">
      <c r="A555" s="90" t="s">
        <v>15</v>
      </c>
      <c r="B555" s="91" t="s">
        <v>877</v>
      </c>
      <c r="C555" s="92" t="n">
        <v>3</v>
      </c>
      <c r="D555" s="93" t="n">
        <v>0.350058343057176</v>
      </c>
      <c r="E555" s="93" t="n">
        <v>0.96233597980768</v>
      </c>
      <c r="F555" s="94" t="s">
        <v>872</v>
      </c>
      <c r="G555" s="93"/>
      <c r="H555" s="95" t="s">
        <v>814</v>
      </c>
    </row>
    <row r="556" customFormat="false" ht="12" hidden="false" customHeight="false" outlineLevel="0" collapsed="false">
      <c r="A556" s="90" t="s">
        <v>878</v>
      </c>
      <c r="B556" s="91" t="s">
        <v>879</v>
      </c>
      <c r="C556" s="92"/>
      <c r="D556" s="93"/>
      <c r="E556" s="93"/>
      <c r="F556" s="94"/>
      <c r="G556" s="93"/>
      <c r="H556" s="95" t="s">
        <v>814</v>
      </c>
    </row>
    <row r="557" customFormat="false" ht="12" hidden="false" customHeight="false" outlineLevel="0" collapsed="false">
      <c r="A557" s="90" t="s">
        <v>9</v>
      </c>
      <c r="B557" s="91" t="s">
        <v>10</v>
      </c>
      <c r="C557" s="92" t="s">
        <v>11</v>
      </c>
      <c r="D557" s="93" t="s">
        <v>12</v>
      </c>
      <c r="E557" s="93" t="s">
        <v>13</v>
      </c>
      <c r="F557" s="94" t="s">
        <v>14</v>
      </c>
      <c r="G557" s="93"/>
      <c r="H557" s="95" t="s">
        <v>814</v>
      </c>
    </row>
    <row r="558" customFormat="false" ht="12" hidden="false" customHeight="false" outlineLevel="0" collapsed="false">
      <c r="A558" s="90" t="s">
        <v>15</v>
      </c>
      <c r="B558" s="91" t="s">
        <v>880</v>
      </c>
      <c r="C558" s="92" t="n">
        <v>4</v>
      </c>
      <c r="D558" s="93" t="n">
        <v>0.466744457409568</v>
      </c>
      <c r="E558" s="93" t="n">
        <v>0.0708335812739863</v>
      </c>
      <c r="F558" s="94" t="s">
        <v>881</v>
      </c>
      <c r="G558" s="93"/>
      <c r="H558" s="95" t="s">
        <v>814</v>
      </c>
    </row>
    <row r="559" customFormat="false" ht="12" hidden="false" customHeight="false" outlineLevel="0" collapsed="false">
      <c r="A559" s="90" t="s">
        <v>15</v>
      </c>
      <c r="B559" s="91" t="s">
        <v>882</v>
      </c>
      <c r="C559" s="92" t="n">
        <v>4</v>
      </c>
      <c r="D559" s="93" t="n">
        <v>0.466744457409568</v>
      </c>
      <c r="E559" s="93" t="n">
        <v>0.0891611782637333</v>
      </c>
      <c r="F559" s="94" t="s">
        <v>881</v>
      </c>
      <c r="G559" s="93"/>
      <c r="H559" s="95" t="s">
        <v>814</v>
      </c>
    </row>
    <row r="560" customFormat="false" ht="12" hidden="false" customHeight="false" outlineLevel="0" collapsed="false">
      <c r="A560" s="90" t="s">
        <v>182</v>
      </c>
      <c r="B560" s="91" t="s">
        <v>883</v>
      </c>
      <c r="C560" s="92" t="n">
        <v>5</v>
      </c>
      <c r="D560" s="93" t="n">
        <v>0.58343057176196</v>
      </c>
      <c r="E560" s="93" t="n">
        <v>0.263736721125303</v>
      </c>
      <c r="F560" s="94" t="s">
        <v>884</v>
      </c>
      <c r="G560" s="93"/>
      <c r="H560" s="95" t="s">
        <v>814</v>
      </c>
    </row>
    <row r="561" customFormat="false" ht="12" hidden="false" customHeight="false" outlineLevel="0" collapsed="false">
      <c r="A561" s="90" t="s">
        <v>15</v>
      </c>
      <c r="B561" s="91" t="s">
        <v>885</v>
      </c>
      <c r="C561" s="92" t="n">
        <v>5</v>
      </c>
      <c r="D561" s="93" t="n">
        <v>0.58343057176196</v>
      </c>
      <c r="E561" s="93" t="n">
        <v>0.301519190325706</v>
      </c>
      <c r="F561" s="94" t="s">
        <v>886</v>
      </c>
      <c r="G561" s="93"/>
      <c r="H561" s="95" t="s">
        <v>814</v>
      </c>
    </row>
    <row r="562" customFormat="false" ht="12" hidden="false" customHeight="false" outlineLevel="0" collapsed="false">
      <c r="A562" s="90" t="s">
        <v>15</v>
      </c>
      <c r="B562" s="91" t="s">
        <v>887</v>
      </c>
      <c r="C562" s="92" t="n">
        <v>7</v>
      </c>
      <c r="D562" s="93" t="n">
        <v>0.816802800466744</v>
      </c>
      <c r="E562" s="93" t="n">
        <v>0.325887222039861</v>
      </c>
      <c r="F562" s="94" t="s">
        <v>888</v>
      </c>
      <c r="G562" s="93"/>
      <c r="H562" s="95" t="s">
        <v>814</v>
      </c>
    </row>
    <row r="563" customFormat="false" ht="12" hidden="false" customHeight="false" outlineLevel="0" collapsed="false">
      <c r="A563" s="90" t="s">
        <v>15</v>
      </c>
      <c r="B563" s="91" t="s">
        <v>889</v>
      </c>
      <c r="C563" s="92" t="n">
        <v>6</v>
      </c>
      <c r="D563" s="93" t="n">
        <v>0.700116686114352</v>
      </c>
      <c r="E563" s="93" t="n">
        <v>0.340755759197453</v>
      </c>
      <c r="F563" s="94" t="s">
        <v>890</v>
      </c>
      <c r="G563" s="93"/>
      <c r="H563" s="95" t="s">
        <v>814</v>
      </c>
    </row>
    <row r="564" customFormat="false" ht="12" hidden="false" customHeight="false" outlineLevel="0" collapsed="false">
      <c r="A564" s="90" t="s">
        <v>15</v>
      </c>
      <c r="B564" s="91" t="s">
        <v>891</v>
      </c>
      <c r="C564" s="92" t="n">
        <v>5</v>
      </c>
      <c r="D564" s="93" t="n">
        <v>0.58343057176196</v>
      </c>
      <c r="E564" s="93" t="n">
        <v>0.446339629366852</v>
      </c>
      <c r="F564" s="94" t="s">
        <v>886</v>
      </c>
      <c r="G564" s="93"/>
      <c r="H564" s="95" t="s">
        <v>814</v>
      </c>
    </row>
    <row r="565" customFormat="false" ht="12" hidden="false" customHeight="false" outlineLevel="0" collapsed="false">
      <c r="A565" s="90" t="s">
        <v>15</v>
      </c>
      <c r="B565" s="91" t="s">
        <v>892</v>
      </c>
      <c r="C565" s="92" t="n">
        <v>5</v>
      </c>
      <c r="D565" s="93" t="n">
        <v>0.58343057176196</v>
      </c>
      <c r="E565" s="93" t="n">
        <v>0.457228850777111</v>
      </c>
      <c r="F565" s="94" t="s">
        <v>893</v>
      </c>
      <c r="G565" s="93"/>
      <c r="H565" s="95" t="s">
        <v>814</v>
      </c>
    </row>
    <row r="566" customFormat="false" ht="12" hidden="false" customHeight="false" outlineLevel="0" collapsed="false">
      <c r="A566" s="90" t="s">
        <v>15</v>
      </c>
      <c r="B566" s="91" t="s">
        <v>894</v>
      </c>
      <c r="C566" s="92" t="n">
        <v>6</v>
      </c>
      <c r="D566" s="93" t="n">
        <v>0.700116686114352</v>
      </c>
      <c r="E566" s="93" t="n">
        <v>0.467081180772048</v>
      </c>
      <c r="F566" s="94" t="s">
        <v>895</v>
      </c>
      <c r="G566" s="93"/>
      <c r="H566" s="95" t="s">
        <v>814</v>
      </c>
    </row>
    <row r="567" customFormat="false" ht="36" hidden="false" customHeight="false" outlineLevel="0" collapsed="false">
      <c r="A567" s="90" t="s">
        <v>182</v>
      </c>
      <c r="B567" s="91" t="s">
        <v>896</v>
      </c>
      <c r="C567" s="92" t="n">
        <v>10</v>
      </c>
      <c r="D567" s="93" t="n">
        <v>1.16686114352392</v>
      </c>
      <c r="E567" s="93" t="n">
        <v>0.471335532133771</v>
      </c>
      <c r="F567" s="94" t="s">
        <v>897</v>
      </c>
      <c r="G567" s="93"/>
      <c r="H567" s="95" t="s">
        <v>814</v>
      </c>
    </row>
    <row r="568" customFormat="false" ht="36" hidden="false" customHeight="false" outlineLevel="0" collapsed="false">
      <c r="A568" s="90" t="s">
        <v>15</v>
      </c>
      <c r="B568" s="91" t="s">
        <v>898</v>
      </c>
      <c r="C568" s="92" t="n">
        <v>6</v>
      </c>
      <c r="D568" s="93" t="n">
        <v>0.700116686114352</v>
      </c>
      <c r="E568" s="93" t="n">
        <v>0.618412174696201</v>
      </c>
      <c r="F568" s="94" t="s">
        <v>899</v>
      </c>
      <c r="G568" s="93"/>
      <c r="H568" s="95" t="s">
        <v>814</v>
      </c>
    </row>
    <row r="569" customFormat="false" ht="12" hidden="false" customHeight="false" outlineLevel="0" collapsed="false">
      <c r="A569" s="90" t="s">
        <v>15</v>
      </c>
      <c r="B569" s="91" t="s">
        <v>900</v>
      </c>
      <c r="C569" s="92" t="n">
        <v>3</v>
      </c>
      <c r="D569" s="93" t="n">
        <v>0.350058343057176</v>
      </c>
      <c r="E569" s="93" t="n">
        <v>0.626565977710749</v>
      </c>
      <c r="F569" s="94" t="s">
        <v>901</v>
      </c>
      <c r="G569" s="93"/>
      <c r="H569" s="95" t="s">
        <v>814</v>
      </c>
    </row>
    <row r="570" customFormat="false" ht="12" hidden="false" customHeight="false" outlineLevel="0" collapsed="false">
      <c r="A570" s="90" t="s">
        <v>15</v>
      </c>
      <c r="B570" s="91" t="s">
        <v>902</v>
      </c>
      <c r="C570" s="92" t="n">
        <v>3</v>
      </c>
      <c r="D570" s="93" t="n">
        <v>0.350058343057176</v>
      </c>
      <c r="E570" s="93" t="n">
        <v>0.626565977710749</v>
      </c>
      <c r="F570" s="94" t="s">
        <v>901</v>
      </c>
      <c r="G570" s="93"/>
      <c r="H570" s="95" t="s">
        <v>814</v>
      </c>
    </row>
    <row r="571" customFormat="false" ht="36" hidden="false" customHeight="false" outlineLevel="0" collapsed="false">
      <c r="A571" s="90" t="s">
        <v>15</v>
      </c>
      <c r="B571" s="91" t="s">
        <v>903</v>
      </c>
      <c r="C571" s="92" t="n">
        <v>5</v>
      </c>
      <c r="D571" s="93" t="n">
        <v>0.58343057176196</v>
      </c>
      <c r="E571" s="93" t="n">
        <v>0.731626803677912</v>
      </c>
      <c r="F571" s="94" t="s">
        <v>904</v>
      </c>
      <c r="G571" s="93"/>
      <c r="H571" s="95" t="s">
        <v>814</v>
      </c>
    </row>
    <row r="572" customFormat="false" ht="12" hidden="false" customHeight="false" outlineLevel="0" collapsed="false">
      <c r="A572" s="90" t="s">
        <v>182</v>
      </c>
      <c r="B572" s="91" t="s">
        <v>905</v>
      </c>
      <c r="C572" s="92" t="n">
        <v>5</v>
      </c>
      <c r="D572" s="93" t="n">
        <v>0.58343057176196</v>
      </c>
      <c r="E572" s="93" t="n">
        <v>0.77970756784813</v>
      </c>
      <c r="F572" s="94" t="s">
        <v>906</v>
      </c>
      <c r="G572" s="93"/>
      <c r="H572" s="95" t="s">
        <v>814</v>
      </c>
    </row>
    <row r="573" customFormat="false" ht="12" hidden="false" customHeight="false" outlineLevel="0" collapsed="false">
      <c r="A573" s="90" t="s">
        <v>182</v>
      </c>
      <c r="B573" s="91" t="s">
        <v>907</v>
      </c>
      <c r="C573" s="92" t="n">
        <v>3</v>
      </c>
      <c r="D573" s="93" t="n">
        <v>0.350058343057176</v>
      </c>
      <c r="E573" s="93" t="n">
        <v>0.780128370276718</v>
      </c>
      <c r="F573" s="94" t="s">
        <v>908</v>
      </c>
      <c r="G573" s="93"/>
      <c r="H573" s="95" t="s">
        <v>814</v>
      </c>
    </row>
    <row r="574" customFormat="false" ht="12" hidden="false" customHeight="false" outlineLevel="0" collapsed="false">
      <c r="A574" s="90" t="s">
        <v>182</v>
      </c>
      <c r="B574" s="91" t="s">
        <v>909</v>
      </c>
      <c r="C574" s="92" t="n">
        <v>5</v>
      </c>
      <c r="D574" s="93" t="n">
        <v>0.58343057176196</v>
      </c>
      <c r="E574" s="93" t="n">
        <v>0.87315401661686</v>
      </c>
      <c r="F574" s="94" t="s">
        <v>906</v>
      </c>
      <c r="G574" s="93"/>
      <c r="H574" s="95" t="s">
        <v>814</v>
      </c>
    </row>
    <row r="575" customFormat="false" ht="24" hidden="false" customHeight="false" outlineLevel="0" collapsed="false">
      <c r="A575" s="90" t="s">
        <v>15</v>
      </c>
      <c r="B575" s="91" t="s">
        <v>910</v>
      </c>
      <c r="C575" s="92" t="n">
        <v>9</v>
      </c>
      <c r="D575" s="93" t="n">
        <v>1.05017502917152</v>
      </c>
      <c r="E575" s="93" t="n">
        <v>0.894139267360215</v>
      </c>
      <c r="F575" s="94" t="s">
        <v>911</v>
      </c>
      <c r="G575" s="93"/>
      <c r="H575" s="95" t="s">
        <v>814</v>
      </c>
    </row>
    <row r="576" customFormat="false" ht="36" hidden="false" customHeight="false" outlineLevel="0" collapsed="false">
      <c r="A576" s="90" t="s">
        <v>15</v>
      </c>
      <c r="B576" s="91" t="s">
        <v>912</v>
      </c>
      <c r="C576" s="92" t="n">
        <v>12</v>
      </c>
      <c r="D576" s="93" t="n">
        <v>1.4002333722287</v>
      </c>
      <c r="E576" s="93" t="n">
        <v>0.905754732625721</v>
      </c>
      <c r="F576" s="94" t="s">
        <v>913</v>
      </c>
      <c r="G576" s="93"/>
      <c r="H576" s="95" t="s">
        <v>814</v>
      </c>
    </row>
    <row r="577" customFormat="false" ht="12" hidden="false" customHeight="false" outlineLevel="0" collapsed="false">
      <c r="A577" s="90" t="s">
        <v>154</v>
      </c>
      <c r="B577" s="91" t="s">
        <v>914</v>
      </c>
      <c r="C577" s="92" t="n">
        <v>6</v>
      </c>
      <c r="D577" s="93" t="n">
        <v>0.700116686114352</v>
      </c>
      <c r="E577" s="93" t="n">
        <v>0.937990337457014</v>
      </c>
      <c r="F577" s="94" t="s">
        <v>915</v>
      </c>
      <c r="G577" s="93"/>
      <c r="H577" s="95" t="s">
        <v>814</v>
      </c>
    </row>
    <row r="578" customFormat="false" ht="36" hidden="false" customHeight="false" outlineLevel="0" collapsed="false">
      <c r="A578" s="90" t="s">
        <v>182</v>
      </c>
      <c r="B578" s="91" t="s">
        <v>916</v>
      </c>
      <c r="C578" s="92" t="n">
        <v>12</v>
      </c>
      <c r="D578" s="93" t="n">
        <v>1.4002333722287</v>
      </c>
      <c r="E578" s="93" t="n">
        <v>0.938871701236262</v>
      </c>
      <c r="F578" s="94" t="s">
        <v>917</v>
      </c>
      <c r="G578" s="93"/>
      <c r="H578" s="95" t="s">
        <v>814</v>
      </c>
    </row>
    <row r="579" customFormat="false" ht="48" hidden="false" customHeight="false" outlineLevel="0" collapsed="false">
      <c r="A579" s="90" t="s">
        <v>15</v>
      </c>
      <c r="B579" s="91" t="s">
        <v>918</v>
      </c>
      <c r="C579" s="92" t="n">
        <v>14</v>
      </c>
      <c r="D579" s="93" t="n">
        <v>1.63360560093348</v>
      </c>
      <c r="E579" s="93" t="n">
        <v>0.96092697144103</v>
      </c>
      <c r="F579" s="94" t="s">
        <v>919</v>
      </c>
      <c r="G579" s="93"/>
      <c r="H579" s="95" t="s">
        <v>814</v>
      </c>
    </row>
    <row r="580" customFormat="false" ht="48" hidden="false" customHeight="false" outlineLevel="0" collapsed="false">
      <c r="A580" s="90" t="s">
        <v>182</v>
      </c>
      <c r="B580" s="91" t="s">
        <v>920</v>
      </c>
      <c r="C580" s="92" t="n">
        <v>13</v>
      </c>
      <c r="D580" s="93" t="n">
        <v>1.51691948658109</v>
      </c>
      <c r="E580" s="93" t="n">
        <v>0.975243656490896</v>
      </c>
      <c r="F580" s="94" t="s">
        <v>921</v>
      </c>
      <c r="G580" s="93"/>
      <c r="H580" s="95" t="s">
        <v>814</v>
      </c>
    </row>
    <row r="581" customFormat="false" ht="12" hidden="false" customHeight="false" outlineLevel="0" collapsed="false">
      <c r="A581" s="90" t="s">
        <v>922</v>
      </c>
      <c r="B581" s="91" t="s">
        <v>923</v>
      </c>
      <c r="C581" s="92"/>
      <c r="D581" s="93"/>
      <c r="E581" s="93"/>
      <c r="F581" s="94"/>
      <c r="G581" s="93"/>
      <c r="H581" s="95" t="s">
        <v>814</v>
      </c>
    </row>
    <row r="582" customFormat="false" ht="12" hidden="false" customHeight="false" outlineLevel="0" collapsed="false">
      <c r="A582" s="90" t="s">
        <v>9</v>
      </c>
      <c r="B582" s="91" t="s">
        <v>10</v>
      </c>
      <c r="C582" s="92" t="s">
        <v>11</v>
      </c>
      <c r="D582" s="93" t="s">
        <v>12</v>
      </c>
      <c r="E582" s="93" t="s">
        <v>13</v>
      </c>
      <c r="F582" s="94" t="s">
        <v>14</v>
      </c>
      <c r="G582" s="93"/>
      <c r="H582" s="95" t="s">
        <v>814</v>
      </c>
    </row>
    <row r="583" customFormat="false" ht="36" hidden="false" customHeight="false" outlineLevel="0" collapsed="false">
      <c r="A583" s="90" t="s">
        <v>182</v>
      </c>
      <c r="B583" s="91" t="s">
        <v>896</v>
      </c>
      <c r="C583" s="92" t="n">
        <v>10</v>
      </c>
      <c r="D583" s="93" t="n">
        <v>1.16686114352392</v>
      </c>
      <c r="E583" s="93" t="n">
        <v>0.471335532133771</v>
      </c>
      <c r="F583" s="94" t="s">
        <v>897</v>
      </c>
      <c r="G583" s="93"/>
      <c r="H583" s="95" t="s">
        <v>814</v>
      </c>
    </row>
    <row r="584" customFormat="false" ht="36" hidden="false" customHeight="false" outlineLevel="0" collapsed="false">
      <c r="A584" s="90" t="s">
        <v>15</v>
      </c>
      <c r="B584" s="91" t="s">
        <v>898</v>
      </c>
      <c r="C584" s="92" t="n">
        <v>6</v>
      </c>
      <c r="D584" s="93" t="n">
        <v>0.700116686114352</v>
      </c>
      <c r="E584" s="93" t="n">
        <v>0.618412174696201</v>
      </c>
      <c r="F584" s="94" t="s">
        <v>899</v>
      </c>
      <c r="G584" s="93"/>
      <c r="H584" s="95" t="s">
        <v>814</v>
      </c>
    </row>
    <row r="585" customFormat="false" ht="24" hidden="false" customHeight="false" outlineLevel="0" collapsed="false">
      <c r="A585" s="90" t="s">
        <v>15</v>
      </c>
      <c r="B585" s="91" t="s">
        <v>924</v>
      </c>
      <c r="C585" s="92" t="n">
        <v>4</v>
      </c>
      <c r="D585" s="93" t="n">
        <v>0.466744457409568</v>
      </c>
      <c r="E585" s="93" t="n">
        <v>0.714601012445891</v>
      </c>
      <c r="F585" s="94" t="s">
        <v>925</v>
      </c>
      <c r="G585" s="93"/>
      <c r="H585" s="95" t="s">
        <v>814</v>
      </c>
    </row>
    <row r="586" customFormat="false" ht="24" hidden="false" customHeight="false" outlineLevel="0" collapsed="false">
      <c r="A586" s="90" t="s">
        <v>15</v>
      </c>
      <c r="B586" s="91" t="s">
        <v>926</v>
      </c>
      <c r="C586" s="92" t="n">
        <v>4</v>
      </c>
      <c r="D586" s="93" t="n">
        <v>0.466744457409568</v>
      </c>
      <c r="E586" s="93" t="n">
        <v>0.722990315287413</v>
      </c>
      <c r="F586" s="94" t="s">
        <v>925</v>
      </c>
      <c r="G586" s="93"/>
      <c r="H586" s="95" t="s">
        <v>814</v>
      </c>
    </row>
    <row r="587" customFormat="false" ht="36" hidden="false" customHeight="false" outlineLevel="0" collapsed="false">
      <c r="A587" s="90" t="s">
        <v>15</v>
      </c>
      <c r="B587" s="91" t="s">
        <v>903</v>
      </c>
      <c r="C587" s="92" t="n">
        <v>5</v>
      </c>
      <c r="D587" s="93" t="n">
        <v>0.58343057176196</v>
      </c>
      <c r="E587" s="93" t="n">
        <v>0.731626803677912</v>
      </c>
      <c r="F587" s="94" t="s">
        <v>904</v>
      </c>
      <c r="G587" s="93"/>
      <c r="H587" s="95" t="s">
        <v>814</v>
      </c>
    </row>
    <row r="588" customFormat="false" ht="24" hidden="false" customHeight="false" outlineLevel="0" collapsed="false">
      <c r="A588" s="90" t="s">
        <v>182</v>
      </c>
      <c r="B588" s="91" t="s">
        <v>927</v>
      </c>
      <c r="C588" s="92" t="n">
        <v>3</v>
      </c>
      <c r="D588" s="93" t="n">
        <v>0.350058343057176</v>
      </c>
      <c r="E588" s="93" t="n">
        <v>0.833501183009712</v>
      </c>
      <c r="F588" s="94" t="s">
        <v>928</v>
      </c>
      <c r="G588" s="93"/>
      <c r="H588" s="95" t="s">
        <v>814</v>
      </c>
    </row>
    <row r="589" customFormat="false" ht="24" hidden="false" customHeight="false" outlineLevel="0" collapsed="false">
      <c r="A589" s="90" t="s">
        <v>15</v>
      </c>
      <c r="B589" s="91" t="s">
        <v>929</v>
      </c>
      <c r="C589" s="92" t="n">
        <v>3</v>
      </c>
      <c r="D589" s="93" t="n">
        <v>0.350058343057176</v>
      </c>
      <c r="E589" s="93" t="n">
        <v>0.877034743950274</v>
      </c>
      <c r="F589" s="94" t="s">
        <v>928</v>
      </c>
      <c r="G589" s="93"/>
      <c r="H589" s="95" t="s">
        <v>814</v>
      </c>
    </row>
    <row r="590" customFormat="false" ht="24" hidden="false" customHeight="false" outlineLevel="0" collapsed="false">
      <c r="A590" s="90" t="s">
        <v>15</v>
      </c>
      <c r="B590" s="91" t="s">
        <v>930</v>
      </c>
      <c r="C590" s="92" t="n">
        <v>3</v>
      </c>
      <c r="D590" s="93" t="n">
        <v>0.350058343057176</v>
      </c>
      <c r="E590" s="93" t="n">
        <v>0.890781181646779</v>
      </c>
      <c r="F590" s="94" t="s">
        <v>928</v>
      </c>
      <c r="G590" s="93"/>
      <c r="H590" s="95" t="s">
        <v>814</v>
      </c>
    </row>
    <row r="591" customFormat="false" ht="24" hidden="false" customHeight="false" outlineLevel="0" collapsed="false">
      <c r="A591" s="90" t="s">
        <v>182</v>
      </c>
      <c r="B591" s="91" t="s">
        <v>931</v>
      </c>
      <c r="C591" s="92" t="n">
        <v>3</v>
      </c>
      <c r="D591" s="93" t="n">
        <v>0.350058343057176</v>
      </c>
      <c r="E591" s="93" t="n">
        <v>0.902600418769107</v>
      </c>
      <c r="F591" s="94" t="s">
        <v>928</v>
      </c>
      <c r="G591" s="93"/>
      <c r="H591" s="95" t="s">
        <v>814</v>
      </c>
    </row>
    <row r="592" customFormat="false" ht="36" hidden="false" customHeight="false" outlineLevel="0" collapsed="false">
      <c r="A592" s="90" t="s">
        <v>15</v>
      </c>
      <c r="B592" s="91" t="s">
        <v>912</v>
      </c>
      <c r="C592" s="92" t="n">
        <v>12</v>
      </c>
      <c r="D592" s="93" t="n">
        <v>1.4002333722287</v>
      </c>
      <c r="E592" s="93" t="n">
        <v>0.905754732625721</v>
      </c>
      <c r="F592" s="94" t="s">
        <v>913</v>
      </c>
      <c r="G592" s="93"/>
      <c r="H592" s="95" t="s">
        <v>814</v>
      </c>
    </row>
    <row r="593" customFormat="false" ht="36" hidden="false" customHeight="false" outlineLevel="0" collapsed="false">
      <c r="A593" s="90" t="s">
        <v>15</v>
      </c>
      <c r="B593" s="91" t="s">
        <v>932</v>
      </c>
      <c r="C593" s="92" t="n">
        <v>8</v>
      </c>
      <c r="D593" s="93" t="n">
        <v>0.933488914819136</v>
      </c>
      <c r="E593" s="93" t="n">
        <v>0.909368460899141</v>
      </c>
      <c r="F593" s="94" t="s">
        <v>933</v>
      </c>
      <c r="G593" s="93"/>
      <c r="H593" s="95" t="s">
        <v>814</v>
      </c>
    </row>
    <row r="594" customFormat="false" ht="36" hidden="false" customHeight="false" outlineLevel="0" collapsed="false">
      <c r="A594" s="90" t="s">
        <v>182</v>
      </c>
      <c r="B594" s="91" t="s">
        <v>916</v>
      </c>
      <c r="C594" s="92" t="n">
        <v>12</v>
      </c>
      <c r="D594" s="93" t="n">
        <v>1.4002333722287</v>
      </c>
      <c r="E594" s="93" t="n">
        <v>0.938871701236262</v>
      </c>
      <c r="F594" s="94" t="s">
        <v>917</v>
      </c>
      <c r="G594" s="93"/>
      <c r="H594" s="95" t="s">
        <v>814</v>
      </c>
    </row>
    <row r="595" customFormat="false" ht="24" hidden="false" customHeight="false" outlineLevel="0" collapsed="false">
      <c r="A595" s="90" t="s">
        <v>154</v>
      </c>
      <c r="B595" s="91" t="s">
        <v>934</v>
      </c>
      <c r="C595" s="92" t="n">
        <v>4</v>
      </c>
      <c r="D595" s="93" t="n">
        <v>0.466744457409568</v>
      </c>
      <c r="E595" s="93" t="n">
        <v>0.948386136447196</v>
      </c>
      <c r="F595" s="94" t="s">
        <v>935</v>
      </c>
      <c r="G595" s="93"/>
      <c r="H595" s="95" t="s">
        <v>814</v>
      </c>
    </row>
    <row r="596" customFormat="false" ht="36" hidden="false" customHeight="false" outlineLevel="0" collapsed="false">
      <c r="A596" s="90" t="s">
        <v>15</v>
      </c>
      <c r="B596" s="91" t="s">
        <v>936</v>
      </c>
      <c r="C596" s="92" t="n">
        <v>8</v>
      </c>
      <c r="D596" s="93" t="n">
        <v>0.933488914819136</v>
      </c>
      <c r="E596" s="93" t="n">
        <v>0.957664714391153</v>
      </c>
      <c r="F596" s="94" t="s">
        <v>933</v>
      </c>
      <c r="G596" s="93"/>
      <c r="H596" s="95" t="s">
        <v>814</v>
      </c>
    </row>
    <row r="597" customFormat="false" ht="12" hidden="false" customHeight="false" outlineLevel="0" collapsed="false">
      <c r="A597" s="90" t="s">
        <v>937</v>
      </c>
      <c r="B597" s="91" t="s">
        <v>938</v>
      </c>
      <c r="C597" s="92"/>
      <c r="D597" s="93"/>
      <c r="E597" s="93"/>
      <c r="F597" s="94"/>
      <c r="G597" s="93"/>
      <c r="H597" s="95" t="s">
        <v>814</v>
      </c>
    </row>
    <row r="598" customFormat="false" ht="12" hidden="false" customHeight="false" outlineLevel="0" collapsed="false">
      <c r="A598" s="90" t="s">
        <v>9</v>
      </c>
      <c r="B598" s="91" t="s">
        <v>10</v>
      </c>
      <c r="C598" s="92" t="s">
        <v>11</v>
      </c>
      <c r="D598" s="93" t="s">
        <v>12</v>
      </c>
      <c r="E598" s="93" t="s">
        <v>13</v>
      </c>
      <c r="F598" s="94" t="s">
        <v>14</v>
      </c>
      <c r="G598" s="93"/>
      <c r="H598" s="95" t="s">
        <v>814</v>
      </c>
    </row>
    <row r="599" customFormat="false" ht="12" hidden="false" customHeight="false" outlineLevel="0" collapsed="false">
      <c r="A599" s="90" t="s">
        <v>57</v>
      </c>
      <c r="B599" s="91" t="s">
        <v>939</v>
      </c>
      <c r="C599" s="92" t="n">
        <v>9</v>
      </c>
      <c r="D599" s="93" t="n">
        <v>1.05017502917152</v>
      </c>
      <c r="E599" s="93" t="n">
        <v>0.939770025376304</v>
      </c>
      <c r="F599" s="94" t="s">
        <v>940</v>
      </c>
      <c r="G599" s="93"/>
      <c r="H599" s="95" t="s">
        <v>814</v>
      </c>
    </row>
    <row r="600" customFormat="false" ht="12" hidden="false" customHeight="false" outlineLevel="0" collapsed="false">
      <c r="A600" s="90" t="s">
        <v>57</v>
      </c>
      <c r="B600" s="91" t="s">
        <v>941</v>
      </c>
      <c r="C600" s="92" t="n">
        <v>9</v>
      </c>
      <c r="D600" s="93" t="n">
        <v>1.05017502917152</v>
      </c>
      <c r="E600" s="93" t="n">
        <v>0.942910402887595</v>
      </c>
      <c r="F600" s="94" t="s">
        <v>942</v>
      </c>
      <c r="G600" s="93"/>
      <c r="H600" s="95" t="s">
        <v>814</v>
      </c>
    </row>
    <row r="601" customFormat="false" ht="12" hidden="false" customHeight="false" outlineLevel="0" collapsed="false">
      <c r="A601" s="90" t="s">
        <v>57</v>
      </c>
      <c r="B601" s="91" t="s">
        <v>943</v>
      </c>
      <c r="C601" s="92" t="n">
        <v>9</v>
      </c>
      <c r="D601" s="93" t="n">
        <v>1.05017502917152</v>
      </c>
      <c r="E601" s="93" t="n">
        <v>0.95013822271106</v>
      </c>
      <c r="F601" s="94" t="s">
        <v>942</v>
      </c>
      <c r="G601" s="93"/>
      <c r="H601" s="95" t="s">
        <v>814</v>
      </c>
    </row>
    <row r="602" customFormat="false" ht="12" hidden="false" customHeight="false" outlineLevel="0" collapsed="false">
      <c r="A602" s="90" t="s">
        <v>57</v>
      </c>
      <c r="B602" s="91" t="s">
        <v>944</v>
      </c>
      <c r="C602" s="92" t="n">
        <v>4</v>
      </c>
      <c r="D602" s="93" t="n">
        <v>0.466744457409568</v>
      </c>
      <c r="E602" s="93" t="n">
        <v>0.996112759300321</v>
      </c>
      <c r="F602" s="94" t="s">
        <v>945</v>
      </c>
      <c r="G602" s="93"/>
      <c r="H602" s="95" t="s">
        <v>814</v>
      </c>
    </row>
    <row r="603" customFormat="false" ht="12" hidden="false" customHeight="false" outlineLevel="0" collapsed="false">
      <c r="A603" s="90" t="s">
        <v>57</v>
      </c>
      <c r="B603" s="91" t="s">
        <v>946</v>
      </c>
      <c r="C603" s="92" t="n">
        <v>3</v>
      </c>
      <c r="D603" s="93" t="n">
        <v>0.350058343057176</v>
      </c>
      <c r="E603" s="93" t="n">
        <v>0.996235465222786</v>
      </c>
      <c r="F603" s="94" t="s">
        <v>947</v>
      </c>
      <c r="G603" s="93"/>
      <c r="H603" s="95" t="s">
        <v>814</v>
      </c>
    </row>
    <row r="604" customFormat="false" ht="12" hidden="false" customHeight="false" outlineLevel="0" collapsed="false">
      <c r="A604" s="90" t="s">
        <v>57</v>
      </c>
      <c r="B604" s="91" t="s">
        <v>948</v>
      </c>
      <c r="C604" s="92" t="n">
        <v>4</v>
      </c>
      <c r="D604" s="93" t="n">
        <v>0.466744457409568</v>
      </c>
      <c r="E604" s="93" t="n">
        <v>0.998268973207693</v>
      </c>
      <c r="F604" s="94" t="s">
        <v>945</v>
      </c>
      <c r="G604" s="93"/>
      <c r="H604" s="95" t="s">
        <v>814</v>
      </c>
    </row>
    <row r="605" customFormat="false" ht="12" hidden="false" customHeight="false" outlineLevel="0" collapsed="false">
      <c r="A605" s="90" t="s">
        <v>50</v>
      </c>
      <c r="B605" s="91" t="s">
        <v>949</v>
      </c>
      <c r="C605" s="92" t="n">
        <v>11</v>
      </c>
      <c r="D605" s="93" t="n">
        <v>1.28354725787631</v>
      </c>
      <c r="E605" s="93" t="n">
        <v>0.999221302465757</v>
      </c>
      <c r="F605" s="94" t="s">
        <v>950</v>
      </c>
      <c r="G605" s="93"/>
      <c r="H605" s="95" t="s">
        <v>814</v>
      </c>
    </row>
    <row r="606" customFormat="false" ht="24" hidden="false" customHeight="false" outlineLevel="0" collapsed="false">
      <c r="A606" s="90" t="s">
        <v>50</v>
      </c>
      <c r="B606" s="91" t="s">
        <v>951</v>
      </c>
      <c r="C606" s="92" t="n">
        <v>12</v>
      </c>
      <c r="D606" s="93" t="n">
        <v>1.4002333722287</v>
      </c>
      <c r="E606" s="93" t="n">
        <v>0.999986351622724</v>
      </c>
      <c r="F606" s="94" t="s">
        <v>952</v>
      </c>
      <c r="G606" s="93"/>
      <c r="H606" s="95" t="s">
        <v>814</v>
      </c>
    </row>
    <row r="607" customFormat="false" ht="12" hidden="false" customHeight="false" outlineLevel="0" collapsed="false">
      <c r="A607" s="90" t="s">
        <v>50</v>
      </c>
      <c r="B607" s="91" t="s">
        <v>953</v>
      </c>
      <c r="C607" s="92" t="n">
        <v>11</v>
      </c>
      <c r="D607" s="93" t="n">
        <v>1.28354725787631</v>
      </c>
      <c r="E607" s="93" t="n">
        <v>0.999995129801426</v>
      </c>
      <c r="F607" s="94" t="s">
        <v>954</v>
      </c>
      <c r="G607" s="93"/>
      <c r="H607" s="95" t="s">
        <v>814</v>
      </c>
    </row>
    <row r="608" customFormat="false" ht="12" hidden="false" customHeight="false" outlineLevel="0" collapsed="false">
      <c r="A608" s="90" t="s">
        <v>53</v>
      </c>
      <c r="B608" s="91" t="s">
        <v>955</v>
      </c>
      <c r="C608" s="92" t="n">
        <v>11</v>
      </c>
      <c r="D608" s="93" t="n">
        <v>1.28354725787631</v>
      </c>
      <c r="E608" s="93" t="n">
        <v>0.999999706208879</v>
      </c>
      <c r="F608" s="94" t="s">
        <v>954</v>
      </c>
      <c r="G608" s="93"/>
      <c r="H608" s="95" t="s">
        <v>814</v>
      </c>
    </row>
    <row r="609" customFormat="false" ht="12" hidden="false" customHeight="false" outlineLevel="0" collapsed="false">
      <c r="A609" s="90" t="s">
        <v>956</v>
      </c>
      <c r="B609" s="91" t="s">
        <v>957</v>
      </c>
      <c r="C609" s="92"/>
      <c r="D609" s="93"/>
      <c r="E609" s="93"/>
      <c r="F609" s="94"/>
      <c r="G609" s="93"/>
      <c r="H609" s="95" t="s">
        <v>814</v>
      </c>
    </row>
    <row r="610" customFormat="false" ht="12" hidden="false" customHeight="false" outlineLevel="0" collapsed="false">
      <c r="A610" s="90" t="s">
        <v>9</v>
      </c>
      <c r="B610" s="91" t="s">
        <v>10</v>
      </c>
      <c r="C610" s="92" t="s">
        <v>11</v>
      </c>
      <c r="D610" s="93" t="s">
        <v>12</v>
      </c>
      <c r="E610" s="93" t="s">
        <v>13</v>
      </c>
      <c r="F610" s="94" t="s">
        <v>14</v>
      </c>
      <c r="G610" s="93"/>
      <c r="H610" s="95" t="s">
        <v>814</v>
      </c>
    </row>
    <row r="611" customFormat="false" ht="12" hidden="false" customHeight="false" outlineLevel="0" collapsed="false">
      <c r="A611" s="90" t="s">
        <v>57</v>
      </c>
      <c r="B611" s="91" t="s">
        <v>958</v>
      </c>
      <c r="C611" s="92" t="n">
        <v>5</v>
      </c>
      <c r="D611" s="93" t="n">
        <v>0.58343057176196</v>
      </c>
      <c r="E611" s="93" t="n">
        <v>0.978514193575747</v>
      </c>
      <c r="F611" s="94" t="s">
        <v>959</v>
      </c>
      <c r="G611" s="93"/>
      <c r="H611" s="95" t="s">
        <v>814</v>
      </c>
    </row>
    <row r="612" customFormat="false" ht="12" hidden="false" customHeight="false" outlineLevel="0" collapsed="false">
      <c r="A612" s="90" t="s">
        <v>50</v>
      </c>
      <c r="B612" s="91" t="s">
        <v>960</v>
      </c>
      <c r="C612" s="92" t="n">
        <v>5</v>
      </c>
      <c r="D612" s="93" t="n">
        <v>0.58343057176196</v>
      </c>
      <c r="E612" s="93" t="n">
        <v>0.996324791896822</v>
      </c>
      <c r="F612" s="94" t="s">
        <v>959</v>
      </c>
      <c r="G612" s="93"/>
      <c r="H612" s="95" t="s">
        <v>814</v>
      </c>
    </row>
    <row r="613" customFormat="false" ht="12" hidden="false" customHeight="false" outlineLevel="0" collapsed="false">
      <c r="A613" s="90" t="s">
        <v>50</v>
      </c>
      <c r="B613" s="91" t="s">
        <v>961</v>
      </c>
      <c r="C613" s="92" t="n">
        <v>5</v>
      </c>
      <c r="D613" s="93" t="n">
        <v>0.58343057176196</v>
      </c>
      <c r="E613" s="93" t="n">
        <v>0.998807636681405</v>
      </c>
      <c r="F613" s="94" t="s">
        <v>959</v>
      </c>
      <c r="G613" s="93"/>
      <c r="H613" s="95" t="s">
        <v>814</v>
      </c>
    </row>
    <row r="614" customFormat="false" ht="12" hidden="false" customHeight="false" outlineLevel="0" collapsed="false">
      <c r="A614" s="90" t="s">
        <v>50</v>
      </c>
      <c r="B614" s="91" t="s">
        <v>962</v>
      </c>
      <c r="C614" s="92" t="n">
        <v>3</v>
      </c>
      <c r="D614" s="93" t="n">
        <v>0.350058343057176</v>
      </c>
      <c r="E614" s="93" t="n">
        <v>0.999429900824116</v>
      </c>
      <c r="F614" s="94" t="s">
        <v>963</v>
      </c>
      <c r="G614" s="93"/>
      <c r="H614" s="95" t="s">
        <v>814</v>
      </c>
    </row>
    <row r="615" customFormat="false" ht="12" hidden="false" customHeight="false" outlineLevel="0" collapsed="false">
      <c r="A615" s="90" t="s">
        <v>53</v>
      </c>
      <c r="B615" s="91" t="s">
        <v>964</v>
      </c>
      <c r="C615" s="92" t="n">
        <v>5</v>
      </c>
      <c r="D615" s="93" t="n">
        <v>0.58343057176196</v>
      </c>
      <c r="E615" s="93" t="n">
        <v>0.999636172769486</v>
      </c>
      <c r="F615" s="94" t="s">
        <v>959</v>
      </c>
      <c r="G615" s="93"/>
      <c r="H615" s="95" t="s">
        <v>814</v>
      </c>
    </row>
    <row r="616" customFormat="false" ht="12" hidden="false" customHeight="false" outlineLevel="0" collapsed="false">
      <c r="A616" s="24"/>
      <c r="B616" s="25"/>
      <c r="C616" s="32"/>
      <c r="D616" s="16"/>
      <c r="E616" s="15"/>
      <c r="F616" s="17"/>
      <c r="G616" s="13"/>
      <c r="H616" s="18"/>
    </row>
    <row r="617" customFormat="false" ht="12" hidden="false" customHeight="false" outlineLevel="0" collapsed="false">
      <c r="A617" s="42" t="s">
        <v>965</v>
      </c>
      <c r="B617" s="40" t="s">
        <v>966</v>
      </c>
      <c r="C617" s="41"/>
      <c r="D617" s="96"/>
      <c r="E617" s="41"/>
      <c r="F617" s="43"/>
      <c r="G617" s="42"/>
      <c r="H617" s="44" t="s">
        <v>967</v>
      </c>
    </row>
    <row r="618" customFormat="false" ht="12" hidden="false" customHeight="false" outlineLevel="0" collapsed="false">
      <c r="A618" s="42" t="s">
        <v>9</v>
      </c>
      <c r="B618" s="40" t="s">
        <v>10</v>
      </c>
      <c r="C618" s="41" t="s">
        <v>11</v>
      </c>
      <c r="D618" s="96" t="s">
        <v>12</v>
      </c>
      <c r="E618" s="41" t="s">
        <v>13</v>
      </c>
      <c r="F618" s="43" t="s">
        <v>14</v>
      </c>
      <c r="G618" s="42"/>
      <c r="H618" s="44" t="s">
        <v>967</v>
      </c>
    </row>
    <row r="619" customFormat="false" ht="12" hidden="false" customHeight="false" outlineLevel="0" collapsed="false">
      <c r="A619" s="42" t="s">
        <v>154</v>
      </c>
      <c r="B619" s="40" t="s">
        <v>968</v>
      </c>
      <c r="C619" s="41" t="n">
        <v>6</v>
      </c>
      <c r="D619" s="96" t="n">
        <v>0.700116686114352</v>
      </c>
      <c r="E619" s="41" t="n">
        <v>0.0329918061729393</v>
      </c>
      <c r="F619" s="43" t="s">
        <v>969</v>
      </c>
      <c r="G619" s="42"/>
      <c r="H619" s="44" t="s">
        <v>967</v>
      </c>
    </row>
    <row r="620" customFormat="false" ht="12" hidden="false" customHeight="false" outlineLevel="0" collapsed="false">
      <c r="A620" s="42" t="s">
        <v>164</v>
      </c>
      <c r="B620" s="40" t="s">
        <v>970</v>
      </c>
      <c r="C620" s="41" t="n">
        <v>4</v>
      </c>
      <c r="D620" s="96" t="n">
        <v>0.466744457409568</v>
      </c>
      <c r="E620" s="41" t="n">
        <v>0.0361036797739029</v>
      </c>
      <c r="F620" s="43" t="s">
        <v>971</v>
      </c>
      <c r="G620" s="42"/>
      <c r="H620" s="44" t="s">
        <v>967</v>
      </c>
    </row>
    <row r="621" customFormat="false" ht="12" hidden="false" customHeight="false" outlineLevel="0" collapsed="false">
      <c r="A621" s="42" t="s">
        <v>164</v>
      </c>
      <c r="B621" s="40" t="s">
        <v>972</v>
      </c>
      <c r="C621" s="41" t="n">
        <v>9</v>
      </c>
      <c r="D621" s="96" t="n">
        <v>1.05017502917152</v>
      </c>
      <c r="E621" s="41" t="n">
        <v>0.15861928705673</v>
      </c>
      <c r="F621" s="43" t="s">
        <v>973</v>
      </c>
      <c r="G621" s="42"/>
      <c r="H621" s="44" t="s">
        <v>967</v>
      </c>
    </row>
    <row r="622" customFormat="false" ht="12" hidden="false" customHeight="false" outlineLevel="0" collapsed="false">
      <c r="A622" s="42" t="s">
        <v>154</v>
      </c>
      <c r="B622" s="40" t="s">
        <v>974</v>
      </c>
      <c r="C622" s="41" t="n">
        <v>6</v>
      </c>
      <c r="D622" s="96" t="n">
        <v>0.700116686114352</v>
      </c>
      <c r="E622" s="41" t="n">
        <v>0.473127559892109</v>
      </c>
      <c r="F622" s="43" t="s">
        <v>975</v>
      </c>
      <c r="G622" s="42"/>
      <c r="H622" s="44" t="s">
        <v>967</v>
      </c>
    </row>
    <row r="623" customFormat="false" ht="12" hidden="false" customHeight="false" outlineLevel="0" collapsed="false">
      <c r="A623" s="42" t="s">
        <v>15</v>
      </c>
      <c r="B623" s="40" t="s">
        <v>976</v>
      </c>
      <c r="C623" s="41" t="n">
        <v>5</v>
      </c>
      <c r="D623" s="96" t="n">
        <v>0.58343057176196</v>
      </c>
      <c r="E623" s="41" t="n">
        <v>0.53108695919068</v>
      </c>
      <c r="F623" s="43" t="s">
        <v>977</v>
      </c>
      <c r="G623" s="42"/>
      <c r="H623" s="44" t="s">
        <v>967</v>
      </c>
    </row>
    <row r="624" customFormat="false" ht="12" hidden="false" customHeight="false" outlineLevel="0" collapsed="false">
      <c r="A624" s="24"/>
      <c r="B624" s="25"/>
      <c r="C624" s="32"/>
      <c r="D624" s="97"/>
      <c r="E624" s="32"/>
      <c r="F624" s="98"/>
      <c r="G624" s="13"/>
      <c r="H624" s="18"/>
    </row>
    <row r="625" customFormat="false" ht="12" hidden="false" customHeight="false" outlineLevel="0" collapsed="false">
      <c r="A625" s="81" t="s">
        <v>978</v>
      </c>
      <c r="B625" s="79" t="s">
        <v>979</v>
      </c>
      <c r="C625" s="80"/>
      <c r="D625" s="99"/>
      <c r="E625" s="80"/>
      <c r="F625" s="82"/>
      <c r="G625" s="81"/>
      <c r="H625" s="83" t="s">
        <v>980</v>
      </c>
    </row>
    <row r="626" customFormat="false" ht="12" hidden="false" customHeight="false" outlineLevel="0" collapsed="false">
      <c r="A626" s="81" t="s">
        <v>9</v>
      </c>
      <c r="B626" s="79" t="s">
        <v>10</v>
      </c>
      <c r="C626" s="80" t="s">
        <v>11</v>
      </c>
      <c r="D626" s="99" t="s">
        <v>12</v>
      </c>
      <c r="E626" s="80" t="s">
        <v>13</v>
      </c>
      <c r="F626" s="82" t="s">
        <v>14</v>
      </c>
      <c r="G626" s="81"/>
      <c r="H626" s="83" t="s">
        <v>980</v>
      </c>
    </row>
    <row r="627" customFormat="false" ht="12" hidden="false" customHeight="false" outlineLevel="0" collapsed="false">
      <c r="A627" s="81" t="s">
        <v>15</v>
      </c>
      <c r="B627" s="79" t="s">
        <v>981</v>
      </c>
      <c r="C627" s="80" t="n">
        <v>10</v>
      </c>
      <c r="D627" s="99" t="n">
        <v>1.16686114352392</v>
      </c>
      <c r="E627" s="80" t="n">
        <v>0.0769571473189286</v>
      </c>
      <c r="F627" s="82" t="s">
        <v>982</v>
      </c>
      <c r="G627" s="81"/>
      <c r="H627" s="83" t="s">
        <v>980</v>
      </c>
    </row>
    <row r="628" customFormat="false" ht="12" hidden="false" customHeight="false" outlineLevel="0" collapsed="false">
      <c r="A628" s="81" t="s">
        <v>15</v>
      </c>
      <c r="B628" s="79" t="s">
        <v>983</v>
      </c>
      <c r="C628" s="80" t="n">
        <v>7</v>
      </c>
      <c r="D628" s="99" t="n">
        <v>0.816802800466744</v>
      </c>
      <c r="E628" s="80" t="n">
        <v>0.291422826319555</v>
      </c>
      <c r="F628" s="82" t="s">
        <v>984</v>
      </c>
      <c r="G628" s="81"/>
      <c r="H628" s="83" t="s">
        <v>980</v>
      </c>
    </row>
    <row r="629" customFormat="false" ht="12" hidden="false" customHeight="false" outlineLevel="0" collapsed="false">
      <c r="A629" s="81" t="s">
        <v>15</v>
      </c>
      <c r="B629" s="79" t="s">
        <v>985</v>
      </c>
      <c r="C629" s="80" t="n">
        <v>4</v>
      </c>
      <c r="D629" s="99" t="n">
        <v>0.466744457409568</v>
      </c>
      <c r="E629" s="80" t="n">
        <v>0.322551161137357</v>
      </c>
      <c r="F629" s="82" t="s">
        <v>986</v>
      </c>
      <c r="G629" s="81"/>
      <c r="H629" s="83" t="s">
        <v>980</v>
      </c>
    </row>
    <row r="630" customFormat="false" ht="12" hidden="false" customHeight="false" outlineLevel="0" collapsed="false">
      <c r="A630" s="81" t="s">
        <v>15</v>
      </c>
      <c r="B630" s="79" t="s">
        <v>987</v>
      </c>
      <c r="C630" s="80" t="n">
        <v>7</v>
      </c>
      <c r="D630" s="99" t="n">
        <v>0.816802800466744</v>
      </c>
      <c r="E630" s="80" t="n">
        <v>0.448559747836608</v>
      </c>
      <c r="F630" s="82" t="s">
        <v>984</v>
      </c>
      <c r="G630" s="81"/>
      <c r="H630" s="83" t="s">
        <v>980</v>
      </c>
    </row>
    <row r="631" customFormat="false" ht="12" hidden="false" customHeight="false" outlineLevel="0" collapsed="false">
      <c r="A631" s="81" t="s">
        <v>15</v>
      </c>
      <c r="B631" s="79" t="s">
        <v>988</v>
      </c>
      <c r="C631" s="80" t="n">
        <v>3</v>
      </c>
      <c r="D631" s="99" t="n">
        <v>0.350058343057176</v>
      </c>
      <c r="E631" s="80" t="n">
        <v>0.544215698198968</v>
      </c>
      <c r="F631" s="82" t="s">
        <v>989</v>
      </c>
      <c r="G631" s="81"/>
      <c r="H631" s="83" t="s">
        <v>980</v>
      </c>
    </row>
    <row r="632" customFormat="false" ht="12" hidden="false" customHeight="false" outlineLevel="0" collapsed="false">
      <c r="A632" s="81" t="s">
        <v>15</v>
      </c>
      <c r="B632" s="79" t="s">
        <v>990</v>
      </c>
      <c r="C632" s="80" t="n">
        <v>3</v>
      </c>
      <c r="D632" s="99" t="n">
        <v>0.350058343057176</v>
      </c>
      <c r="E632" s="80" t="n">
        <v>0.639111457171433</v>
      </c>
      <c r="F632" s="82" t="s">
        <v>989</v>
      </c>
      <c r="G632" s="81"/>
      <c r="H632" s="83" t="s">
        <v>980</v>
      </c>
    </row>
    <row r="633" customFormat="false" ht="12" hidden="false" customHeight="false" outlineLevel="0" collapsed="false">
      <c r="A633" s="13"/>
      <c r="B633" s="14"/>
      <c r="C633" s="15"/>
      <c r="D633" s="16"/>
      <c r="E633" s="15"/>
      <c r="F633" s="17"/>
      <c r="G633" s="13"/>
      <c r="H633" s="18"/>
    </row>
    <row r="634" customFormat="false" ht="12" hidden="false" customHeight="false" outlineLevel="0" collapsed="false">
      <c r="A634" s="13"/>
      <c r="B634" s="14"/>
      <c r="C634" s="15"/>
      <c r="D634" s="16"/>
      <c r="E634" s="15"/>
      <c r="F634" s="17"/>
      <c r="G634" s="13"/>
      <c r="H634" s="18"/>
    </row>
    <row r="635" customFormat="false" ht="12" hidden="false" customHeight="false" outlineLevel="0" collapsed="false">
      <c r="A635" s="100" t="s">
        <v>991</v>
      </c>
      <c r="B635" s="101" t="s">
        <v>992</v>
      </c>
      <c r="C635" s="102"/>
      <c r="D635" s="100"/>
      <c r="E635" s="103"/>
      <c r="F635" s="104"/>
      <c r="G635" s="105"/>
      <c r="H635" s="106" t="s">
        <v>993</v>
      </c>
    </row>
    <row r="636" customFormat="false" ht="12" hidden="false" customHeight="false" outlineLevel="0" collapsed="false">
      <c r="A636" s="100" t="s">
        <v>9</v>
      </c>
      <c r="B636" s="101" t="s">
        <v>10</v>
      </c>
      <c r="C636" s="102" t="s">
        <v>11</v>
      </c>
      <c r="D636" s="100" t="s">
        <v>12</v>
      </c>
      <c r="E636" s="103" t="s">
        <v>13</v>
      </c>
      <c r="F636" s="104" t="s">
        <v>14</v>
      </c>
      <c r="G636" s="105"/>
      <c r="H636" s="106" t="s">
        <v>993</v>
      </c>
    </row>
    <row r="637" customFormat="false" ht="60" hidden="false" customHeight="false" outlineLevel="0" collapsed="false">
      <c r="A637" s="100" t="s">
        <v>15</v>
      </c>
      <c r="B637" s="101" t="s">
        <v>994</v>
      </c>
      <c r="C637" s="102" t="n">
        <v>47</v>
      </c>
      <c r="D637" s="100" t="n">
        <v>5.48424737456242</v>
      </c>
      <c r="E637" s="103" t="n">
        <v>5.41327189758876E-010</v>
      </c>
      <c r="F637" s="104" t="s">
        <v>995</v>
      </c>
      <c r="G637" s="105"/>
      <c r="H637" s="106" t="s">
        <v>993</v>
      </c>
    </row>
    <row r="638" customFormat="false" ht="48" hidden="false" customHeight="false" outlineLevel="0" collapsed="false">
      <c r="A638" s="100" t="s">
        <v>15</v>
      </c>
      <c r="B638" s="101" t="s">
        <v>996</v>
      </c>
      <c r="C638" s="102" t="n">
        <v>32</v>
      </c>
      <c r="D638" s="100" t="n">
        <v>3.73395565927654</v>
      </c>
      <c r="E638" s="103" t="n">
        <v>1.55773420697976E-007</v>
      </c>
      <c r="F638" s="104" t="s">
        <v>997</v>
      </c>
      <c r="G638" s="105"/>
      <c r="H638" s="106" t="s">
        <v>993</v>
      </c>
    </row>
    <row r="639" customFormat="false" ht="72" hidden="false" customHeight="false" outlineLevel="0" collapsed="false">
      <c r="A639" s="100" t="s">
        <v>15</v>
      </c>
      <c r="B639" s="101" t="s">
        <v>998</v>
      </c>
      <c r="C639" s="102" t="n">
        <v>49</v>
      </c>
      <c r="D639" s="100" t="n">
        <v>5.71761960326721</v>
      </c>
      <c r="E639" s="103" t="n">
        <v>2.23399621015538E-007</v>
      </c>
      <c r="F639" s="104" t="s">
        <v>999</v>
      </c>
      <c r="G639" s="105"/>
      <c r="H639" s="106" t="s">
        <v>993</v>
      </c>
    </row>
    <row r="640" customFormat="false" ht="24" hidden="false" customHeight="false" outlineLevel="0" collapsed="false">
      <c r="A640" s="100" t="s">
        <v>15</v>
      </c>
      <c r="B640" s="101" t="s">
        <v>1000</v>
      </c>
      <c r="C640" s="102" t="n">
        <v>18</v>
      </c>
      <c r="D640" s="100" t="n">
        <v>2.10035005834305</v>
      </c>
      <c r="E640" s="103" t="n">
        <v>1.52761442726102E-005</v>
      </c>
      <c r="F640" s="104" t="s">
        <v>1001</v>
      </c>
      <c r="G640" s="105"/>
      <c r="H640" s="106" t="s">
        <v>993</v>
      </c>
    </row>
    <row r="641" customFormat="false" ht="12" hidden="false" customHeight="false" outlineLevel="0" collapsed="false">
      <c r="A641" s="100"/>
      <c r="B641" s="107"/>
      <c r="C641" s="102"/>
      <c r="D641" s="100"/>
      <c r="E641" s="103"/>
      <c r="F641" s="104"/>
      <c r="G641" s="105"/>
      <c r="H641" s="106" t="s">
        <v>993</v>
      </c>
    </row>
    <row r="642" customFormat="false" ht="12" hidden="false" customHeight="false" outlineLevel="0" collapsed="false">
      <c r="A642" s="100" t="s">
        <v>1002</v>
      </c>
      <c r="B642" s="101" t="s">
        <v>1003</v>
      </c>
      <c r="C642" s="102"/>
      <c r="D642" s="100"/>
      <c r="E642" s="103"/>
      <c r="F642" s="104"/>
      <c r="G642" s="105"/>
      <c r="H642" s="106" t="s">
        <v>993</v>
      </c>
    </row>
    <row r="643" customFormat="false" ht="12" hidden="false" customHeight="false" outlineLevel="0" collapsed="false">
      <c r="A643" s="100" t="s">
        <v>9</v>
      </c>
      <c r="B643" s="101" t="s">
        <v>10</v>
      </c>
      <c r="C643" s="102" t="s">
        <v>11</v>
      </c>
      <c r="D643" s="100" t="s">
        <v>12</v>
      </c>
      <c r="E643" s="103" t="s">
        <v>13</v>
      </c>
      <c r="F643" s="104" t="s">
        <v>14</v>
      </c>
      <c r="G643" s="105"/>
      <c r="H643" s="106" t="s">
        <v>993</v>
      </c>
    </row>
    <row r="644" customFormat="false" ht="60" hidden="false" customHeight="false" outlineLevel="0" collapsed="false">
      <c r="A644" s="100" t="s">
        <v>15</v>
      </c>
      <c r="B644" s="101" t="s">
        <v>1004</v>
      </c>
      <c r="C644" s="102" t="n">
        <v>28</v>
      </c>
      <c r="D644" s="100" t="n">
        <v>3.26721120186697</v>
      </c>
      <c r="E644" s="103" t="n">
        <v>3.35050220981056E-010</v>
      </c>
      <c r="F644" s="104" t="s">
        <v>1005</v>
      </c>
      <c r="G644" s="105"/>
      <c r="H644" s="106" t="s">
        <v>993</v>
      </c>
    </row>
    <row r="645" customFormat="false" ht="60" hidden="false" customHeight="false" outlineLevel="0" collapsed="false">
      <c r="A645" s="100" t="s">
        <v>15</v>
      </c>
      <c r="B645" s="101" t="s">
        <v>1006</v>
      </c>
      <c r="C645" s="102" t="n">
        <v>31</v>
      </c>
      <c r="D645" s="100" t="n">
        <v>3.61726954492415</v>
      </c>
      <c r="E645" s="103" t="n">
        <v>6.49115299128844E-009</v>
      </c>
      <c r="F645" s="104" t="s">
        <v>1007</v>
      </c>
      <c r="G645" s="105"/>
      <c r="H645" s="106" t="s">
        <v>993</v>
      </c>
    </row>
    <row r="646" customFormat="false" ht="60" hidden="false" customHeight="false" outlineLevel="0" collapsed="false">
      <c r="A646" s="100" t="s">
        <v>154</v>
      </c>
      <c r="B646" s="101" t="s">
        <v>1008</v>
      </c>
      <c r="C646" s="102" t="n">
        <v>27</v>
      </c>
      <c r="D646" s="100" t="n">
        <v>3.15052508751458</v>
      </c>
      <c r="E646" s="103" t="n">
        <v>2.37478128823332E-007</v>
      </c>
      <c r="F646" s="104" t="s">
        <v>1009</v>
      </c>
      <c r="G646" s="105"/>
      <c r="H646" s="106" t="s">
        <v>993</v>
      </c>
    </row>
    <row r="647" customFormat="false" ht="24" hidden="false" customHeight="false" outlineLevel="0" collapsed="false">
      <c r="A647" s="100" t="s">
        <v>15</v>
      </c>
      <c r="B647" s="101" t="s">
        <v>1000</v>
      </c>
      <c r="C647" s="102" t="n">
        <v>18</v>
      </c>
      <c r="D647" s="100" t="n">
        <v>2.10035005834305</v>
      </c>
      <c r="E647" s="103" t="n">
        <v>1.52761442726102E-005</v>
      </c>
      <c r="F647" s="104" t="s">
        <v>1001</v>
      </c>
      <c r="G647" s="105"/>
      <c r="H647" s="106" t="s">
        <v>993</v>
      </c>
    </row>
    <row r="648" customFormat="false" ht="12" hidden="false" customHeight="false" outlineLevel="0" collapsed="false">
      <c r="A648" s="100" t="s">
        <v>154</v>
      </c>
      <c r="B648" s="104" t="s">
        <v>1010</v>
      </c>
      <c r="C648" s="102" t="n">
        <v>12</v>
      </c>
      <c r="D648" s="100" t="n">
        <v>1.4002333722287</v>
      </c>
      <c r="E648" s="103" t="n">
        <v>0.000517396470908449</v>
      </c>
      <c r="F648" s="104" t="s">
        <v>1011</v>
      </c>
      <c r="G648" s="105"/>
      <c r="H648" s="106" t="s">
        <v>993</v>
      </c>
    </row>
    <row r="649" customFormat="false" ht="12" hidden="false" customHeight="false" outlineLevel="0" collapsed="false">
      <c r="A649" s="100"/>
      <c r="B649" s="104"/>
      <c r="C649" s="102"/>
      <c r="D649" s="100"/>
      <c r="E649" s="103"/>
      <c r="F649" s="104"/>
      <c r="G649" s="105"/>
      <c r="H649" s="106" t="s">
        <v>993</v>
      </c>
    </row>
    <row r="650" customFormat="false" ht="12" hidden="false" customHeight="false" outlineLevel="0" collapsed="false">
      <c r="A650" s="100"/>
      <c r="B650" s="104"/>
      <c r="C650" s="102"/>
      <c r="D650" s="100"/>
      <c r="E650" s="103"/>
      <c r="F650" s="104"/>
      <c r="G650" s="105"/>
      <c r="H650" s="106" t="s">
        <v>993</v>
      </c>
    </row>
    <row r="651" customFormat="false" ht="12" hidden="false" customHeight="false" outlineLevel="0" collapsed="false">
      <c r="A651" s="100"/>
      <c r="B651" s="104"/>
      <c r="C651" s="102"/>
      <c r="D651" s="100"/>
      <c r="E651" s="103"/>
      <c r="F651" s="104"/>
      <c r="G651" s="105"/>
      <c r="H651" s="106" t="s">
        <v>993</v>
      </c>
    </row>
    <row r="652" customFormat="false" ht="12" hidden="false" customHeight="false" outlineLevel="0" collapsed="false">
      <c r="A652" s="100" t="s">
        <v>1012</v>
      </c>
      <c r="B652" s="104" t="s">
        <v>1013</v>
      </c>
      <c r="C652" s="102"/>
      <c r="D652" s="100"/>
      <c r="E652" s="103"/>
      <c r="F652" s="104"/>
      <c r="G652" s="105"/>
      <c r="H652" s="106" t="s">
        <v>993</v>
      </c>
    </row>
    <row r="653" customFormat="false" ht="12" hidden="false" customHeight="false" outlineLevel="0" collapsed="false">
      <c r="A653" s="100" t="s">
        <v>9</v>
      </c>
      <c r="B653" s="104" t="s">
        <v>10</v>
      </c>
      <c r="C653" s="102" t="s">
        <v>11</v>
      </c>
      <c r="D653" s="100" t="s">
        <v>12</v>
      </c>
      <c r="E653" s="103" t="s">
        <v>13</v>
      </c>
      <c r="F653" s="104" t="s">
        <v>14</v>
      </c>
      <c r="G653" s="105"/>
      <c r="H653" s="106" t="s">
        <v>993</v>
      </c>
    </row>
    <row r="654" customFormat="false" ht="72" hidden="false" customHeight="false" outlineLevel="0" collapsed="false">
      <c r="A654" s="100" t="s">
        <v>15</v>
      </c>
      <c r="B654" s="104" t="s">
        <v>1014</v>
      </c>
      <c r="C654" s="102" t="n">
        <v>37</v>
      </c>
      <c r="D654" s="100" t="n">
        <v>4.3173862310385</v>
      </c>
      <c r="E654" s="103" t="n">
        <v>1.85790120866609E-011</v>
      </c>
      <c r="F654" s="104" t="s">
        <v>1015</v>
      </c>
      <c r="G654" s="105"/>
      <c r="H654" s="106" t="s">
        <v>993</v>
      </c>
    </row>
    <row r="655" customFormat="false" ht="60" hidden="false" customHeight="false" outlineLevel="0" collapsed="false">
      <c r="A655" s="100" t="s">
        <v>15</v>
      </c>
      <c r="B655" s="104" t="s">
        <v>1004</v>
      </c>
      <c r="C655" s="102" t="n">
        <v>28</v>
      </c>
      <c r="D655" s="100" t="n">
        <v>3.26721120186697</v>
      </c>
      <c r="E655" s="103" t="n">
        <v>3.35050220981056E-010</v>
      </c>
      <c r="F655" s="104" t="s">
        <v>1005</v>
      </c>
      <c r="G655" s="105"/>
      <c r="H655" s="106" t="s">
        <v>993</v>
      </c>
    </row>
    <row r="656" customFormat="false" ht="60" hidden="false" customHeight="false" outlineLevel="0" collapsed="false">
      <c r="A656" s="100" t="s">
        <v>15</v>
      </c>
      <c r="B656" s="104" t="s">
        <v>1006</v>
      </c>
      <c r="C656" s="102" t="n">
        <v>31</v>
      </c>
      <c r="D656" s="100" t="n">
        <v>3.61726954492415</v>
      </c>
      <c r="E656" s="103" t="n">
        <v>6.49115299128844E-009</v>
      </c>
      <c r="F656" s="104" t="s">
        <v>1007</v>
      </c>
      <c r="G656" s="105"/>
      <c r="H656" s="106" t="s">
        <v>993</v>
      </c>
    </row>
    <row r="657" customFormat="false" ht="36" hidden="false" customHeight="false" outlineLevel="0" collapsed="false">
      <c r="A657" s="100" t="s">
        <v>15</v>
      </c>
      <c r="B657" s="104" t="s">
        <v>1016</v>
      </c>
      <c r="C657" s="102" t="n">
        <v>16</v>
      </c>
      <c r="D657" s="100" t="n">
        <v>1.86697782963827</v>
      </c>
      <c r="E657" s="103" t="n">
        <v>4.45147289967913E-008</v>
      </c>
      <c r="F657" s="104" t="s">
        <v>1017</v>
      </c>
      <c r="G657" s="105"/>
      <c r="H657" s="106" t="s">
        <v>993</v>
      </c>
    </row>
    <row r="658" customFormat="false" ht="36" hidden="false" customHeight="false" outlineLevel="0" collapsed="false">
      <c r="A658" s="100" t="s">
        <v>15</v>
      </c>
      <c r="B658" s="104" t="s">
        <v>1018</v>
      </c>
      <c r="C658" s="102" t="n">
        <v>16</v>
      </c>
      <c r="D658" s="100" t="n">
        <v>1.86697782963827</v>
      </c>
      <c r="E658" s="103" t="n">
        <v>4.45147289967913E-008</v>
      </c>
      <c r="F658" s="104" t="s">
        <v>1017</v>
      </c>
      <c r="G658" s="105"/>
      <c r="H658" s="106" t="s">
        <v>993</v>
      </c>
    </row>
    <row r="659" customFormat="false" ht="60" hidden="false" customHeight="false" outlineLevel="0" collapsed="false">
      <c r="A659" s="100" t="s">
        <v>15</v>
      </c>
      <c r="B659" s="104" t="s">
        <v>1019</v>
      </c>
      <c r="C659" s="102" t="n">
        <v>17</v>
      </c>
      <c r="D659" s="100" t="n">
        <v>1.98366394399066</v>
      </c>
      <c r="E659" s="103" t="n">
        <v>1.78034611382526E-007</v>
      </c>
      <c r="F659" s="104" t="s">
        <v>1020</v>
      </c>
      <c r="G659" s="105"/>
      <c r="H659" s="106" t="s">
        <v>993</v>
      </c>
    </row>
    <row r="660" customFormat="false" ht="36" hidden="false" customHeight="false" outlineLevel="0" collapsed="false">
      <c r="A660" s="100" t="s">
        <v>15</v>
      </c>
      <c r="B660" s="104" t="s">
        <v>1021</v>
      </c>
      <c r="C660" s="102" t="n">
        <v>12</v>
      </c>
      <c r="D660" s="100" t="n">
        <v>1.4002333722287</v>
      </c>
      <c r="E660" s="103" t="n">
        <v>3.46022535690255E-007</v>
      </c>
      <c r="F660" s="104" t="s">
        <v>1022</v>
      </c>
      <c r="G660" s="105"/>
      <c r="H660" s="106" t="s">
        <v>993</v>
      </c>
    </row>
    <row r="661" customFormat="false" ht="24" hidden="false" customHeight="false" outlineLevel="0" collapsed="false">
      <c r="A661" s="100" t="s">
        <v>15</v>
      </c>
      <c r="B661" s="104" t="s">
        <v>1023</v>
      </c>
      <c r="C661" s="102" t="n">
        <v>12</v>
      </c>
      <c r="D661" s="100" t="n">
        <v>1.4002333722287</v>
      </c>
      <c r="E661" s="103" t="n">
        <v>3.46022535690255E-007</v>
      </c>
      <c r="F661" s="104" t="s">
        <v>1022</v>
      </c>
      <c r="G661" s="105"/>
      <c r="H661" s="106" t="s">
        <v>993</v>
      </c>
    </row>
    <row r="662" customFormat="false" ht="48" hidden="false" customHeight="false" outlineLevel="0" collapsed="false">
      <c r="A662" s="100" t="s">
        <v>15</v>
      </c>
      <c r="B662" s="104" t="s">
        <v>1024</v>
      </c>
      <c r="C662" s="102" t="n">
        <v>16</v>
      </c>
      <c r="D662" s="100" t="n">
        <v>1.86697782963827</v>
      </c>
      <c r="E662" s="103" t="n">
        <v>3.77358171100746E-007</v>
      </c>
      <c r="F662" s="104" t="s">
        <v>1025</v>
      </c>
      <c r="G662" s="105"/>
      <c r="H662" s="106" t="s">
        <v>993</v>
      </c>
    </row>
    <row r="663" customFormat="false" ht="60" hidden="false" customHeight="false" outlineLevel="0" collapsed="false">
      <c r="A663" s="100" t="s">
        <v>15</v>
      </c>
      <c r="B663" s="104" t="s">
        <v>1026</v>
      </c>
      <c r="C663" s="102" t="n">
        <v>18</v>
      </c>
      <c r="D663" s="100" t="n">
        <v>2.10035005834305</v>
      </c>
      <c r="E663" s="103" t="n">
        <v>9.58327135807751E-007</v>
      </c>
      <c r="F663" s="104" t="s">
        <v>1027</v>
      </c>
      <c r="G663" s="105"/>
      <c r="H663" s="106" t="s">
        <v>993</v>
      </c>
    </row>
    <row r="664" customFormat="false" ht="24" hidden="false" customHeight="false" outlineLevel="0" collapsed="false">
      <c r="A664" s="100" t="s">
        <v>15</v>
      </c>
      <c r="B664" s="104" t="s">
        <v>1028</v>
      </c>
      <c r="C664" s="102" t="n">
        <v>12</v>
      </c>
      <c r="D664" s="100" t="n">
        <v>1.4002333722287</v>
      </c>
      <c r="E664" s="103" t="n">
        <v>9.45065303883877E-006</v>
      </c>
      <c r="F664" s="104" t="s">
        <v>1029</v>
      </c>
      <c r="G664" s="105"/>
      <c r="H664" s="106" t="s">
        <v>993</v>
      </c>
    </row>
    <row r="665" customFormat="false" ht="36" hidden="false" customHeight="false" outlineLevel="0" collapsed="false">
      <c r="A665" s="100" t="s">
        <v>15</v>
      </c>
      <c r="B665" s="104" t="s">
        <v>1030</v>
      </c>
      <c r="C665" s="102" t="n">
        <v>13</v>
      </c>
      <c r="D665" s="100" t="n">
        <v>1.51691948658109</v>
      </c>
      <c r="E665" s="103" t="n">
        <v>1.03097332839324E-005</v>
      </c>
      <c r="F665" s="104" t="s">
        <v>1031</v>
      </c>
      <c r="G665" s="105"/>
      <c r="H665" s="106" t="s">
        <v>993</v>
      </c>
    </row>
    <row r="666" customFormat="false" ht="24" hidden="false" customHeight="false" outlineLevel="0" collapsed="false">
      <c r="A666" s="100" t="s">
        <v>15</v>
      </c>
      <c r="B666" s="104" t="s">
        <v>1032</v>
      </c>
      <c r="C666" s="102" t="n">
        <v>11</v>
      </c>
      <c r="D666" s="100" t="n">
        <v>1.28354725787631</v>
      </c>
      <c r="E666" s="103" t="n">
        <v>1.57904399337538E-005</v>
      </c>
      <c r="F666" s="104" t="s">
        <v>1033</v>
      </c>
      <c r="G666" s="105"/>
      <c r="H666" s="106" t="s">
        <v>993</v>
      </c>
    </row>
    <row r="667" customFormat="false" ht="24" hidden="false" customHeight="false" outlineLevel="0" collapsed="false">
      <c r="A667" s="100" t="s">
        <v>15</v>
      </c>
      <c r="B667" s="104" t="s">
        <v>1034</v>
      </c>
      <c r="C667" s="102" t="n">
        <v>11</v>
      </c>
      <c r="D667" s="100" t="n">
        <v>1.28354725787631</v>
      </c>
      <c r="E667" s="103" t="n">
        <v>1.57904399337538E-005</v>
      </c>
      <c r="F667" s="104" t="s">
        <v>1033</v>
      </c>
      <c r="G667" s="105"/>
      <c r="H667" s="106" t="s">
        <v>993</v>
      </c>
    </row>
    <row r="668" customFormat="false" ht="36" hidden="false" customHeight="false" outlineLevel="0" collapsed="false">
      <c r="A668" s="100" t="s">
        <v>15</v>
      </c>
      <c r="B668" s="104" t="s">
        <v>1035</v>
      </c>
      <c r="C668" s="102" t="n">
        <v>21</v>
      </c>
      <c r="D668" s="100" t="n">
        <v>2.45040840140023</v>
      </c>
      <c r="E668" s="103" t="n">
        <v>7.01850350354023E-005</v>
      </c>
      <c r="F668" s="104" t="s">
        <v>1036</v>
      </c>
      <c r="G668" s="105"/>
      <c r="H668" s="106" t="s">
        <v>993</v>
      </c>
    </row>
    <row r="669" customFormat="false" ht="36" hidden="false" customHeight="false" outlineLevel="0" collapsed="false">
      <c r="A669" s="100" t="s">
        <v>15</v>
      </c>
      <c r="B669" s="104" t="s">
        <v>1037</v>
      </c>
      <c r="C669" s="102" t="n">
        <v>20</v>
      </c>
      <c r="D669" s="100" t="n">
        <v>2.33372228704784</v>
      </c>
      <c r="E669" s="103" t="n">
        <v>0.000176627238295621</v>
      </c>
      <c r="F669" s="104" t="s">
        <v>1038</v>
      </c>
      <c r="G669" s="105"/>
      <c r="H669" s="106" t="s">
        <v>993</v>
      </c>
    </row>
    <row r="670" customFormat="false" ht="12" hidden="false" customHeight="false" outlineLevel="0" collapsed="false">
      <c r="A670" s="100" t="s">
        <v>15</v>
      </c>
      <c r="B670" s="104" t="s">
        <v>1039</v>
      </c>
      <c r="C670" s="102" t="n">
        <v>6</v>
      </c>
      <c r="D670" s="100" t="n">
        <v>0.700116686114352</v>
      </c>
      <c r="E670" s="103" t="n">
        <v>0.000250889614060015</v>
      </c>
      <c r="F670" s="104" t="s">
        <v>1040</v>
      </c>
      <c r="G670" s="105"/>
      <c r="H670" s="106" t="s">
        <v>993</v>
      </c>
    </row>
    <row r="671" customFormat="false" ht="12" hidden="false" customHeight="false" outlineLevel="0" collapsed="false">
      <c r="A671" s="100" t="s">
        <v>15</v>
      </c>
      <c r="B671" s="104" t="s">
        <v>1041</v>
      </c>
      <c r="C671" s="102" t="n">
        <v>5</v>
      </c>
      <c r="D671" s="100" t="n">
        <v>0.58343057176196</v>
      </c>
      <c r="E671" s="103" t="n">
        <v>0.000577954225753159</v>
      </c>
      <c r="F671" s="104" t="s">
        <v>1042</v>
      </c>
      <c r="G671" s="105"/>
      <c r="H671" s="106" t="s">
        <v>993</v>
      </c>
    </row>
    <row r="672" customFormat="false" ht="36" hidden="false" customHeight="false" outlineLevel="0" collapsed="false">
      <c r="A672" s="100" t="s">
        <v>15</v>
      </c>
      <c r="B672" s="104" t="s">
        <v>1043</v>
      </c>
      <c r="C672" s="102" t="n">
        <v>18</v>
      </c>
      <c r="D672" s="100" t="n">
        <v>2.10035005834305</v>
      </c>
      <c r="E672" s="103" t="n">
        <v>0.000637852533354687</v>
      </c>
      <c r="F672" s="104" t="s">
        <v>1044</v>
      </c>
      <c r="G672" s="105"/>
      <c r="H672" s="106" t="s">
        <v>993</v>
      </c>
    </row>
    <row r="673" customFormat="false" ht="12" hidden="false" customHeight="false" outlineLevel="0" collapsed="false">
      <c r="A673" s="100" t="s">
        <v>15</v>
      </c>
      <c r="B673" s="104" t="s">
        <v>1045</v>
      </c>
      <c r="C673" s="102" t="n">
        <v>7</v>
      </c>
      <c r="D673" s="100" t="n">
        <v>0.816802800466744</v>
      </c>
      <c r="E673" s="103" t="n">
        <v>0.000647127688521963</v>
      </c>
      <c r="F673" s="104" t="s">
        <v>1046</v>
      </c>
      <c r="G673" s="105"/>
      <c r="H673" s="106" t="s">
        <v>993</v>
      </c>
    </row>
    <row r="674" customFormat="false" ht="12" hidden="false" customHeight="false" outlineLevel="0" collapsed="false">
      <c r="A674" s="100" t="s">
        <v>15</v>
      </c>
      <c r="B674" s="104" t="s">
        <v>1047</v>
      </c>
      <c r="C674" s="102" t="n">
        <v>7</v>
      </c>
      <c r="D674" s="100" t="n">
        <v>0.816802800466744</v>
      </c>
      <c r="E674" s="103" t="n">
        <v>0.000647127688521963</v>
      </c>
      <c r="F674" s="104" t="s">
        <v>1046</v>
      </c>
      <c r="G674" s="105"/>
      <c r="H674" s="106" t="s">
        <v>993</v>
      </c>
    </row>
    <row r="675" customFormat="false" ht="12" hidden="false" customHeight="false" outlineLevel="0" collapsed="false">
      <c r="A675" s="100" t="s">
        <v>154</v>
      </c>
      <c r="B675" s="104" t="s">
        <v>1048</v>
      </c>
      <c r="C675" s="102" t="n">
        <v>5</v>
      </c>
      <c r="D675" s="100" t="n">
        <v>0.58343057176196</v>
      </c>
      <c r="E675" s="103" t="n">
        <v>0.00105452245963909</v>
      </c>
      <c r="F675" s="104" t="s">
        <v>1049</v>
      </c>
      <c r="G675" s="105"/>
      <c r="H675" s="106" t="s">
        <v>993</v>
      </c>
    </row>
    <row r="676" customFormat="false" ht="12" hidden="false" customHeight="false" outlineLevel="0" collapsed="false">
      <c r="A676" s="100" t="s">
        <v>15</v>
      </c>
      <c r="B676" s="104" t="s">
        <v>1050</v>
      </c>
      <c r="C676" s="102" t="n">
        <v>6</v>
      </c>
      <c r="D676" s="100" t="n">
        <v>0.700116686114352</v>
      </c>
      <c r="E676" s="103" t="n">
        <v>0.00136309142593375</v>
      </c>
      <c r="F676" s="104" t="s">
        <v>1040</v>
      </c>
      <c r="G676" s="105"/>
      <c r="H676" s="106" t="s">
        <v>993</v>
      </c>
    </row>
    <row r="677" customFormat="false" ht="12" hidden="false" customHeight="false" outlineLevel="0" collapsed="false">
      <c r="A677" s="100" t="s">
        <v>15</v>
      </c>
      <c r="B677" s="104" t="s">
        <v>1051</v>
      </c>
      <c r="C677" s="102" t="n">
        <v>5</v>
      </c>
      <c r="D677" s="100" t="n">
        <v>0.58343057176196</v>
      </c>
      <c r="E677" s="103" t="n">
        <v>0.00139967266426486</v>
      </c>
      <c r="F677" s="104" t="s">
        <v>1042</v>
      </c>
      <c r="G677" s="105"/>
      <c r="H677" s="106" t="s">
        <v>993</v>
      </c>
    </row>
    <row r="678" customFormat="false" ht="12" hidden="false" customHeight="false" outlineLevel="0" collapsed="false">
      <c r="A678" s="100" t="s">
        <v>15</v>
      </c>
      <c r="B678" s="104" t="s">
        <v>1052</v>
      </c>
      <c r="C678" s="102" t="n">
        <v>7</v>
      </c>
      <c r="D678" s="100" t="n">
        <v>0.816802800466744</v>
      </c>
      <c r="E678" s="103" t="n">
        <v>0.00284690346051509</v>
      </c>
      <c r="F678" s="104" t="s">
        <v>1046</v>
      </c>
      <c r="G678" s="105"/>
      <c r="H678" s="106" t="s">
        <v>993</v>
      </c>
    </row>
    <row r="679" customFormat="false" ht="12" hidden="false" customHeight="false" outlineLevel="0" collapsed="false">
      <c r="A679" s="100" t="s">
        <v>15</v>
      </c>
      <c r="B679" s="104" t="s">
        <v>1053</v>
      </c>
      <c r="C679" s="102" t="n">
        <v>7</v>
      </c>
      <c r="D679" s="100" t="n">
        <v>0.816802800466744</v>
      </c>
      <c r="E679" s="103" t="n">
        <v>0.00284690346051509</v>
      </c>
      <c r="F679" s="104" t="s">
        <v>1046</v>
      </c>
      <c r="G679" s="105"/>
      <c r="H679" s="106" t="s">
        <v>993</v>
      </c>
    </row>
    <row r="680" customFormat="false" ht="12" hidden="false" customHeight="false" outlineLevel="0" collapsed="false">
      <c r="A680" s="100" t="s">
        <v>57</v>
      </c>
      <c r="B680" s="104" t="s">
        <v>1054</v>
      </c>
      <c r="C680" s="102" t="n">
        <v>5</v>
      </c>
      <c r="D680" s="100" t="n">
        <v>0.58343057176196</v>
      </c>
      <c r="E680" s="103" t="n">
        <v>0.0339628130339445</v>
      </c>
      <c r="F680" s="104" t="s">
        <v>1049</v>
      </c>
      <c r="G680" s="105"/>
      <c r="H680" s="106" t="s">
        <v>993</v>
      </c>
    </row>
    <row r="681" customFormat="false" ht="12" hidden="false" customHeight="false" outlineLevel="0" collapsed="false">
      <c r="A681" s="100"/>
      <c r="B681" s="104"/>
      <c r="C681" s="102"/>
      <c r="D681" s="100"/>
      <c r="E681" s="103"/>
      <c r="F681" s="104"/>
      <c r="G681" s="105"/>
      <c r="H681" s="106" t="s">
        <v>993</v>
      </c>
    </row>
    <row r="682" customFormat="false" ht="12" hidden="false" customHeight="false" outlineLevel="0" collapsed="false">
      <c r="A682" s="100" t="s">
        <v>1055</v>
      </c>
      <c r="B682" s="104" t="s">
        <v>1056</v>
      </c>
      <c r="C682" s="102"/>
      <c r="D682" s="100"/>
      <c r="E682" s="103"/>
      <c r="F682" s="104"/>
      <c r="G682" s="105"/>
      <c r="H682" s="106" t="s">
        <v>993</v>
      </c>
    </row>
    <row r="683" customFormat="false" ht="12" hidden="false" customHeight="false" outlineLevel="0" collapsed="false">
      <c r="A683" s="100" t="s">
        <v>9</v>
      </c>
      <c r="B683" s="104" t="s">
        <v>10</v>
      </c>
      <c r="C683" s="102" t="s">
        <v>11</v>
      </c>
      <c r="D683" s="100" t="s">
        <v>12</v>
      </c>
      <c r="E683" s="103" t="s">
        <v>13</v>
      </c>
      <c r="F683" s="104" t="s">
        <v>14</v>
      </c>
      <c r="G683" s="105"/>
      <c r="H683" s="106" t="s">
        <v>993</v>
      </c>
    </row>
    <row r="684" customFormat="false" ht="36" hidden="false" customHeight="false" outlineLevel="0" collapsed="false">
      <c r="A684" s="100" t="s">
        <v>15</v>
      </c>
      <c r="B684" s="104" t="s">
        <v>1057</v>
      </c>
      <c r="C684" s="102" t="n">
        <v>21</v>
      </c>
      <c r="D684" s="100" t="n">
        <v>2.45040840140023</v>
      </c>
      <c r="E684" s="103" t="n">
        <v>1.28874893578806E-005</v>
      </c>
      <c r="F684" s="104" t="s">
        <v>1058</v>
      </c>
      <c r="G684" s="105"/>
      <c r="H684" s="106" t="s">
        <v>993</v>
      </c>
    </row>
    <row r="685" customFormat="false" ht="24" hidden="false" customHeight="false" outlineLevel="0" collapsed="false">
      <c r="A685" s="100" t="s">
        <v>15</v>
      </c>
      <c r="B685" s="104" t="s">
        <v>1059</v>
      </c>
      <c r="C685" s="102" t="n">
        <v>11</v>
      </c>
      <c r="D685" s="100" t="n">
        <v>1.28354725787631</v>
      </c>
      <c r="E685" s="103" t="n">
        <v>0.000761603385204604</v>
      </c>
      <c r="F685" s="104" t="s">
        <v>1060</v>
      </c>
      <c r="G685" s="105"/>
      <c r="H685" s="106" t="s">
        <v>993</v>
      </c>
    </row>
    <row r="686" customFormat="false" ht="36" hidden="false" customHeight="false" outlineLevel="0" collapsed="false">
      <c r="A686" s="100" t="s">
        <v>15</v>
      </c>
      <c r="B686" s="104" t="s">
        <v>1061</v>
      </c>
      <c r="C686" s="102" t="n">
        <v>19</v>
      </c>
      <c r="D686" s="100" t="n">
        <v>2.21703617269544</v>
      </c>
      <c r="E686" s="103" t="n">
        <v>0.000990856981873694</v>
      </c>
      <c r="F686" s="104" t="s">
        <v>1062</v>
      </c>
      <c r="G686" s="105"/>
      <c r="H686" s="106" t="s">
        <v>993</v>
      </c>
    </row>
    <row r="687" customFormat="false" ht="12" hidden="false" customHeight="false" outlineLevel="0" collapsed="false">
      <c r="A687" s="100"/>
      <c r="B687" s="104"/>
      <c r="C687" s="102"/>
      <c r="D687" s="100"/>
      <c r="E687" s="103"/>
      <c r="F687" s="104"/>
      <c r="G687" s="105"/>
      <c r="H687" s="106" t="s">
        <v>993</v>
      </c>
    </row>
    <row r="688" customFormat="false" ht="12" hidden="false" customHeight="false" outlineLevel="0" collapsed="false">
      <c r="A688" s="100" t="s">
        <v>1063</v>
      </c>
      <c r="B688" s="104" t="s">
        <v>1064</v>
      </c>
      <c r="C688" s="102"/>
      <c r="D688" s="100"/>
      <c r="E688" s="103"/>
      <c r="F688" s="104"/>
      <c r="G688" s="105"/>
      <c r="H688" s="106" t="s">
        <v>993</v>
      </c>
    </row>
    <row r="689" customFormat="false" ht="12" hidden="false" customHeight="false" outlineLevel="0" collapsed="false">
      <c r="A689" s="100" t="s">
        <v>9</v>
      </c>
      <c r="B689" s="104" t="s">
        <v>10</v>
      </c>
      <c r="C689" s="102" t="s">
        <v>11</v>
      </c>
      <c r="D689" s="100" t="s">
        <v>12</v>
      </c>
      <c r="E689" s="103" t="s">
        <v>13</v>
      </c>
      <c r="F689" s="104" t="s">
        <v>14</v>
      </c>
      <c r="G689" s="105"/>
      <c r="H689" s="106" t="s">
        <v>993</v>
      </c>
    </row>
    <row r="690" customFormat="false" ht="72" hidden="false" customHeight="false" outlineLevel="0" collapsed="false">
      <c r="A690" s="100" t="s">
        <v>154</v>
      </c>
      <c r="B690" s="104" t="s">
        <v>1065</v>
      </c>
      <c r="C690" s="102" t="n">
        <v>48</v>
      </c>
      <c r="D690" s="100" t="n">
        <v>5.60093348891481</v>
      </c>
      <c r="E690" s="103" t="n">
        <v>4.96850037380067E-008</v>
      </c>
      <c r="F690" s="104" t="s">
        <v>1066</v>
      </c>
      <c r="G690" s="105"/>
      <c r="H690" s="106" t="s">
        <v>993</v>
      </c>
    </row>
    <row r="691" customFormat="false" ht="96" hidden="false" customHeight="false" outlineLevel="0" collapsed="false">
      <c r="A691" s="100" t="s">
        <v>50</v>
      </c>
      <c r="B691" s="104" t="s">
        <v>1067</v>
      </c>
      <c r="C691" s="102" t="n">
        <v>52</v>
      </c>
      <c r="D691" s="100" t="n">
        <v>6.06767794632438</v>
      </c>
      <c r="E691" s="103" t="n">
        <v>6.00386022286791E-006</v>
      </c>
      <c r="F691" s="104" t="s">
        <v>1068</v>
      </c>
      <c r="G691" s="105"/>
      <c r="H691" s="106" t="s">
        <v>993</v>
      </c>
    </row>
    <row r="692" customFormat="false" ht="48" hidden="false" customHeight="false" outlineLevel="0" collapsed="false">
      <c r="A692" s="100" t="s">
        <v>50</v>
      </c>
      <c r="B692" s="104" t="s">
        <v>1069</v>
      </c>
      <c r="C692" s="102" t="n">
        <v>33</v>
      </c>
      <c r="D692" s="100" t="n">
        <v>3.85064177362893</v>
      </c>
      <c r="E692" s="103" t="n">
        <v>8.17930105970746E-006</v>
      </c>
      <c r="F692" s="104" t="s">
        <v>1070</v>
      </c>
      <c r="G692" s="105"/>
      <c r="H692" s="106" t="s">
        <v>993</v>
      </c>
    </row>
    <row r="693" customFormat="false" ht="36" hidden="false" customHeight="false" outlineLevel="0" collapsed="false">
      <c r="A693" s="100" t="s">
        <v>50</v>
      </c>
      <c r="B693" s="104" t="s">
        <v>1071</v>
      </c>
      <c r="C693" s="102" t="n">
        <v>23</v>
      </c>
      <c r="D693" s="100" t="n">
        <v>2.68378063010501</v>
      </c>
      <c r="E693" s="103" t="n">
        <v>1.14162963861937E-005</v>
      </c>
      <c r="F693" s="104" t="s">
        <v>1072</v>
      </c>
      <c r="G693" s="105"/>
      <c r="H693" s="106" t="s">
        <v>993</v>
      </c>
    </row>
    <row r="694" customFormat="false" ht="24" hidden="false" customHeight="false" outlineLevel="0" collapsed="false">
      <c r="A694" s="100" t="s">
        <v>57</v>
      </c>
      <c r="B694" s="104" t="s">
        <v>1073</v>
      </c>
      <c r="C694" s="102" t="n">
        <v>20</v>
      </c>
      <c r="D694" s="100" t="n">
        <v>2.33372228704784</v>
      </c>
      <c r="E694" s="103" t="n">
        <v>2.45449259554379E-005</v>
      </c>
      <c r="F694" s="104" t="s">
        <v>1074</v>
      </c>
      <c r="G694" s="105"/>
      <c r="H694" s="106" t="s">
        <v>993</v>
      </c>
    </row>
    <row r="695" customFormat="false" ht="24" hidden="false" customHeight="false" outlineLevel="0" collapsed="false">
      <c r="A695" s="100" t="s">
        <v>57</v>
      </c>
      <c r="B695" s="104" t="s">
        <v>1075</v>
      </c>
      <c r="C695" s="102" t="n">
        <v>20</v>
      </c>
      <c r="D695" s="100" t="n">
        <v>2.33372228704784</v>
      </c>
      <c r="E695" s="103" t="n">
        <v>2.73908474050967E-005</v>
      </c>
      <c r="F695" s="104" t="s">
        <v>1074</v>
      </c>
      <c r="G695" s="105"/>
      <c r="H695" s="106" t="s">
        <v>993</v>
      </c>
    </row>
    <row r="696" customFormat="false" ht="48" hidden="false" customHeight="false" outlineLevel="0" collapsed="false">
      <c r="A696" s="100" t="s">
        <v>53</v>
      </c>
      <c r="B696" s="104" t="s">
        <v>1076</v>
      </c>
      <c r="C696" s="102" t="n">
        <v>33</v>
      </c>
      <c r="D696" s="100" t="n">
        <v>3.85064177362893</v>
      </c>
      <c r="E696" s="103" t="n">
        <v>4.92921840588928E-005</v>
      </c>
      <c r="F696" s="104" t="s">
        <v>1070</v>
      </c>
      <c r="G696" s="105"/>
      <c r="H696" s="106" t="s">
        <v>993</v>
      </c>
    </row>
    <row r="697" customFormat="false" ht="24" hidden="false" customHeight="false" outlineLevel="0" collapsed="false">
      <c r="A697" s="100" t="s">
        <v>57</v>
      </c>
      <c r="B697" s="104" t="s">
        <v>1077</v>
      </c>
      <c r="C697" s="102" t="n">
        <v>17</v>
      </c>
      <c r="D697" s="100" t="n">
        <v>1.98366394399066</v>
      </c>
      <c r="E697" s="103" t="n">
        <v>5.61754744931442E-005</v>
      </c>
      <c r="F697" s="104" t="s">
        <v>1078</v>
      </c>
      <c r="G697" s="105"/>
      <c r="H697" s="106" t="s">
        <v>993</v>
      </c>
    </row>
    <row r="698" customFormat="false" ht="84" hidden="false" customHeight="false" outlineLevel="0" collapsed="false">
      <c r="A698" s="100" t="s">
        <v>50</v>
      </c>
      <c r="B698" s="104" t="s">
        <v>1079</v>
      </c>
      <c r="C698" s="102" t="n">
        <v>49</v>
      </c>
      <c r="D698" s="100" t="n">
        <v>5.71761960326721</v>
      </c>
      <c r="E698" s="103" t="n">
        <v>0.000247006910598704</v>
      </c>
      <c r="F698" s="104" t="s">
        <v>1080</v>
      </c>
      <c r="G698" s="105"/>
      <c r="H698" s="106" t="s">
        <v>993</v>
      </c>
    </row>
    <row r="699" customFormat="false" ht="24" hidden="false" customHeight="false" outlineLevel="0" collapsed="false">
      <c r="A699" s="100" t="s">
        <v>57</v>
      </c>
      <c r="B699" s="104" t="s">
        <v>1081</v>
      </c>
      <c r="C699" s="102" t="n">
        <v>11</v>
      </c>
      <c r="D699" s="100" t="n">
        <v>1.28354725787631</v>
      </c>
      <c r="E699" s="103" t="n">
        <v>0.0113827069042314</v>
      </c>
      <c r="F699" s="104" t="s">
        <v>1082</v>
      </c>
      <c r="G699" s="105"/>
      <c r="H699" s="106" t="s">
        <v>993</v>
      </c>
    </row>
    <row r="700" customFormat="false" ht="24" hidden="false" customHeight="false" outlineLevel="0" collapsed="false">
      <c r="A700" s="100" t="s">
        <v>50</v>
      </c>
      <c r="B700" s="104" t="s">
        <v>1083</v>
      </c>
      <c r="C700" s="102" t="n">
        <v>16</v>
      </c>
      <c r="D700" s="100" t="n">
        <v>1.86697782963827</v>
      </c>
      <c r="E700" s="103" t="n">
        <v>0.0179013836633398</v>
      </c>
      <c r="F700" s="104" t="s">
        <v>1084</v>
      </c>
      <c r="G700" s="105"/>
      <c r="H700" s="106" t="s">
        <v>993</v>
      </c>
    </row>
    <row r="701" customFormat="false" ht="24" hidden="false" customHeight="false" outlineLevel="0" collapsed="false">
      <c r="A701" s="100" t="s">
        <v>53</v>
      </c>
      <c r="B701" s="104" t="s">
        <v>1085</v>
      </c>
      <c r="C701" s="102" t="n">
        <v>16</v>
      </c>
      <c r="D701" s="100" t="n">
        <v>1.86697782963827</v>
      </c>
      <c r="E701" s="103" t="n">
        <v>0.0381767918885544</v>
      </c>
      <c r="F701" s="104" t="s">
        <v>1084</v>
      </c>
      <c r="G701" s="105"/>
      <c r="H701" s="106" t="s">
        <v>993</v>
      </c>
    </row>
    <row r="702" customFormat="false" ht="48" hidden="false" customHeight="false" outlineLevel="0" collapsed="false">
      <c r="A702" s="100" t="s">
        <v>50</v>
      </c>
      <c r="B702" s="104" t="s">
        <v>1086</v>
      </c>
      <c r="C702" s="102" t="n">
        <v>23</v>
      </c>
      <c r="D702" s="100" t="n">
        <v>2.68378063010501</v>
      </c>
      <c r="E702" s="103" t="n">
        <v>0.0821975680129338</v>
      </c>
      <c r="F702" s="104" t="s">
        <v>1087</v>
      </c>
      <c r="G702" s="105"/>
      <c r="H702" s="106" t="s">
        <v>993</v>
      </c>
    </row>
    <row r="703" customFormat="false" ht="12" hidden="false" customHeight="false" outlineLevel="0" collapsed="false">
      <c r="A703" s="100" t="s">
        <v>50</v>
      </c>
      <c r="B703" s="104" t="s">
        <v>1088</v>
      </c>
      <c r="C703" s="102" t="n">
        <v>7</v>
      </c>
      <c r="D703" s="100" t="n">
        <v>0.816802800466744</v>
      </c>
      <c r="E703" s="103" t="n">
        <v>0.485473330195761</v>
      </c>
      <c r="F703" s="104" t="s">
        <v>1089</v>
      </c>
      <c r="G703" s="105"/>
      <c r="H703" s="106" t="s">
        <v>993</v>
      </c>
    </row>
    <row r="704" customFormat="false" ht="12" hidden="false" customHeight="false" outlineLevel="0" collapsed="false">
      <c r="A704" s="100"/>
      <c r="B704" s="104"/>
      <c r="C704" s="102"/>
      <c r="D704" s="100"/>
      <c r="E704" s="103"/>
      <c r="F704" s="104"/>
      <c r="G704" s="105"/>
      <c r="H704" s="106" t="s">
        <v>993</v>
      </c>
    </row>
    <row r="705" customFormat="false" ht="12" hidden="false" customHeight="false" outlineLevel="0" collapsed="false">
      <c r="A705" s="100"/>
      <c r="B705" s="104"/>
      <c r="C705" s="102"/>
      <c r="D705" s="100"/>
      <c r="E705" s="103"/>
      <c r="F705" s="104"/>
      <c r="G705" s="105"/>
      <c r="H705" s="106" t="s">
        <v>993</v>
      </c>
    </row>
    <row r="706" customFormat="false" ht="12" hidden="false" customHeight="false" outlineLevel="0" collapsed="false">
      <c r="A706" s="100" t="s">
        <v>1090</v>
      </c>
      <c r="B706" s="104" t="s">
        <v>1091</v>
      </c>
      <c r="C706" s="102"/>
      <c r="D706" s="100"/>
      <c r="E706" s="103"/>
      <c r="F706" s="104"/>
      <c r="G706" s="105"/>
      <c r="H706" s="106" t="s">
        <v>993</v>
      </c>
    </row>
    <row r="707" customFormat="false" ht="12" hidden="false" customHeight="false" outlineLevel="0" collapsed="false">
      <c r="A707" s="100" t="s">
        <v>9</v>
      </c>
      <c r="B707" s="104" t="s">
        <v>10</v>
      </c>
      <c r="C707" s="102" t="s">
        <v>11</v>
      </c>
      <c r="D707" s="100" t="s">
        <v>12</v>
      </c>
      <c r="E707" s="103" t="s">
        <v>13</v>
      </c>
      <c r="F707" s="104" t="s">
        <v>14</v>
      </c>
      <c r="G707" s="105"/>
      <c r="H707" s="106" t="s">
        <v>993</v>
      </c>
    </row>
    <row r="708" customFormat="false" ht="48" hidden="false" customHeight="false" outlineLevel="0" collapsed="false">
      <c r="A708" s="100" t="s">
        <v>15</v>
      </c>
      <c r="B708" s="104" t="s">
        <v>1092</v>
      </c>
      <c r="C708" s="102" t="n">
        <v>32</v>
      </c>
      <c r="D708" s="100" t="n">
        <v>3.73395565927654</v>
      </c>
      <c r="E708" s="103" t="n">
        <v>1.13434769362898E-006</v>
      </c>
      <c r="F708" s="104" t="s">
        <v>1093</v>
      </c>
      <c r="G708" s="105"/>
      <c r="H708" s="106" t="s">
        <v>993</v>
      </c>
    </row>
    <row r="709" customFormat="false" ht="36" hidden="false" customHeight="false" outlineLevel="0" collapsed="false">
      <c r="A709" s="100" t="s">
        <v>15</v>
      </c>
      <c r="B709" s="104" t="s">
        <v>1094</v>
      </c>
      <c r="C709" s="102" t="n">
        <v>28</v>
      </c>
      <c r="D709" s="100" t="n">
        <v>3.26721120186697</v>
      </c>
      <c r="E709" s="103" t="n">
        <v>8.39714695186299E-006</v>
      </c>
      <c r="F709" s="104" t="s">
        <v>1095</v>
      </c>
      <c r="G709" s="105"/>
      <c r="H709" s="106" t="s">
        <v>993</v>
      </c>
    </row>
    <row r="710" customFormat="false" ht="12" hidden="false" customHeight="false" outlineLevel="0" collapsed="false">
      <c r="A710" s="100" t="s">
        <v>15</v>
      </c>
      <c r="B710" s="104" t="s">
        <v>1096</v>
      </c>
      <c r="C710" s="102" t="n">
        <v>10</v>
      </c>
      <c r="D710" s="100" t="n">
        <v>1.16686114352392</v>
      </c>
      <c r="E710" s="103" t="n">
        <v>0.000185934313690893</v>
      </c>
      <c r="F710" s="104" t="s">
        <v>1097</v>
      </c>
      <c r="G710" s="105"/>
      <c r="H710" s="106" t="s">
        <v>993</v>
      </c>
    </row>
    <row r="711" customFormat="false" ht="12" hidden="false" customHeight="false" outlineLevel="0" collapsed="false">
      <c r="A711" s="100" t="s">
        <v>15</v>
      </c>
      <c r="B711" s="104" t="s">
        <v>1098</v>
      </c>
      <c r="C711" s="102" t="n">
        <v>10</v>
      </c>
      <c r="D711" s="100" t="n">
        <v>1.16686114352392</v>
      </c>
      <c r="E711" s="103" t="n">
        <v>0.000185934313690893</v>
      </c>
      <c r="F711" s="104" t="s">
        <v>1097</v>
      </c>
      <c r="G711" s="105"/>
      <c r="H711" s="106" t="s">
        <v>993</v>
      </c>
    </row>
    <row r="712" customFormat="false" ht="36" hidden="false" customHeight="false" outlineLevel="0" collapsed="false">
      <c r="A712" s="100" t="s">
        <v>15</v>
      </c>
      <c r="B712" s="104" t="s">
        <v>1099</v>
      </c>
      <c r="C712" s="102" t="n">
        <v>22</v>
      </c>
      <c r="D712" s="100" t="n">
        <v>2.56709451575262</v>
      </c>
      <c r="E712" s="103" t="n">
        <v>0.000413464071225693</v>
      </c>
      <c r="F712" s="104" t="s">
        <v>1100</v>
      </c>
      <c r="G712" s="105"/>
      <c r="H712" s="106" t="s">
        <v>993</v>
      </c>
    </row>
    <row r="713" customFormat="false" ht="12" hidden="false" customHeight="false" outlineLevel="0" collapsed="false">
      <c r="A713" s="100" t="s">
        <v>15</v>
      </c>
      <c r="B713" s="104" t="s">
        <v>1101</v>
      </c>
      <c r="C713" s="102" t="n">
        <v>9</v>
      </c>
      <c r="D713" s="100" t="n">
        <v>1.05017502917152</v>
      </c>
      <c r="E713" s="103" t="n">
        <v>0.000823989146915999</v>
      </c>
      <c r="F713" s="104" t="s">
        <v>1102</v>
      </c>
      <c r="G713" s="105"/>
      <c r="H713" s="106" t="s">
        <v>993</v>
      </c>
    </row>
    <row r="714" customFormat="false" ht="12" hidden="false" customHeight="false" outlineLevel="0" collapsed="false">
      <c r="A714" s="100" t="s">
        <v>15</v>
      </c>
      <c r="B714" s="104" t="s">
        <v>1103</v>
      </c>
      <c r="C714" s="102" t="n">
        <v>7</v>
      </c>
      <c r="D714" s="100" t="n">
        <v>0.816802800466744</v>
      </c>
      <c r="E714" s="103" t="n">
        <v>0.00196218928368778</v>
      </c>
      <c r="F714" s="104" t="s">
        <v>1104</v>
      </c>
      <c r="G714" s="105"/>
      <c r="H714" s="106" t="s">
        <v>993</v>
      </c>
    </row>
    <row r="715" customFormat="false" ht="24" hidden="false" customHeight="false" outlineLevel="0" collapsed="false">
      <c r="A715" s="100" t="s">
        <v>15</v>
      </c>
      <c r="B715" s="104" t="s">
        <v>1105</v>
      </c>
      <c r="C715" s="102" t="n">
        <v>14</v>
      </c>
      <c r="D715" s="100" t="n">
        <v>1.63360560093348</v>
      </c>
      <c r="E715" s="103" t="n">
        <v>0.00420963814393412</v>
      </c>
      <c r="F715" s="104" t="s">
        <v>1106</v>
      </c>
      <c r="G715" s="105"/>
      <c r="H715" s="106" t="s">
        <v>993</v>
      </c>
    </row>
    <row r="716" customFormat="false" ht="36" hidden="false" customHeight="false" outlineLevel="0" collapsed="false">
      <c r="A716" s="100" t="s">
        <v>15</v>
      </c>
      <c r="B716" s="104" t="s">
        <v>1107</v>
      </c>
      <c r="C716" s="102" t="n">
        <v>22</v>
      </c>
      <c r="D716" s="100" t="n">
        <v>2.56709451575262</v>
      </c>
      <c r="E716" s="103" t="n">
        <v>0.00935607989590608</v>
      </c>
      <c r="F716" s="104" t="s">
        <v>1108</v>
      </c>
      <c r="G716" s="105"/>
      <c r="H716" s="106" t="s">
        <v>993</v>
      </c>
    </row>
    <row r="717" customFormat="false" ht="24" hidden="false" customHeight="false" outlineLevel="0" collapsed="false">
      <c r="A717" s="100" t="s">
        <v>15</v>
      </c>
      <c r="B717" s="104" t="s">
        <v>1109</v>
      </c>
      <c r="C717" s="102" t="n">
        <v>15</v>
      </c>
      <c r="D717" s="100" t="n">
        <v>1.75029171528588</v>
      </c>
      <c r="E717" s="103" t="n">
        <v>0.00941296075917302</v>
      </c>
      <c r="F717" s="104" t="s">
        <v>1110</v>
      </c>
      <c r="G717" s="105"/>
      <c r="H717" s="106" t="s">
        <v>993</v>
      </c>
    </row>
    <row r="718" customFormat="false" ht="24" hidden="false" customHeight="false" outlineLevel="0" collapsed="false">
      <c r="A718" s="100" t="s">
        <v>15</v>
      </c>
      <c r="B718" s="104" t="s">
        <v>1111</v>
      </c>
      <c r="C718" s="102" t="n">
        <v>11</v>
      </c>
      <c r="D718" s="100" t="n">
        <v>1.28354725787631</v>
      </c>
      <c r="E718" s="103" t="n">
        <v>0.0512955826035245</v>
      </c>
      <c r="F718" s="104" t="s">
        <v>1112</v>
      </c>
      <c r="G718" s="105"/>
      <c r="H718" s="106" t="s">
        <v>993</v>
      </c>
    </row>
    <row r="719" customFormat="false" ht="12" hidden="false" customHeight="false" outlineLevel="0" collapsed="false">
      <c r="A719" s="100"/>
      <c r="B719" s="104"/>
      <c r="C719" s="102"/>
      <c r="D719" s="100"/>
      <c r="E719" s="103"/>
      <c r="F719" s="104"/>
      <c r="G719" s="105"/>
      <c r="H719" s="106" t="s">
        <v>993</v>
      </c>
    </row>
    <row r="720" customFormat="false" ht="12" hidden="false" customHeight="false" outlineLevel="0" collapsed="false">
      <c r="A720" s="100"/>
      <c r="B720" s="104"/>
      <c r="C720" s="102"/>
      <c r="D720" s="100"/>
      <c r="E720" s="103"/>
      <c r="F720" s="104"/>
      <c r="G720" s="105"/>
      <c r="H720" s="106" t="s">
        <v>993</v>
      </c>
    </row>
    <row r="721" customFormat="false" ht="12" hidden="false" customHeight="false" outlineLevel="0" collapsed="false">
      <c r="A721" s="100" t="s">
        <v>1113</v>
      </c>
      <c r="B721" s="104" t="s">
        <v>1114</v>
      </c>
      <c r="C721" s="102"/>
      <c r="D721" s="100"/>
      <c r="E721" s="103"/>
      <c r="F721" s="104"/>
      <c r="G721" s="105"/>
      <c r="H721" s="106" t="s">
        <v>993</v>
      </c>
    </row>
    <row r="722" customFormat="false" ht="12" hidden="false" customHeight="false" outlineLevel="0" collapsed="false">
      <c r="A722" s="100" t="s">
        <v>9</v>
      </c>
      <c r="B722" s="104" t="s">
        <v>10</v>
      </c>
      <c r="C722" s="102" t="s">
        <v>11</v>
      </c>
      <c r="D722" s="100" t="s">
        <v>12</v>
      </c>
      <c r="E722" s="103" t="s">
        <v>13</v>
      </c>
      <c r="F722" s="104" t="s">
        <v>14</v>
      </c>
      <c r="G722" s="105"/>
      <c r="H722" s="106" t="s">
        <v>993</v>
      </c>
    </row>
    <row r="723" customFormat="false" ht="60" hidden="false" customHeight="false" outlineLevel="0" collapsed="false">
      <c r="A723" s="100" t="s">
        <v>182</v>
      </c>
      <c r="B723" s="104" t="s">
        <v>1115</v>
      </c>
      <c r="C723" s="102" t="n">
        <v>44</v>
      </c>
      <c r="D723" s="100" t="n">
        <v>5.13418903150525</v>
      </c>
      <c r="E723" s="103" t="n">
        <v>0.00090109523497993</v>
      </c>
      <c r="F723" s="104" t="s">
        <v>1116</v>
      </c>
      <c r="G723" s="105"/>
      <c r="H723" s="106" t="s">
        <v>993</v>
      </c>
    </row>
    <row r="724" customFormat="false" ht="36" hidden="false" customHeight="false" outlineLevel="0" collapsed="false">
      <c r="A724" s="100" t="s">
        <v>154</v>
      </c>
      <c r="B724" s="104" t="s">
        <v>1117</v>
      </c>
      <c r="C724" s="102" t="n">
        <v>19</v>
      </c>
      <c r="D724" s="100" t="n">
        <v>2.21703617269544</v>
      </c>
      <c r="E724" s="103" t="n">
        <v>0.00110669599179091</v>
      </c>
      <c r="F724" s="104" t="s">
        <v>1118</v>
      </c>
      <c r="G724" s="105"/>
      <c r="H724" s="106" t="s">
        <v>993</v>
      </c>
    </row>
    <row r="725" customFormat="false" ht="24" hidden="false" customHeight="false" outlineLevel="0" collapsed="false">
      <c r="A725" s="100" t="s">
        <v>164</v>
      </c>
      <c r="B725" s="104" t="s">
        <v>1119</v>
      </c>
      <c r="C725" s="102" t="n">
        <v>18</v>
      </c>
      <c r="D725" s="100" t="n">
        <v>2.10035005834305</v>
      </c>
      <c r="E725" s="103" t="n">
        <v>0.0045792306641062</v>
      </c>
      <c r="F725" s="104" t="s">
        <v>1120</v>
      </c>
      <c r="G725" s="105"/>
      <c r="H725" s="106" t="s">
        <v>993</v>
      </c>
    </row>
    <row r="726" customFormat="false" ht="12" hidden="false" customHeight="false" outlineLevel="0" collapsed="false">
      <c r="A726" s="100"/>
      <c r="B726" s="104"/>
      <c r="C726" s="102"/>
      <c r="D726" s="100"/>
      <c r="E726" s="103"/>
      <c r="F726" s="104"/>
      <c r="G726" s="105"/>
      <c r="H726" s="106" t="s">
        <v>993</v>
      </c>
    </row>
    <row r="727" customFormat="false" ht="12" hidden="false" customHeight="false" outlineLevel="0" collapsed="false">
      <c r="A727" s="100" t="s">
        <v>1121</v>
      </c>
      <c r="B727" s="104" t="s">
        <v>1122</v>
      </c>
      <c r="C727" s="102"/>
      <c r="D727" s="100"/>
      <c r="E727" s="103"/>
      <c r="F727" s="104"/>
      <c r="G727" s="105"/>
      <c r="H727" s="106" t="s">
        <v>993</v>
      </c>
    </row>
    <row r="728" customFormat="false" ht="12" hidden="false" customHeight="false" outlineLevel="0" collapsed="false">
      <c r="A728" s="100" t="s">
        <v>9</v>
      </c>
      <c r="B728" s="104" t="s">
        <v>10</v>
      </c>
      <c r="C728" s="102" t="s">
        <v>11</v>
      </c>
      <c r="D728" s="100" t="s">
        <v>12</v>
      </c>
      <c r="E728" s="103" t="s">
        <v>13</v>
      </c>
      <c r="F728" s="104" t="s">
        <v>14</v>
      </c>
      <c r="G728" s="105"/>
      <c r="H728" s="106" t="s">
        <v>993</v>
      </c>
    </row>
    <row r="729" customFormat="false" ht="36" hidden="false" customHeight="false" outlineLevel="0" collapsed="false">
      <c r="A729" s="100" t="s">
        <v>15</v>
      </c>
      <c r="B729" s="104" t="s">
        <v>1123</v>
      </c>
      <c r="C729" s="102" t="n">
        <v>11</v>
      </c>
      <c r="D729" s="100" t="n">
        <v>1.28354725787631</v>
      </c>
      <c r="E729" s="103" t="n">
        <v>7.40858421006867E-006</v>
      </c>
      <c r="F729" s="104" t="s">
        <v>1124</v>
      </c>
      <c r="G729" s="105"/>
      <c r="H729" s="106" t="s">
        <v>993</v>
      </c>
    </row>
    <row r="730" customFormat="false" ht="36" hidden="false" customHeight="false" outlineLevel="0" collapsed="false">
      <c r="A730" s="100" t="s">
        <v>15</v>
      </c>
      <c r="B730" s="104" t="s">
        <v>1030</v>
      </c>
      <c r="C730" s="102" t="n">
        <v>13</v>
      </c>
      <c r="D730" s="100" t="n">
        <v>1.51691948658109</v>
      </c>
      <c r="E730" s="103" t="n">
        <v>1.03097332839324E-005</v>
      </c>
      <c r="F730" s="104" t="s">
        <v>1031</v>
      </c>
      <c r="G730" s="105"/>
      <c r="H730" s="106" t="s">
        <v>993</v>
      </c>
    </row>
    <row r="731" customFormat="false" ht="36" hidden="false" customHeight="false" outlineLevel="0" collapsed="false">
      <c r="A731" s="100" t="s">
        <v>15</v>
      </c>
      <c r="B731" s="104" t="s">
        <v>1125</v>
      </c>
      <c r="C731" s="102" t="n">
        <v>17</v>
      </c>
      <c r="D731" s="100" t="n">
        <v>1.98366394399066</v>
      </c>
      <c r="E731" s="103" t="n">
        <v>2.80789773671926E-005</v>
      </c>
      <c r="F731" s="104" t="s">
        <v>1126</v>
      </c>
      <c r="G731" s="105"/>
      <c r="H731" s="106" t="s">
        <v>993</v>
      </c>
    </row>
    <row r="732" customFormat="false" ht="36" hidden="false" customHeight="false" outlineLevel="0" collapsed="false">
      <c r="A732" s="100" t="s">
        <v>15</v>
      </c>
      <c r="B732" s="104" t="s">
        <v>1035</v>
      </c>
      <c r="C732" s="102" t="n">
        <v>21</v>
      </c>
      <c r="D732" s="100" t="n">
        <v>2.45040840140023</v>
      </c>
      <c r="E732" s="103" t="n">
        <v>7.01850350354023E-005</v>
      </c>
      <c r="F732" s="104" t="s">
        <v>1036</v>
      </c>
      <c r="G732" s="105"/>
      <c r="H732" s="106" t="s">
        <v>993</v>
      </c>
    </row>
    <row r="733" customFormat="false" ht="36" hidden="false" customHeight="false" outlineLevel="0" collapsed="false">
      <c r="A733" s="100" t="s">
        <v>15</v>
      </c>
      <c r="B733" s="104" t="s">
        <v>1127</v>
      </c>
      <c r="C733" s="102" t="n">
        <v>16</v>
      </c>
      <c r="D733" s="100" t="n">
        <v>1.86697782963827</v>
      </c>
      <c r="E733" s="103" t="n">
        <v>8.41396149999855E-005</v>
      </c>
      <c r="F733" s="104" t="s">
        <v>1128</v>
      </c>
      <c r="G733" s="105"/>
      <c r="H733" s="106" t="s">
        <v>993</v>
      </c>
    </row>
    <row r="734" customFormat="false" ht="12" hidden="false" customHeight="false" outlineLevel="0" collapsed="false">
      <c r="A734" s="100" t="s">
        <v>15</v>
      </c>
      <c r="B734" s="104" t="s">
        <v>1129</v>
      </c>
      <c r="C734" s="102" t="n">
        <v>9</v>
      </c>
      <c r="D734" s="100" t="n">
        <v>1.05017502917152</v>
      </c>
      <c r="E734" s="103" t="n">
        <v>0.000112930588161741</v>
      </c>
      <c r="F734" s="104" t="s">
        <v>1130</v>
      </c>
      <c r="G734" s="105"/>
      <c r="H734" s="106" t="s">
        <v>993</v>
      </c>
    </row>
    <row r="735" customFormat="false" ht="36" hidden="false" customHeight="false" outlineLevel="0" collapsed="false">
      <c r="A735" s="100" t="s">
        <v>15</v>
      </c>
      <c r="B735" s="104" t="s">
        <v>1131</v>
      </c>
      <c r="C735" s="102" t="n">
        <v>15</v>
      </c>
      <c r="D735" s="100" t="n">
        <v>1.75029171528588</v>
      </c>
      <c r="E735" s="103" t="n">
        <v>0.00017353064430607</v>
      </c>
      <c r="F735" s="104" t="s">
        <v>1132</v>
      </c>
      <c r="G735" s="105"/>
      <c r="H735" s="106" t="s">
        <v>993</v>
      </c>
    </row>
    <row r="736" customFormat="false" ht="36" hidden="false" customHeight="false" outlineLevel="0" collapsed="false">
      <c r="A736" s="100" t="s">
        <v>15</v>
      </c>
      <c r="B736" s="104" t="s">
        <v>1037</v>
      </c>
      <c r="C736" s="102" t="n">
        <v>20</v>
      </c>
      <c r="D736" s="100" t="n">
        <v>2.33372228704784</v>
      </c>
      <c r="E736" s="103" t="n">
        <v>0.000176627238295621</v>
      </c>
      <c r="F736" s="104" t="s">
        <v>1038</v>
      </c>
      <c r="G736" s="105"/>
      <c r="H736" s="106" t="s">
        <v>993</v>
      </c>
    </row>
    <row r="737" customFormat="false" ht="24" hidden="false" customHeight="false" outlineLevel="0" collapsed="false">
      <c r="A737" s="100" t="s">
        <v>15</v>
      </c>
      <c r="B737" s="104" t="s">
        <v>1133</v>
      </c>
      <c r="C737" s="102" t="n">
        <v>13</v>
      </c>
      <c r="D737" s="100" t="n">
        <v>1.51691948658109</v>
      </c>
      <c r="E737" s="103" t="n">
        <v>0.000464900171299129</v>
      </c>
      <c r="F737" s="104" t="s">
        <v>1134</v>
      </c>
      <c r="G737" s="105"/>
      <c r="H737" s="106" t="s">
        <v>993</v>
      </c>
    </row>
    <row r="738" customFormat="false" ht="24" hidden="false" customHeight="false" outlineLevel="0" collapsed="false">
      <c r="A738" s="100" t="s">
        <v>15</v>
      </c>
      <c r="B738" s="104" t="s">
        <v>1135</v>
      </c>
      <c r="C738" s="102" t="n">
        <v>13</v>
      </c>
      <c r="D738" s="100" t="n">
        <v>1.51691948658109</v>
      </c>
      <c r="E738" s="103" t="n">
        <v>0.000464900171299129</v>
      </c>
      <c r="F738" s="104" t="s">
        <v>1134</v>
      </c>
      <c r="G738" s="105"/>
      <c r="H738" s="106" t="s">
        <v>993</v>
      </c>
    </row>
    <row r="739" customFormat="false" ht="12" hidden="false" customHeight="false" outlineLevel="0" collapsed="false">
      <c r="A739" s="100" t="s">
        <v>15</v>
      </c>
      <c r="B739" s="104" t="s">
        <v>1136</v>
      </c>
      <c r="C739" s="102" t="n">
        <v>7</v>
      </c>
      <c r="D739" s="100" t="n">
        <v>0.816802800466744</v>
      </c>
      <c r="E739" s="103" t="n">
        <v>0.000498660835121048</v>
      </c>
      <c r="F739" s="104" t="s">
        <v>1137</v>
      </c>
      <c r="G739" s="105"/>
      <c r="H739" s="106" t="s">
        <v>993</v>
      </c>
    </row>
    <row r="740" customFormat="false" ht="12" hidden="false" customHeight="false" outlineLevel="0" collapsed="false">
      <c r="A740" s="100" t="s">
        <v>15</v>
      </c>
      <c r="B740" s="104" t="s">
        <v>1138</v>
      </c>
      <c r="C740" s="102" t="n">
        <v>7</v>
      </c>
      <c r="D740" s="100" t="n">
        <v>0.816802800466744</v>
      </c>
      <c r="E740" s="103" t="n">
        <v>0.000498660835121048</v>
      </c>
      <c r="F740" s="104" t="s">
        <v>1139</v>
      </c>
      <c r="G740" s="105"/>
      <c r="H740" s="106" t="s">
        <v>993</v>
      </c>
    </row>
    <row r="741" customFormat="false" ht="24" hidden="false" customHeight="false" outlineLevel="0" collapsed="false">
      <c r="A741" s="100" t="s">
        <v>15</v>
      </c>
      <c r="B741" s="104" t="s">
        <v>1140</v>
      </c>
      <c r="C741" s="102" t="n">
        <v>13</v>
      </c>
      <c r="D741" s="100" t="n">
        <v>1.51691948658109</v>
      </c>
      <c r="E741" s="103" t="n">
        <v>0.000585059420706554</v>
      </c>
      <c r="F741" s="104" t="s">
        <v>1134</v>
      </c>
      <c r="G741" s="105"/>
      <c r="H741" s="106" t="s">
        <v>993</v>
      </c>
    </row>
    <row r="742" customFormat="false" ht="36" hidden="false" customHeight="false" outlineLevel="0" collapsed="false">
      <c r="A742" s="100" t="s">
        <v>15</v>
      </c>
      <c r="B742" s="104" t="s">
        <v>1043</v>
      </c>
      <c r="C742" s="102" t="n">
        <v>18</v>
      </c>
      <c r="D742" s="100" t="n">
        <v>2.10035005834305</v>
      </c>
      <c r="E742" s="103" t="n">
        <v>0.000637852533354687</v>
      </c>
      <c r="F742" s="104" t="s">
        <v>1044</v>
      </c>
      <c r="G742" s="105"/>
      <c r="H742" s="106" t="s">
        <v>993</v>
      </c>
    </row>
    <row r="743" customFormat="false" ht="12" hidden="false" customHeight="false" outlineLevel="0" collapsed="false">
      <c r="A743" s="100" t="s">
        <v>15</v>
      </c>
      <c r="B743" s="104" t="s">
        <v>1141</v>
      </c>
      <c r="C743" s="102" t="n">
        <v>8</v>
      </c>
      <c r="D743" s="100" t="n">
        <v>0.933488914819136</v>
      </c>
      <c r="E743" s="103" t="n">
        <v>0.00107278673590681</v>
      </c>
      <c r="F743" s="104" t="s">
        <v>1142</v>
      </c>
      <c r="G743" s="105"/>
      <c r="H743" s="106" t="s">
        <v>993</v>
      </c>
    </row>
    <row r="744" customFormat="false" ht="12" hidden="false" customHeight="false" outlineLevel="0" collapsed="false">
      <c r="A744" s="100" t="s">
        <v>15</v>
      </c>
      <c r="B744" s="104" t="s">
        <v>1143</v>
      </c>
      <c r="C744" s="102" t="n">
        <v>8</v>
      </c>
      <c r="D744" s="100" t="n">
        <v>0.933488914819136</v>
      </c>
      <c r="E744" s="103" t="n">
        <v>0.00107278673590681</v>
      </c>
      <c r="F744" s="104" t="s">
        <v>1144</v>
      </c>
      <c r="G744" s="105"/>
      <c r="H744" s="106" t="s">
        <v>993</v>
      </c>
    </row>
    <row r="745" customFormat="false" ht="12" hidden="false" customHeight="false" outlineLevel="0" collapsed="false">
      <c r="A745" s="100" t="s">
        <v>15</v>
      </c>
      <c r="B745" s="104" t="s">
        <v>1145</v>
      </c>
      <c r="C745" s="102" t="n">
        <v>7</v>
      </c>
      <c r="D745" s="100" t="n">
        <v>0.816802800466744</v>
      </c>
      <c r="E745" s="103" t="n">
        <v>0.00130282083761972</v>
      </c>
      <c r="F745" s="104" t="s">
        <v>1146</v>
      </c>
      <c r="G745" s="105"/>
      <c r="H745" s="106" t="s">
        <v>993</v>
      </c>
    </row>
    <row r="746" customFormat="false" ht="12" hidden="false" customHeight="false" outlineLevel="0" collapsed="false">
      <c r="A746" s="100" t="s">
        <v>15</v>
      </c>
      <c r="B746" s="104" t="s">
        <v>1147</v>
      </c>
      <c r="C746" s="102" t="n">
        <v>6</v>
      </c>
      <c r="D746" s="100" t="n">
        <v>0.700116686114352</v>
      </c>
      <c r="E746" s="103" t="n">
        <v>0.00177650849551582</v>
      </c>
      <c r="F746" s="104" t="s">
        <v>1148</v>
      </c>
      <c r="G746" s="105"/>
      <c r="H746" s="106" t="s">
        <v>993</v>
      </c>
    </row>
    <row r="747" customFormat="false" ht="24" hidden="false" customHeight="false" outlineLevel="0" collapsed="false">
      <c r="A747" s="100" t="s">
        <v>15</v>
      </c>
      <c r="B747" s="104" t="s">
        <v>1149</v>
      </c>
      <c r="C747" s="102" t="n">
        <v>10</v>
      </c>
      <c r="D747" s="100" t="n">
        <v>1.16686114352392</v>
      </c>
      <c r="E747" s="103" t="n">
        <v>0.00183148506940908</v>
      </c>
      <c r="F747" s="104" t="s">
        <v>1150</v>
      </c>
      <c r="G747" s="105"/>
      <c r="H747" s="106" t="s">
        <v>993</v>
      </c>
    </row>
    <row r="748" customFormat="false" ht="12" hidden="false" customHeight="false" outlineLevel="0" collapsed="false">
      <c r="A748" s="100" t="s">
        <v>15</v>
      </c>
      <c r="B748" s="104" t="s">
        <v>1151</v>
      </c>
      <c r="C748" s="102" t="n">
        <v>9</v>
      </c>
      <c r="D748" s="100" t="n">
        <v>1.05017502917152</v>
      </c>
      <c r="E748" s="103" t="n">
        <v>0.00266168426958255</v>
      </c>
      <c r="F748" s="104" t="s">
        <v>1152</v>
      </c>
      <c r="G748" s="105"/>
      <c r="H748" s="106" t="s">
        <v>993</v>
      </c>
    </row>
    <row r="749" customFormat="false" ht="12" hidden="false" customHeight="false" outlineLevel="0" collapsed="false">
      <c r="A749" s="100" t="s">
        <v>15</v>
      </c>
      <c r="B749" s="104" t="s">
        <v>1153</v>
      </c>
      <c r="C749" s="102" t="n">
        <v>9</v>
      </c>
      <c r="D749" s="100" t="n">
        <v>1.05017502917152</v>
      </c>
      <c r="E749" s="103" t="n">
        <v>0.00266168426958255</v>
      </c>
      <c r="F749" s="104" t="s">
        <v>1152</v>
      </c>
      <c r="G749" s="105"/>
      <c r="H749" s="106" t="s">
        <v>993</v>
      </c>
    </row>
    <row r="750" customFormat="false" ht="12" hidden="false" customHeight="false" outlineLevel="0" collapsed="false">
      <c r="A750" s="100" t="s">
        <v>15</v>
      </c>
      <c r="B750" s="104" t="s">
        <v>1154</v>
      </c>
      <c r="C750" s="102" t="n">
        <v>9</v>
      </c>
      <c r="D750" s="100" t="n">
        <v>1.05017502917152</v>
      </c>
      <c r="E750" s="103" t="n">
        <v>0.00342593569908038</v>
      </c>
      <c r="F750" s="104" t="s">
        <v>1152</v>
      </c>
      <c r="G750" s="105"/>
      <c r="H750" s="106" t="s">
        <v>993</v>
      </c>
    </row>
    <row r="751" customFormat="false" ht="12" hidden="false" customHeight="false" outlineLevel="0" collapsed="false">
      <c r="A751" s="100" t="s">
        <v>15</v>
      </c>
      <c r="B751" s="104" t="s">
        <v>1155</v>
      </c>
      <c r="C751" s="102" t="n">
        <v>7</v>
      </c>
      <c r="D751" s="100" t="n">
        <v>0.816802800466744</v>
      </c>
      <c r="E751" s="103" t="n">
        <v>0.0040003620811365</v>
      </c>
      <c r="F751" s="104" t="s">
        <v>1146</v>
      </c>
      <c r="G751" s="105"/>
      <c r="H751" s="106" t="s">
        <v>993</v>
      </c>
    </row>
    <row r="752" customFormat="false" ht="12" hidden="false" customHeight="false" outlineLevel="0" collapsed="false">
      <c r="A752" s="100" t="s">
        <v>15</v>
      </c>
      <c r="B752" s="104" t="s">
        <v>1156</v>
      </c>
      <c r="C752" s="102" t="n">
        <v>6</v>
      </c>
      <c r="D752" s="100" t="n">
        <v>0.700116686114352</v>
      </c>
      <c r="E752" s="103" t="n">
        <v>0.00758118294071841</v>
      </c>
      <c r="F752" s="104" t="s">
        <v>1157</v>
      </c>
      <c r="G752" s="105"/>
      <c r="H752" s="106" t="s">
        <v>993</v>
      </c>
    </row>
    <row r="753" customFormat="false" ht="12" hidden="false" customHeight="false" outlineLevel="0" collapsed="false">
      <c r="A753" s="100" t="s">
        <v>15</v>
      </c>
      <c r="B753" s="104" t="s">
        <v>1158</v>
      </c>
      <c r="C753" s="102" t="n">
        <v>8</v>
      </c>
      <c r="D753" s="100" t="n">
        <v>0.933488914819136</v>
      </c>
      <c r="E753" s="103" t="n">
        <v>0.00815136650816671</v>
      </c>
      <c r="F753" s="104" t="s">
        <v>1142</v>
      </c>
      <c r="G753" s="105"/>
      <c r="H753" s="106" t="s">
        <v>993</v>
      </c>
    </row>
    <row r="754" customFormat="false" ht="24" hidden="false" customHeight="false" outlineLevel="0" collapsed="false">
      <c r="A754" s="100" t="s">
        <v>15</v>
      </c>
      <c r="B754" s="104" t="s">
        <v>1159</v>
      </c>
      <c r="C754" s="102" t="n">
        <v>12</v>
      </c>
      <c r="D754" s="100" t="n">
        <v>1.4002333722287</v>
      </c>
      <c r="E754" s="103" t="n">
        <v>0.0160418480903773</v>
      </c>
      <c r="F754" s="104" t="s">
        <v>1160</v>
      </c>
      <c r="G754" s="105"/>
      <c r="H754" s="106" t="s">
        <v>993</v>
      </c>
    </row>
    <row r="755" customFormat="false" ht="12" hidden="false" customHeight="false" outlineLevel="0" collapsed="false">
      <c r="A755" s="100" t="s">
        <v>15</v>
      </c>
      <c r="B755" s="104" t="s">
        <v>1161</v>
      </c>
      <c r="C755" s="102" t="n">
        <v>4</v>
      </c>
      <c r="D755" s="100" t="n">
        <v>0.466744457409568</v>
      </c>
      <c r="E755" s="103" t="n">
        <v>0.0401262045324076</v>
      </c>
      <c r="F755" s="104" t="s">
        <v>1162</v>
      </c>
      <c r="G755" s="105"/>
      <c r="H755" s="106" t="s">
        <v>993</v>
      </c>
    </row>
    <row r="756" customFormat="false" ht="12" hidden="false" customHeight="false" outlineLevel="0" collapsed="false">
      <c r="A756" s="100" t="s">
        <v>15</v>
      </c>
      <c r="B756" s="104" t="s">
        <v>1163</v>
      </c>
      <c r="C756" s="102" t="n">
        <v>8</v>
      </c>
      <c r="D756" s="100" t="n">
        <v>0.933488914819136</v>
      </c>
      <c r="E756" s="103" t="n">
        <v>0.0409218171900962</v>
      </c>
      <c r="F756" s="104" t="s">
        <v>1164</v>
      </c>
      <c r="G756" s="105"/>
      <c r="H756" s="106" t="s">
        <v>993</v>
      </c>
    </row>
    <row r="757" customFormat="false" ht="12" hidden="false" customHeight="false" outlineLevel="0" collapsed="false">
      <c r="A757" s="100" t="s">
        <v>15</v>
      </c>
      <c r="B757" s="104" t="s">
        <v>1165</v>
      </c>
      <c r="C757" s="102" t="n">
        <v>4</v>
      </c>
      <c r="D757" s="100" t="n">
        <v>0.466744457409568</v>
      </c>
      <c r="E757" s="103" t="n">
        <v>0.0708335812739863</v>
      </c>
      <c r="F757" s="104" t="s">
        <v>1166</v>
      </c>
      <c r="G757" s="105"/>
      <c r="H757" s="106" t="s">
        <v>993</v>
      </c>
    </row>
    <row r="758" customFormat="false" ht="24" hidden="false" customHeight="false" outlineLevel="0" collapsed="false">
      <c r="A758" s="100" t="s">
        <v>15</v>
      </c>
      <c r="B758" s="104" t="s">
        <v>1167</v>
      </c>
      <c r="C758" s="102" t="n">
        <v>3</v>
      </c>
      <c r="D758" s="100" t="n">
        <v>0.350058343057176</v>
      </c>
      <c r="E758" s="103" t="n">
        <v>0.0974214636914268</v>
      </c>
      <c r="F758" s="104" t="s">
        <v>1168</v>
      </c>
      <c r="G758" s="105"/>
      <c r="H758" s="106" t="s">
        <v>993</v>
      </c>
    </row>
    <row r="759" customFormat="false" ht="12" hidden="false" customHeight="false" outlineLevel="0" collapsed="false">
      <c r="A759" s="100" t="s">
        <v>15</v>
      </c>
      <c r="B759" s="104" t="s">
        <v>1169</v>
      </c>
      <c r="C759" s="102" t="n">
        <v>6</v>
      </c>
      <c r="D759" s="100" t="n">
        <v>0.700116686114352</v>
      </c>
      <c r="E759" s="103" t="n">
        <v>0.159089093353653</v>
      </c>
      <c r="F759" s="104" t="s">
        <v>1170</v>
      </c>
      <c r="G759" s="105"/>
      <c r="H759" s="106" t="s">
        <v>993</v>
      </c>
    </row>
    <row r="760" customFormat="false" ht="12" hidden="false" customHeight="false" outlineLevel="0" collapsed="false">
      <c r="A760" s="100" t="s">
        <v>15</v>
      </c>
      <c r="B760" s="104" t="s">
        <v>1171</v>
      </c>
      <c r="C760" s="102" t="n">
        <v>4</v>
      </c>
      <c r="D760" s="100" t="n">
        <v>0.466744457409568</v>
      </c>
      <c r="E760" s="103" t="n">
        <v>0.241990935800768</v>
      </c>
      <c r="F760" s="104" t="s">
        <v>1172</v>
      </c>
      <c r="G760" s="105"/>
      <c r="H760" s="106" t="s">
        <v>993</v>
      </c>
    </row>
    <row r="761" customFormat="false" ht="12" hidden="false" customHeight="false" outlineLevel="0" collapsed="false">
      <c r="A761" s="100" t="s">
        <v>15</v>
      </c>
      <c r="B761" s="104" t="s">
        <v>1173</v>
      </c>
      <c r="C761" s="102" t="n">
        <v>4</v>
      </c>
      <c r="D761" s="100" t="n">
        <v>0.466744457409568</v>
      </c>
      <c r="E761" s="103" t="n">
        <v>0.389950626504567</v>
      </c>
      <c r="F761" s="104" t="s">
        <v>1174</v>
      </c>
      <c r="G761" s="105"/>
      <c r="H761" s="106" t="s">
        <v>993</v>
      </c>
    </row>
    <row r="762" customFormat="false" ht="12" hidden="false" customHeight="false" outlineLevel="0" collapsed="false">
      <c r="A762" s="100"/>
      <c r="B762" s="104"/>
      <c r="C762" s="102"/>
      <c r="D762" s="100"/>
      <c r="E762" s="103"/>
      <c r="F762" s="104"/>
      <c r="G762" s="105"/>
      <c r="H762" s="106" t="s">
        <v>993</v>
      </c>
    </row>
    <row r="763" customFormat="false" ht="12" hidden="false" customHeight="false" outlineLevel="0" collapsed="false">
      <c r="A763" s="100" t="s">
        <v>1175</v>
      </c>
      <c r="B763" s="104" t="s">
        <v>1176</v>
      </c>
      <c r="C763" s="102"/>
      <c r="D763" s="100"/>
      <c r="E763" s="103"/>
      <c r="F763" s="104"/>
      <c r="G763" s="105"/>
      <c r="H763" s="106" t="s">
        <v>993</v>
      </c>
    </row>
    <row r="764" customFormat="false" ht="12" hidden="false" customHeight="false" outlineLevel="0" collapsed="false">
      <c r="A764" s="100" t="s">
        <v>9</v>
      </c>
      <c r="B764" s="104" t="s">
        <v>10</v>
      </c>
      <c r="C764" s="102" t="s">
        <v>11</v>
      </c>
      <c r="D764" s="100" t="s">
        <v>12</v>
      </c>
      <c r="E764" s="103" t="s">
        <v>13</v>
      </c>
      <c r="F764" s="104" t="s">
        <v>14</v>
      </c>
      <c r="G764" s="105"/>
      <c r="H764" s="106" t="s">
        <v>993</v>
      </c>
    </row>
    <row r="765" customFormat="false" ht="24" hidden="false" customHeight="false" outlineLevel="0" collapsed="false">
      <c r="A765" s="100" t="s">
        <v>15</v>
      </c>
      <c r="B765" s="104" t="s">
        <v>1177</v>
      </c>
      <c r="C765" s="102" t="n">
        <v>8</v>
      </c>
      <c r="D765" s="100" t="n">
        <v>0.933488914819136</v>
      </c>
      <c r="E765" s="103" t="n">
        <v>0.000480929160212246</v>
      </c>
      <c r="F765" s="104" t="s">
        <v>1178</v>
      </c>
      <c r="G765" s="105"/>
      <c r="H765" s="106" t="s">
        <v>993</v>
      </c>
    </row>
    <row r="766" customFormat="false" ht="24" hidden="false" customHeight="false" outlineLevel="0" collapsed="false">
      <c r="A766" s="100" t="s">
        <v>15</v>
      </c>
      <c r="B766" s="104" t="s">
        <v>1179</v>
      </c>
      <c r="C766" s="102" t="n">
        <v>4</v>
      </c>
      <c r="D766" s="100" t="n">
        <v>0.466744457409568</v>
      </c>
      <c r="E766" s="103" t="n">
        <v>0.00347667054567179</v>
      </c>
      <c r="F766" s="104" t="s">
        <v>1180</v>
      </c>
      <c r="G766" s="105"/>
      <c r="H766" s="106" t="s">
        <v>993</v>
      </c>
    </row>
    <row r="767" customFormat="false" ht="12" hidden="false" customHeight="false" outlineLevel="0" collapsed="false">
      <c r="A767" s="100" t="s">
        <v>15</v>
      </c>
      <c r="B767" s="104" t="s">
        <v>1181</v>
      </c>
      <c r="C767" s="102" t="n">
        <v>3</v>
      </c>
      <c r="D767" s="100" t="n">
        <v>0.350058343057176</v>
      </c>
      <c r="E767" s="103" t="n">
        <v>0.00688024031616095</v>
      </c>
      <c r="F767" s="104" t="s">
        <v>1182</v>
      </c>
      <c r="G767" s="105"/>
      <c r="H767" s="106" t="s">
        <v>993</v>
      </c>
    </row>
    <row r="768" customFormat="false" ht="12" hidden="false" customHeight="false" outlineLevel="0" collapsed="false">
      <c r="A768" s="100"/>
      <c r="B768" s="104"/>
      <c r="C768" s="102"/>
      <c r="D768" s="100"/>
      <c r="E768" s="103"/>
      <c r="F768" s="104"/>
      <c r="G768" s="105"/>
      <c r="H768" s="106" t="s">
        <v>993</v>
      </c>
    </row>
    <row r="769" customFormat="false" ht="12" hidden="false" customHeight="false" outlineLevel="0" collapsed="false">
      <c r="A769" s="100" t="s">
        <v>1183</v>
      </c>
      <c r="B769" s="104" t="s">
        <v>1184</v>
      </c>
      <c r="C769" s="102"/>
      <c r="D769" s="100"/>
      <c r="E769" s="103"/>
      <c r="F769" s="104"/>
      <c r="G769" s="105"/>
      <c r="H769" s="106" t="s">
        <v>993</v>
      </c>
    </row>
    <row r="770" customFormat="false" ht="12" hidden="false" customHeight="false" outlineLevel="0" collapsed="false">
      <c r="A770" s="100" t="s">
        <v>9</v>
      </c>
      <c r="B770" s="104" t="s">
        <v>10</v>
      </c>
      <c r="C770" s="102" t="s">
        <v>11</v>
      </c>
      <c r="D770" s="100" t="s">
        <v>12</v>
      </c>
      <c r="E770" s="103" t="s">
        <v>13</v>
      </c>
      <c r="F770" s="104" t="s">
        <v>14</v>
      </c>
      <c r="G770" s="105"/>
      <c r="H770" s="106" t="s">
        <v>993</v>
      </c>
    </row>
    <row r="771" customFormat="false" ht="36" hidden="false" customHeight="false" outlineLevel="0" collapsed="false">
      <c r="A771" s="100" t="s">
        <v>15</v>
      </c>
      <c r="B771" s="104" t="s">
        <v>1123</v>
      </c>
      <c r="C771" s="102" t="n">
        <v>11</v>
      </c>
      <c r="D771" s="100" t="n">
        <v>1.28354725787631</v>
      </c>
      <c r="E771" s="103" t="n">
        <v>7.40858421006867E-006</v>
      </c>
      <c r="F771" s="104" t="s">
        <v>1124</v>
      </c>
      <c r="G771" s="105"/>
      <c r="H771" s="106" t="s">
        <v>993</v>
      </c>
    </row>
    <row r="772" customFormat="false" ht="24" hidden="false" customHeight="false" outlineLevel="0" collapsed="false">
      <c r="A772" s="100" t="s">
        <v>15</v>
      </c>
      <c r="B772" s="104" t="s">
        <v>1185</v>
      </c>
      <c r="C772" s="102" t="n">
        <v>9</v>
      </c>
      <c r="D772" s="100" t="n">
        <v>1.05017502917152</v>
      </c>
      <c r="E772" s="103" t="n">
        <v>6.85123425895692E-005</v>
      </c>
      <c r="F772" s="104" t="s">
        <v>1186</v>
      </c>
      <c r="G772" s="105"/>
      <c r="H772" s="106" t="s">
        <v>993</v>
      </c>
    </row>
    <row r="773" customFormat="false" ht="24" hidden="false" customHeight="false" outlineLevel="0" collapsed="false">
      <c r="A773" s="100" t="s">
        <v>15</v>
      </c>
      <c r="B773" s="104" t="s">
        <v>1187</v>
      </c>
      <c r="C773" s="102" t="n">
        <v>9</v>
      </c>
      <c r="D773" s="100" t="n">
        <v>1.05017502917152</v>
      </c>
      <c r="E773" s="103" t="n">
        <v>6.85123425895692E-005</v>
      </c>
      <c r="F773" s="104" t="s">
        <v>1186</v>
      </c>
      <c r="G773" s="105"/>
      <c r="H773" s="106" t="s">
        <v>993</v>
      </c>
    </row>
    <row r="774" customFormat="false" ht="24" hidden="false" customHeight="false" outlineLevel="0" collapsed="false">
      <c r="A774" s="100" t="s">
        <v>15</v>
      </c>
      <c r="B774" s="104" t="s">
        <v>1177</v>
      </c>
      <c r="C774" s="102" t="n">
        <v>8</v>
      </c>
      <c r="D774" s="100" t="n">
        <v>0.933488914819136</v>
      </c>
      <c r="E774" s="103" t="n">
        <v>0.000480929160212246</v>
      </c>
      <c r="F774" s="104" t="s">
        <v>1178</v>
      </c>
      <c r="G774" s="105"/>
      <c r="H774" s="106" t="s">
        <v>993</v>
      </c>
    </row>
    <row r="775" customFormat="false" ht="12" hidden="false" customHeight="false" outlineLevel="0" collapsed="false">
      <c r="A775" s="100" t="s">
        <v>15</v>
      </c>
      <c r="B775" s="104" t="s">
        <v>1188</v>
      </c>
      <c r="C775" s="102" t="n">
        <v>6</v>
      </c>
      <c r="D775" s="100" t="n">
        <v>0.700116686114352</v>
      </c>
      <c r="E775" s="103" t="n">
        <v>0.00637380561306222</v>
      </c>
      <c r="F775" s="104" t="s">
        <v>1189</v>
      </c>
      <c r="G775" s="105"/>
      <c r="H775" s="106" t="s">
        <v>993</v>
      </c>
    </row>
    <row r="776" customFormat="false" ht="12" hidden="false" customHeight="false" outlineLevel="0" collapsed="false">
      <c r="A776" s="100" t="s">
        <v>15</v>
      </c>
      <c r="B776" s="104" t="s">
        <v>1156</v>
      </c>
      <c r="C776" s="102" t="n">
        <v>6</v>
      </c>
      <c r="D776" s="100" t="n">
        <v>0.700116686114352</v>
      </c>
      <c r="E776" s="103" t="n">
        <v>0.00758118294071841</v>
      </c>
      <c r="F776" s="104" t="s">
        <v>1157</v>
      </c>
      <c r="G776" s="105"/>
      <c r="H776" s="106" t="s">
        <v>993</v>
      </c>
    </row>
    <row r="777" customFormat="false" ht="12" hidden="false" customHeight="false" outlineLevel="0" collapsed="false">
      <c r="A777" s="100" t="s">
        <v>15</v>
      </c>
      <c r="B777" s="104" t="s">
        <v>1190</v>
      </c>
      <c r="C777" s="102" t="n">
        <v>4</v>
      </c>
      <c r="D777" s="100" t="n">
        <v>0.466744457409568</v>
      </c>
      <c r="E777" s="103" t="n">
        <v>0.0141613283387215</v>
      </c>
      <c r="F777" s="104" t="s">
        <v>1191</v>
      </c>
      <c r="G777" s="105"/>
      <c r="H777" s="106" t="s">
        <v>993</v>
      </c>
    </row>
    <row r="778" customFormat="false" ht="12" hidden="false" customHeight="false" outlineLevel="0" collapsed="false">
      <c r="A778" s="100" t="s">
        <v>15</v>
      </c>
      <c r="B778" s="104" t="s">
        <v>1192</v>
      </c>
      <c r="C778" s="102" t="n">
        <v>5</v>
      </c>
      <c r="D778" s="100" t="n">
        <v>0.58343057176196</v>
      </c>
      <c r="E778" s="103" t="n">
        <v>0.0272789018167639</v>
      </c>
      <c r="F778" s="104" t="s">
        <v>1193</v>
      </c>
      <c r="G778" s="105"/>
      <c r="H778" s="106" t="s">
        <v>993</v>
      </c>
    </row>
    <row r="779" customFormat="false" ht="12" hidden="false" customHeight="false" outlineLevel="0" collapsed="false">
      <c r="A779" s="100" t="s">
        <v>15</v>
      </c>
      <c r="B779" s="104" t="s">
        <v>1194</v>
      </c>
      <c r="C779" s="102" t="n">
        <v>4</v>
      </c>
      <c r="D779" s="100" t="n">
        <v>0.466744457409568</v>
      </c>
      <c r="E779" s="103" t="n">
        <v>0.0280260856069241</v>
      </c>
      <c r="F779" s="104" t="s">
        <v>1195</v>
      </c>
      <c r="G779" s="105"/>
      <c r="H779" s="106" t="s">
        <v>993</v>
      </c>
    </row>
    <row r="780" customFormat="false" ht="24" hidden="false" customHeight="false" outlineLevel="0" collapsed="false">
      <c r="A780" s="100" t="s">
        <v>15</v>
      </c>
      <c r="B780" s="104" t="s">
        <v>1196</v>
      </c>
      <c r="C780" s="102" t="n">
        <v>5</v>
      </c>
      <c r="D780" s="100" t="n">
        <v>0.58343057176196</v>
      </c>
      <c r="E780" s="103" t="n">
        <v>0.0504362694487511</v>
      </c>
      <c r="F780" s="104" t="s">
        <v>1197</v>
      </c>
      <c r="G780" s="105"/>
      <c r="H780" s="106" t="s">
        <v>993</v>
      </c>
    </row>
    <row r="781" customFormat="false" ht="24" hidden="false" customHeight="false" outlineLevel="0" collapsed="false">
      <c r="A781" s="100" t="s">
        <v>15</v>
      </c>
      <c r="B781" s="104" t="s">
        <v>1198</v>
      </c>
      <c r="C781" s="102" t="n">
        <v>7</v>
      </c>
      <c r="D781" s="100" t="n">
        <v>0.816802800466744</v>
      </c>
      <c r="E781" s="103" t="n">
        <v>0.0621335520851001</v>
      </c>
      <c r="F781" s="104" t="s">
        <v>1199</v>
      </c>
      <c r="G781" s="105"/>
      <c r="H781" s="106" t="s">
        <v>993</v>
      </c>
    </row>
    <row r="782" customFormat="false" ht="12" hidden="false" customHeight="false" outlineLevel="0" collapsed="false">
      <c r="A782" s="100" t="s">
        <v>15</v>
      </c>
      <c r="B782" s="104" t="s">
        <v>1200</v>
      </c>
      <c r="C782" s="102" t="n">
        <v>3</v>
      </c>
      <c r="D782" s="100" t="n">
        <v>0.350058343057176</v>
      </c>
      <c r="E782" s="103" t="n">
        <v>0.0822832572664228</v>
      </c>
      <c r="F782" s="104" t="s">
        <v>1201</v>
      </c>
      <c r="G782" s="105"/>
      <c r="H782" s="106" t="s">
        <v>993</v>
      </c>
    </row>
    <row r="783" customFormat="false" ht="12" hidden="false" customHeight="false" outlineLevel="0" collapsed="false">
      <c r="A783" s="100"/>
      <c r="B783" s="104"/>
      <c r="C783" s="102"/>
      <c r="D783" s="100"/>
      <c r="E783" s="103"/>
      <c r="F783" s="104"/>
      <c r="G783" s="105"/>
      <c r="H783" s="106" t="s">
        <v>993</v>
      </c>
    </row>
    <row r="784" customFormat="false" ht="12" hidden="false" customHeight="false" outlineLevel="0" collapsed="false">
      <c r="A784" s="100" t="s">
        <v>1202</v>
      </c>
      <c r="B784" s="104" t="s">
        <v>1203</v>
      </c>
      <c r="C784" s="102"/>
      <c r="D784" s="100"/>
      <c r="E784" s="103"/>
      <c r="F784" s="104"/>
      <c r="G784" s="105"/>
      <c r="H784" s="106" t="s">
        <v>993</v>
      </c>
    </row>
    <row r="785" customFormat="false" ht="12" hidden="false" customHeight="false" outlineLevel="0" collapsed="false">
      <c r="A785" s="100" t="s">
        <v>9</v>
      </c>
      <c r="B785" s="104" t="s">
        <v>10</v>
      </c>
      <c r="C785" s="102" t="s">
        <v>11</v>
      </c>
      <c r="D785" s="100" t="s">
        <v>12</v>
      </c>
      <c r="E785" s="103" t="s">
        <v>13</v>
      </c>
      <c r="F785" s="104" t="s">
        <v>14</v>
      </c>
      <c r="G785" s="105"/>
      <c r="H785" s="106" t="s">
        <v>993</v>
      </c>
    </row>
    <row r="786" customFormat="false" ht="60" hidden="false" customHeight="false" outlineLevel="0" collapsed="false">
      <c r="A786" s="100" t="s">
        <v>15</v>
      </c>
      <c r="B786" s="104" t="s">
        <v>1004</v>
      </c>
      <c r="C786" s="102" t="n">
        <v>28</v>
      </c>
      <c r="D786" s="100" t="n">
        <v>3.26721120186697</v>
      </c>
      <c r="E786" s="103" t="n">
        <v>3.35050220981056E-010</v>
      </c>
      <c r="F786" s="104" t="s">
        <v>1005</v>
      </c>
      <c r="G786" s="105"/>
      <c r="H786" s="106" t="s">
        <v>993</v>
      </c>
    </row>
    <row r="787" customFormat="false" ht="36" hidden="false" customHeight="false" outlineLevel="0" collapsed="false">
      <c r="A787" s="100" t="s">
        <v>15</v>
      </c>
      <c r="B787" s="104" t="s">
        <v>1204</v>
      </c>
      <c r="C787" s="102" t="n">
        <v>23</v>
      </c>
      <c r="D787" s="100" t="n">
        <v>2.68378063010501</v>
      </c>
      <c r="E787" s="103" t="n">
        <v>1.6338780423956E-007</v>
      </c>
      <c r="F787" s="104" t="s">
        <v>1205</v>
      </c>
      <c r="G787" s="105"/>
      <c r="H787" s="106" t="s">
        <v>993</v>
      </c>
    </row>
    <row r="788" customFormat="false" ht="36" hidden="false" customHeight="false" outlineLevel="0" collapsed="false">
      <c r="A788" s="100" t="s">
        <v>15</v>
      </c>
      <c r="B788" s="104" t="s">
        <v>1206</v>
      </c>
      <c r="C788" s="102" t="n">
        <v>16</v>
      </c>
      <c r="D788" s="100" t="n">
        <v>1.86697782963827</v>
      </c>
      <c r="E788" s="103" t="n">
        <v>3.13887961903137E-006</v>
      </c>
      <c r="F788" s="104" t="s">
        <v>1207</v>
      </c>
      <c r="G788" s="105"/>
      <c r="H788" s="106" t="s">
        <v>993</v>
      </c>
    </row>
    <row r="789" customFormat="false" ht="36" hidden="false" customHeight="false" outlineLevel="0" collapsed="false">
      <c r="A789" s="100" t="s">
        <v>15</v>
      </c>
      <c r="B789" s="104" t="s">
        <v>1208</v>
      </c>
      <c r="C789" s="102" t="n">
        <v>17</v>
      </c>
      <c r="D789" s="100" t="n">
        <v>1.98366394399066</v>
      </c>
      <c r="E789" s="103" t="n">
        <v>5.34052805088997E-006</v>
      </c>
      <c r="F789" s="104" t="s">
        <v>1209</v>
      </c>
      <c r="G789" s="105"/>
      <c r="H789" s="106" t="s">
        <v>993</v>
      </c>
    </row>
    <row r="790" customFormat="false" ht="36" hidden="false" customHeight="false" outlineLevel="0" collapsed="false">
      <c r="A790" s="100" t="s">
        <v>15</v>
      </c>
      <c r="B790" s="104" t="s">
        <v>1210</v>
      </c>
      <c r="C790" s="102" t="n">
        <v>16</v>
      </c>
      <c r="D790" s="100" t="n">
        <v>1.86697782963827</v>
      </c>
      <c r="E790" s="103" t="n">
        <v>1.13934112620132E-005</v>
      </c>
      <c r="F790" s="104" t="s">
        <v>1211</v>
      </c>
      <c r="G790" s="105"/>
      <c r="H790" s="106" t="s">
        <v>993</v>
      </c>
    </row>
    <row r="791" customFormat="false" ht="36" hidden="false" customHeight="false" outlineLevel="0" collapsed="false">
      <c r="A791" s="100" t="s">
        <v>15</v>
      </c>
      <c r="B791" s="104" t="s">
        <v>1212</v>
      </c>
      <c r="C791" s="102" t="n">
        <v>16</v>
      </c>
      <c r="D791" s="100" t="n">
        <v>1.86697782963827</v>
      </c>
      <c r="E791" s="103" t="n">
        <v>1.13934112620132E-005</v>
      </c>
      <c r="F791" s="104" t="s">
        <v>1211</v>
      </c>
      <c r="G791" s="105"/>
      <c r="H791" s="106" t="s">
        <v>993</v>
      </c>
    </row>
    <row r="792" customFormat="false" ht="36" hidden="false" customHeight="false" outlineLevel="0" collapsed="false">
      <c r="A792" s="100" t="s">
        <v>15</v>
      </c>
      <c r="B792" s="104" t="s">
        <v>1213</v>
      </c>
      <c r="C792" s="102" t="n">
        <v>13</v>
      </c>
      <c r="D792" s="100" t="n">
        <v>1.51691948658109</v>
      </c>
      <c r="E792" s="103" t="n">
        <v>4.38649725081806E-005</v>
      </c>
      <c r="F792" s="104" t="s">
        <v>1214</v>
      </c>
      <c r="G792" s="105"/>
      <c r="H792" s="106" t="s">
        <v>993</v>
      </c>
    </row>
    <row r="793" customFormat="false" ht="36" hidden="false" customHeight="false" outlineLevel="0" collapsed="false">
      <c r="A793" s="100" t="s">
        <v>15</v>
      </c>
      <c r="B793" s="104" t="s">
        <v>1215</v>
      </c>
      <c r="C793" s="102" t="n">
        <v>13</v>
      </c>
      <c r="D793" s="100" t="n">
        <v>1.51691948658109</v>
      </c>
      <c r="E793" s="103" t="n">
        <v>6.05613624850893E-005</v>
      </c>
      <c r="F793" s="104" t="s">
        <v>1214</v>
      </c>
      <c r="G793" s="105"/>
      <c r="H793" s="106" t="s">
        <v>993</v>
      </c>
    </row>
    <row r="794" customFormat="false" ht="24" hidden="false" customHeight="false" outlineLevel="0" collapsed="false">
      <c r="A794" s="100" t="s">
        <v>60</v>
      </c>
      <c r="B794" s="104" t="s">
        <v>1216</v>
      </c>
      <c r="C794" s="102" t="n">
        <v>14</v>
      </c>
      <c r="D794" s="100" t="n">
        <v>1.63360560093348</v>
      </c>
      <c r="E794" s="103" t="n">
        <v>0.000339485211729683</v>
      </c>
      <c r="F794" s="104" t="s">
        <v>1217</v>
      </c>
      <c r="G794" s="105"/>
      <c r="H794" s="106" t="s">
        <v>993</v>
      </c>
    </row>
    <row r="795" customFormat="false" ht="12" hidden="false" customHeight="false" outlineLevel="0" collapsed="false">
      <c r="A795" s="100" t="s">
        <v>154</v>
      </c>
      <c r="B795" s="104" t="s">
        <v>1010</v>
      </c>
      <c r="C795" s="102" t="n">
        <v>12</v>
      </c>
      <c r="D795" s="100" t="n">
        <v>1.4002333722287</v>
      </c>
      <c r="E795" s="103" t="n">
        <v>0.000517396470908449</v>
      </c>
      <c r="F795" s="104" t="s">
        <v>1011</v>
      </c>
      <c r="G795" s="105"/>
      <c r="H795" s="106" t="s">
        <v>993</v>
      </c>
    </row>
    <row r="796" customFormat="false" ht="24" hidden="false" customHeight="false" outlineLevel="0" collapsed="false">
      <c r="A796" s="100" t="s">
        <v>15</v>
      </c>
      <c r="B796" s="104" t="s">
        <v>1218</v>
      </c>
      <c r="C796" s="102" t="n">
        <v>13</v>
      </c>
      <c r="D796" s="100" t="n">
        <v>1.51691948658109</v>
      </c>
      <c r="E796" s="103" t="n">
        <v>0.000522079178026363</v>
      </c>
      <c r="F796" s="104" t="s">
        <v>1219</v>
      </c>
      <c r="G796" s="105"/>
      <c r="H796" s="106" t="s">
        <v>993</v>
      </c>
    </row>
    <row r="797" customFormat="false" ht="12" hidden="false" customHeight="false" outlineLevel="0" collapsed="false">
      <c r="A797" s="100" t="s">
        <v>1220</v>
      </c>
      <c r="B797" s="104" t="s">
        <v>1221</v>
      </c>
      <c r="C797" s="102" t="n">
        <v>4</v>
      </c>
      <c r="D797" s="100" t="n">
        <v>0.466744457409568</v>
      </c>
      <c r="E797" s="103" t="n">
        <v>0.00726430840422282</v>
      </c>
      <c r="F797" s="104" t="s">
        <v>1222</v>
      </c>
      <c r="G797" s="105"/>
      <c r="H797" s="106" t="s">
        <v>993</v>
      </c>
    </row>
    <row r="798" customFormat="false" ht="24" hidden="false" customHeight="false" outlineLevel="0" collapsed="false">
      <c r="A798" s="100" t="s">
        <v>15</v>
      </c>
      <c r="B798" s="104" t="s">
        <v>1223</v>
      </c>
      <c r="C798" s="102" t="n">
        <v>6</v>
      </c>
      <c r="D798" s="100" t="n">
        <v>0.700116686114352</v>
      </c>
      <c r="E798" s="103" t="n">
        <v>0.0261475337218025</v>
      </c>
      <c r="F798" s="104" t="s">
        <v>1224</v>
      </c>
      <c r="G798" s="105"/>
      <c r="H798" s="106" t="s">
        <v>993</v>
      </c>
    </row>
    <row r="799" customFormat="false" ht="12" hidden="false" customHeight="false" outlineLevel="0" collapsed="false">
      <c r="A799" s="100" t="s">
        <v>154</v>
      </c>
      <c r="B799" s="104" t="s">
        <v>1225</v>
      </c>
      <c r="C799" s="102" t="n">
        <v>5</v>
      </c>
      <c r="D799" s="100" t="n">
        <v>0.58343057176196</v>
      </c>
      <c r="E799" s="103" t="n">
        <v>0.0279353252313249</v>
      </c>
      <c r="F799" s="104" t="s">
        <v>1226</v>
      </c>
      <c r="G799" s="105"/>
      <c r="H799" s="106" t="s">
        <v>993</v>
      </c>
    </row>
    <row r="800" customFormat="false" ht="24" hidden="false" customHeight="false" outlineLevel="0" collapsed="false">
      <c r="A800" s="100" t="s">
        <v>15</v>
      </c>
      <c r="B800" s="104" t="s">
        <v>1227</v>
      </c>
      <c r="C800" s="102" t="n">
        <v>6</v>
      </c>
      <c r="D800" s="100" t="n">
        <v>0.700116686114352</v>
      </c>
      <c r="E800" s="103" t="n">
        <v>0.0291885687207167</v>
      </c>
      <c r="F800" s="104" t="s">
        <v>1228</v>
      </c>
      <c r="G800" s="105"/>
      <c r="H800" s="106" t="s">
        <v>993</v>
      </c>
    </row>
    <row r="801" customFormat="false" ht="12" hidden="false" customHeight="false" outlineLevel="0" collapsed="false">
      <c r="A801" s="100" t="s">
        <v>15</v>
      </c>
      <c r="B801" s="104" t="s">
        <v>1229</v>
      </c>
      <c r="C801" s="102" t="n">
        <v>6</v>
      </c>
      <c r="D801" s="100" t="n">
        <v>0.700116686114352</v>
      </c>
      <c r="E801" s="103" t="n">
        <v>0.0291885687207167</v>
      </c>
      <c r="F801" s="104" t="s">
        <v>1228</v>
      </c>
      <c r="G801" s="105"/>
      <c r="H801" s="106" t="s">
        <v>993</v>
      </c>
    </row>
    <row r="802" customFormat="false" ht="24" hidden="false" customHeight="false" outlineLevel="0" collapsed="false">
      <c r="A802" s="100" t="s">
        <v>50</v>
      </c>
      <c r="B802" s="104" t="s">
        <v>1230</v>
      </c>
      <c r="C802" s="102" t="n">
        <v>6</v>
      </c>
      <c r="D802" s="100" t="n">
        <v>0.700116686114352</v>
      </c>
      <c r="E802" s="103" t="n">
        <v>0.0325579834560229</v>
      </c>
      <c r="F802" s="104" t="s">
        <v>1231</v>
      </c>
      <c r="G802" s="105"/>
      <c r="H802" s="106" t="s">
        <v>993</v>
      </c>
    </row>
    <row r="803" customFormat="false" ht="12" hidden="false" customHeight="false" outlineLevel="0" collapsed="false">
      <c r="A803" s="100" t="s">
        <v>50</v>
      </c>
      <c r="B803" s="104" t="s">
        <v>1232</v>
      </c>
      <c r="C803" s="102" t="n">
        <v>5</v>
      </c>
      <c r="D803" s="100" t="n">
        <v>0.58343057176196</v>
      </c>
      <c r="E803" s="103" t="n">
        <v>0.0364803081170942</v>
      </c>
      <c r="F803" s="104" t="s">
        <v>1233</v>
      </c>
      <c r="G803" s="105"/>
      <c r="H803" s="106" t="s">
        <v>993</v>
      </c>
    </row>
    <row r="804" customFormat="false" ht="36" hidden="false" customHeight="false" outlineLevel="0" collapsed="false">
      <c r="A804" s="100" t="s">
        <v>60</v>
      </c>
      <c r="B804" s="104" t="s">
        <v>1234</v>
      </c>
      <c r="C804" s="102" t="n">
        <v>12</v>
      </c>
      <c r="D804" s="100" t="n">
        <v>1.4002333722287</v>
      </c>
      <c r="E804" s="103" t="n">
        <v>0.0368629006238038</v>
      </c>
      <c r="F804" s="104" t="s">
        <v>1235</v>
      </c>
      <c r="G804" s="105"/>
      <c r="H804" s="106" t="s">
        <v>993</v>
      </c>
    </row>
    <row r="805" customFormat="false" ht="12" hidden="false" customHeight="false" outlineLevel="0" collapsed="false">
      <c r="A805" s="100" t="s">
        <v>15</v>
      </c>
      <c r="B805" s="104" t="s">
        <v>1236</v>
      </c>
      <c r="C805" s="102" t="n">
        <v>8</v>
      </c>
      <c r="D805" s="100" t="n">
        <v>0.933488914819136</v>
      </c>
      <c r="E805" s="103" t="n">
        <v>0.0381139821404431</v>
      </c>
      <c r="F805" s="104" t="s">
        <v>1237</v>
      </c>
      <c r="G805" s="105"/>
      <c r="H805" s="106" t="s">
        <v>993</v>
      </c>
    </row>
    <row r="806" customFormat="false" ht="12" hidden="false" customHeight="false" outlineLevel="0" collapsed="false">
      <c r="A806" s="100" t="s">
        <v>15</v>
      </c>
      <c r="B806" s="104" t="s">
        <v>1238</v>
      </c>
      <c r="C806" s="102" t="n">
        <v>7</v>
      </c>
      <c r="D806" s="100" t="n">
        <v>0.816802800466744</v>
      </c>
      <c r="E806" s="103" t="n">
        <v>0.0465380891042534</v>
      </c>
      <c r="F806" s="104" t="s">
        <v>1239</v>
      </c>
      <c r="G806" s="105"/>
      <c r="H806" s="106" t="s">
        <v>993</v>
      </c>
    </row>
    <row r="807" customFormat="false" ht="12" hidden="false" customHeight="false" outlineLevel="0" collapsed="false">
      <c r="A807" s="100" t="s">
        <v>57</v>
      </c>
      <c r="B807" s="104" t="s">
        <v>1240</v>
      </c>
      <c r="C807" s="102" t="n">
        <v>5</v>
      </c>
      <c r="D807" s="100" t="n">
        <v>0.58343057176196</v>
      </c>
      <c r="E807" s="103" t="n">
        <v>0.0489104816834183</v>
      </c>
      <c r="F807" s="104" t="s">
        <v>1233</v>
      </c>
      <c r="G807" s="105"/>
      <c r="H807" s="106" t="s">
        <v>993</v>
      </c>
    </row>
    <row r="808" customFormat="false" ht="12" hidden="false" customHeight="false" outlineLevel="0" collapsed="false">
      <c r="A808" s="100" t="s">
        <v>53</v>
      </c>
      <c r="B808" s="104" t="s">
        <v>1241</v>
      </c>
      <c r="C808" s="102" t="n">
        <v>5</v>
      </c>
      <c r="D808" s="100" t="n">
        <v>0.58343057176196</v>
      </c>
      <c r="E808" s="103" t="n">
        <v>0.0497056328154628</v>
      </c>
      <c r="F808" s="104" t="s">
        <v>1233</v>
      </c>
      <c r="G808" s="105"/>
      <c r="H808" s="106" t="s">
        <v>993</v>
      </c>
    </row>
    <row r="809" customFormat="false" ht="12" hidden="false" customHeight="false" outlineLevel="0" collapsed="false">
      <c r="A809" s="100" t="s">
        <v>15</v>
      </c>
      <c r="B809" s="104" t="s">
        <v>1242</v>
      </c>
      <c r="C809" s="102" t="n">
        <v>5</v>
      </c>
      <c r="D809" s="100" t="n">
        <v>0.58343057176196</v>
      </c>
      <c r="E809" s="103" t="n">
        <v>0.0560421753972766</v>
      </c>
      <c r="F809" s="104" t="s">
        <v>1226</v>
      </c>
      <c r="G809" s="105"/>
      <c r="H809" s="106" t="s">
        <v>993</v>
      </c>
    </row>
    <row r="810" customFormat="false" ht="12" hidden="false" customHeight="false" outlineLevel="0" collapsed="false">
      <c r="A810" s="100" t="s">
        <v>154</v>
      </c>
      <c r="B810" s="104" t="s">
        <v>1243</v>
      </c>
      <c r="C810" s="102" t="n">
        <v>7</v>
      </c>
      <c r="D810" s="100" t="n">
        <v>0.816802800466744</v>
      </c>
      <c r="E810" s="103" t="n">
        <v>0.0682525530697147</v>
      </c>
      <c r="F810" s="104" t="s">
        <v>1244</v>
      </c>
      <c r="G810" s="105"/>
      <c r="H810" s="106" t="s">
        <v>993</v>
      </c>
    </row>
    <row r="811" customFormat="false" ht="12" hidden="false" customHeight="false" outlineLevel="0" collapsed="false">
      <c r="A811" s="100" t="s">
        <v>15</v>
      </c>
      <c r="B811" s="104" t="s">
        <v>1245</v>
      </c>
      <c r="C811" s="102" t="n">
        <v>9</v>
      </c>
      <c r="D811" s="100" t="n">
        <v>1.05017502917152</v>
      </c>
      <c r="E811" s="103" t="n">
        <v>0.0717030892148629</v>
      </c>
      <c r="F811" s="104" t="s">
        <v>1246</v>
      </c>
      <c r="G811" s="105"/>
      <c r="H811" s="106" t="s">
        <v>993</v>
      </c>
    </row>
    <row r="812" customFormat="false" ht="12" hidden="false" customHeight="false" outlineLevel="0" collapsed="false">
      <c r="A812" s="100" t="s">
        <v>57</v>
      </c>
      <c r="B812" s="104" t="s">
        <v>1247</v>
      </c>
      <c r="C812" s="102" t="n">
        <v>5</v>
      </c>
      <c r="D812" s="100" t="n">
        <v>0.58343057176196</v>
      </c>
      <c r="E812" s="103" t="n">
        <v>0.0735983902257598</v>
      </c>
      <c r="F812" s="104" t="s">
        <v>1248</v>
      </c>
      <c r="G812" s="105"/>
      <c r="H812" s="106" t="s">
        <v>993</v>
      </c>
    </row>
    <row r="813" customFormat="false" ht="12" hidden="false" customHeight="false" outlineLevel="0" collapsed="false">
      <c r="A813" s="100" t="s">
        <v>154</v>
      </c>
      <c r="B813" s="104" t="s">
        <v>1249</v>
      </c>
      <c r="C813" s="102" t="n">
        <v>8</v>
      </c>
      <c r="D813" s="100" t="n">
        <v>0.933488914819136</v>
      </c>
      <c r="E813" s="103" t="n">
        <v>0.0849013217999865</v>
      </c>
      <c r="F813" s="104" t="s">
        <v>1250</v>
      </c>
      <c r="G813" s="105"/>
      <c r="H813" s="106" t="s">
        <v>993</v>
      </c>
    </row>
    <row r="814" customFormat="false" ht="12" hidden="false" customHeight="false" outlineLevel="0" collapsed="false">
      <c r="A814" s="100" t="s">
        <v>15</v>
      </c>
      <c r="B814" s="104" t="s">
        <v>1251</v>
      </c>
      <c r="C814" s="102" t="n">
        <v>9</v>
      </c>
      <c r="D814" s="100" t="n">
        <v>1.05017502917152</v>
      </c>
      <c r="E814" s="103" t="n">
        <v>0.0958656813581295</v>
      </c>
      <c r="F814" s="104" t="s">
        <v>1246</v>
      </c>
      <c r="G814" s="105"/>
      <c r="H814" s="106" t="s">
        <v>993</v>
      </c>
    </row>
    <row r="815" customFormat="false" ht="12" hidden="false" customHeight="false" outlineLevel="0" collapsed="false">
      <c r="A815" s="100" t="s">
        <v>50</v>
      </c>
      <c r="B815" s="104" t="s">
        <v>1252</v>
      </c>
      <c r="C815" s="102" t="n">
        <v>7</v>
      </c>
      <c r="D815" s="100" t="n">
        <v>0.816802800466744</v>
      </c>
      <c r="E815" s="103" t="n">
        <v>0.144467432800151</v>
      </c>
      <c r="F815" s="104" t="s">
        <v>1253</v>
      </c>
      <c r="G815" s="105"/>
      <c r="H815" s="106" t="s">
        <v>993</v>
      </c>
    </row>
    <row r="816" customFormat="false" ht="12" hidden="false" customHeight="false" outlineLevel="0" collapsed="false">
      <c r="A816" s="100" t="s">
        <v>1254</v>
      </c>
      <c r="B816" s="104" t="s">
        <v>1255</v>
      </c>
      <c r="C816" s="102" t="n">
        <v>4</v>
      </c>
      <c r="D816" s="100" t="n">
        <v>0.466744457409568</v>
      </c>
      <c r="E816" s="103" t="n">
        <v>0.252174346287255</v>
      </c>
      <c r="F816" s="104" t="s">
        <v>1256</v>
      </c>
      <c r="G816" s="105"/>
      <c r="H816" s="106" t="s">
        <v>993</v>
      </c>
    </row>
    <row r="817" customFormat="false" ht="12" hidden="false" customHeight="false" outlineLevel="0" collapsed="false">
      <c r="A817" s="100" t="s">
        <v>154</v>
      </c>
      <c r="B817" s="104" t="s">
        <v>1257</v>
      </c>
      <c r="C817" s="102" t="n">
        <v>4</v>
      </c>
      <c r="D817" s="100" t="n">
        <v>0.466744457409568</v>
      </c>
      <c r="E817" s="103" t="n">
        <v>0.306953967978188</v>
      </c>
      <c r="F817" s="104" t="s">
        <v>1258</v>
      </c>
      <c r="G817" s="105"/>
      <c r="H817" s="106" t="s">
        <v>993</v>
      </c>
    </row>
    <row r="818" customFormat="false" ht="12" hidden="false" customHeight="false" outlineLevel="0" collapsed="false">
      <c r="A818" s="100" t="s">
        <v>60</v>
      </c>
      <c r="B818" s="104" t="s">
        <v>1259</v>
      </c>
      <c r="C818" s="102" t="n">
        <v>4</v>
      </c>
      <c r="D818" s="100" t="n">
        <v>0.466744457409568</v>
      </c>
      <c r="E818" s="103" t="n">
        <v>0.335332570709741</v>
      </c>
      <c r="F818" s="104" t="s">
        <v>1260</v>
      </c>
      <c r="G818" s="105"/>
      <c r="H818" s="106" t="s">
        <v>993</v>
      </c>
    </row>
    <row r="819" customFormat="false" ht="12" hidden="false" customHeight="false" outlineLevel="0" collapsed="false">
      <c r="A819" s="100" t="s">
        <v>1254</v>
      </c>
      <c r="B819" s="104" t="s">
        <v>1261</v>
      </c>
      <c r="C819" s="102" t="n">
        <v>3</v>
      </c>
      <c r="D819" s="100" t="n">
        <v>0.350058343057176</v>
      </c>
      <c r="E819" s="103" t="n">
        <v>0.366012682087602</v>
      </c>
      <c r="F819" s="104" t="s">
        <v>1262</v>
      </c>
      <c r="G819" s="105"/>
      <c r="H819" s="106" t="s">
        <v>993</v>
      </c>
    </row>
    <row r="820" customFormat="false" ht="12" hidden="false" customHeight="false" outlineLevel="0" collapsed="false">
      <c r="A820" s="100" t="s">
        <v>1254</v>
      </c>
      <c r="B820" s="104" t="s">
        <v>1263</v>
      </c>
      <c r="C820" s="102" t="n">
        <v>3</v>
      </c>
      <c r="D820" s="100" t="n">
        <v>0.350058343057176</v>
      </c>
      <c r="E820" s="103" t="n">
        <v>0.366012682087602</v>
      </c>
      <c r="F820" s="104" t="s">
        <v>1264</v>
      </c>
      <c r="G820" s="105"/>
      <c r="H820" s="106" t="s">
        <v>993</v>
      </c>
    </row>
    <row r="821" customFormat="false" ht="12" hidden="false" customHeight="false" outlineLevel="0" collapsed="false">
      <c r="A821" s="100"/>
      <c r="B821" s="104"/>
      <c r="C821" s="102"/>
      <c r="D821" s="100"/>
      <c r="E821" s="103"/>
      <c r="F821" s="104"/>
      <c r="G821" s="105"/>
      <c r="H821" s="106" t="s">
        <v>993</v>
      </c>
    </row>
    <row r="822" customFormat="false" ht="12" hidden="false" customHeight="false" outlineLevel="0" collapsed="false">
      <c r="A822" s="100" t="s">
        <v>1265</v>
      </c>
      <c r="B822" s="104" t="s">
        <v>1266</v>
      </c>
      <c r="C822" s="102"/>
      <c r="D822" s="100"/>
      <c r="E822" s="103"/>
      <c r="F822" s="104"/>
      <c r="G822" s="105"/>
      <c r="H822" s="106" t="s">
        <v>993</v>
      </c>
    </row>
    <row r="823" customFormat="false" ht="12" hidden="false" customHeight="false" outlineLevel="0" collapsed="false">
      <c r="A823" s="100" t="s">
        <v>9</v>
      </c>
      <c r="B823" s="104" t="s">
        <v>10</v>
      </c>
      <c r="C823" s="102" t="s">
        <v>11</v>
      </c>
      <c r="D823" s="100" t="s">
        <v>12</v>
      </c>
      <c r="E823" s="103" t="s">
        <v>13</v>
      </c>
      <c r="F823" s="104" t="s">
        <v>14</v>
      </c>
      <c r="G823" s="105"/>
      <c r="H823" s="106" t="s">
        <v>993</v>
      </c>
    </row>
    <row r="824" customFormat="false" ht="24" hidden="false" customHeight="false" outlineLevel="0" collapsed="false">
      <c r="A824" s="100" t="s">
        <v>15</v>
      </c>
      <c r="B824" s="104" t="s">
        <v>1267</v>
      </c>
      <c r="C824" s="102" t="n">
        <v>12</v>
      </c>
      <c r="D824" s="100" t="n">
        <v>1.4002333722287</v>
      </c>
      <c r="E824" s="103" t="n">
        <v>4.82578254049547E-007</v>
      </c>
      <c r="F824" s="104" t="s">
        <v>1268</v>
      </c>
      <c r="G824" s="105"/>
      <c r="H824" s="106" t="s">
        <v>993</v>
      </c>
    </row>
    <row r="825" customFormat="false" ht="24" hidden="false" customHeight="false" outlineLevel="0" collapsed="false">
      <c r="A825" s="100" t="s">
        <v>15</v>
      </c>
      <c r="B825" s="104" t="s">
        <v>1269</v>
      </c>
      <c r="C825" s="102" t="n">
        <v>8</v>
      </c>
      <c r="D825" s="100" t="n">
        <v>0.933488914819136</v>
      </c>
      <c r="E825" s="103" t="n">
        <v>7.99735463855463E-006</v>
      </c>
      <c r="F825" s="104" t="s">
        <v>1270</v>
      </c>
      <c r="G825" s="105"/>
      <c r="H825" s="106" t="s">
        <v>993</v>
      </c>
    </row>
    <row r="826" customFormat="false" ht="24" hidden="false" customHeight="false" outlineLevel="0" collapsed="false">
      <c r="A826" s="100" t="s">
        <v>15</v>
      </c>
      <c r="B826" s="104" t="s">
        <v>1185</v>
      </c>
      <c r="C826" s="102" t="n">
        <v>9</v>
      </c>
      <c r="D826" s="100" t="n">
        <v>1.05017502917152</v>
      </c>
      <c r="E826" s="103" t="n">
        <v>6.85123425895692E-005</v>
      </c>
      <c r="F826" s="104" t="s">
        <v>1186</v>
      </c>
      <c r="G826" s="105"/>
      <c r="H826" s="106" t="s">
        <v>993</v>
      </c>
    </row>
    <row r="827" customFormat="false" ht="24" hidden="false" customHeight="false" outlineLevel="0" collapsed="false">
      <c r="A827" s="100" t="s">
        <v>15</v>
      </c>
      <c r="B827" s="104" t="s">
        <v>1187</v>
      </c>
      <c r="C827" s="102" t="n">
        <v>9</v>
      </c>
      <c r="D827" s="100" t="n">
        <v>1.05017502917152</v>
      </c>
      <c r="E827" s="103" t="n">
        <v>6.85123425895692E-005</v>
      </c>
      <c r="F827" s="104" t="s">
        <v>1186</v>
      </c>
      <c r="G827" s="105"/>
      <c r="H827" s="106" t="s">
        <v>993</v>
      </c>
    </row>
    <row r="828" customFormat="false" ht="24" hidden="false" customHeight="false" outlineLevel="0" collapsed="false">
      <c r="A828" s="100" t="s">
        <v>15</v>
      </c>
      <c r="B828" s="104" t="s">
        <v>1271</v>
      </c>
      <c r="C828" s="102" t="n">
        <v>8</v>
      </c>
      <c r="D828" s="100" t="n">
        <v>0.933488914819136</v>
      </c>
      <c r="E828" s="103" t="n">
        <v>7.80047505452259E-005</v>
      </c>
      <c r="F828" s="104" t="s">
        <v>1272</v>
      </c>
      <c r="G828" s="105"/>
      <c r="H828" s="106" t="s">
        <v>993</v>
      </c>
    </row>
    <row r="829" customFormat="false" ht="12" hidden="false" customHeight="false" outlineLevel="0" collapsed="false">
      <c r="A829" s="100" t="s">
        <v>164</v>
      </c>
      <c r="B829" s="104" t="s">
        <v>1273</v>
      </c>
      <c r="C829" s="102" t="n">
        <v>6</v>
      </c>
      <c r="D829" s="100" t="n">
        <v>0.700116686114352</v>
      </c>
      <c r="E829" s="103" t="n">
        <v>8.01135516769228E-005</v>
      </c>
      <c r="F829" s="104" t="s">
        <v>1274</v>
      </c>
      <c r="G829" s="105"/>
      <c r="H829" s="106" t="s">
        <v>993</v>
      </c>
    </row>
    <row r="830" customFormat="false" ht="12" hidden="false" customHeight="false" outlineLevel="0" collapsed="false">
      <c r="A830" s="100" t="s">
        <v>15</v>
      </c>
      <c r="B830" s="104" t="s">
        <v>1275</v>
      </c>
      <c r="C830" s="102" t="n">
        <v>8</v>
      </c>
      <c r="D830" s="100" t="n">
        <v>0.933488914819136</v>
      </c>
      <c r="E830" s="103" t="n">
        <v>0.000140452173843992</v>
      </c>
      <c r="F830" s="104" t="s">
        <v>1276</v>
      </c>
      <c r="G830" s="105"/>
      <c r="H830" s="106" t="s">
        <v>993</v>
      </c>
    </row>
    <row r="831" customFormat="false" ht="12" hidden="false" customHeight="false" outlineLevel="0" collapsed="false">
      <c r="A831" s="100" t="s">
        <v>15</v>
      </c>
      <c r="B831" s="104" t="s">
        <v>1277</v>
      </c>
      <c r="C831" s="102" t="n">
        <v>9</v>
      </c>
      <c r="D831" s="100" t="n">
        <v>1.05017502917152</v>
      </c>
      <c r="E831" s="103" t="n">
        <v>0.000222017832791828</v>
      </c>
      <c r="F831" s="104" t="s">
        <v>1278</v>
      </c>
      <c r="G831" s="105"/>
      <c r="H831" s="106" t="s">
        <v>993</v>
      </c>
    </row>
    <row r="832" customFormat="false" ht="24" hidden="false" customHeight="false" outlineLevel="0" collapsed="false">
      <c r="A832" s="100" t="s">
        <v>164</v>
      </c>
      <c r="B832" s="104" t="s">
        <v>1279</v>
      </c>
      <c r="C832" s="102" t="n">
        <v>13</v>
      </c>
      <c r="D832" s="100" t="n">
        <v>1.51691948658109</v>
      </c>
      <c r="E832" s="103" t="n">
        <v>0.000250262106193864</v>
      </c>
      <c r="F832" s="104" t="s">
        <v>1280</v>
      </c>
      <c r="G832" s="105"/>
      <c r="H832" s="106" t="s">
        <v>993</v>
      </c>
    </row>
    <row r="833" customFormat="false" ht="24" hidden="false" customHeight="false" outlineLevel="0" collapsed="false">
      <c r="A833" s="100" t="s">
        <v>15</v>
      </c>
      <c r="B833" s="104" t="s">
        <v>1281</v>
      </c>
      <c r="C833" s="102" t="n">
        <v>8</v>
      </c>
      <c r="D833" s="100" t="n">
        <v>0.933488914819136</v>
      </c>
      <c r="E833" s="103" t="n">
        <v>0.000304503753203794</v>
      </c>
      <c r="F833" s="104" t="s">
        <v>1272</v>
      </c>
      <c r="G833" s="105"/>
      <c r="H833" s="106" t="s">
        <v>993</v>
      </c>
    </row>
    <row r="834" customFormat="false" ht="24" hidden="false" customHeight="false" outlineLevel="0" collapsed="false">
      <c r="A834" s="100" t="s">
        <v>15</v>
      </c>
      <c r="B834" s="104" t="s">
        <v>1282</v>
      </c>
      <c r="C834" s="102" t="n">
        <v>10</v>
      </c>
      <c r="D834" s="100" t="n">
        <v>1.16686114352392</v>
      </c>
      <c r="E834" s="103" t="n">
        <v>0.000377503934592744</v>
      </c>
      <c r="F834" s="104" t="s">
        <v>1283</v>
      </c>
      <c r="G834" s="105"/>
      <c r="H834" s="106" t="s">
        <v>993</v>
      </c>
    </row>
    <row r="835" customFormat="false" ht="24" hidden="false" customHeight="false" outlineLevel="0" collapsed="false">
      <c r="A835" s="100" t="s">
        <v>15</v>
      </c>
      <c r="B835" s="104" t="s">
        <v>1284</v>
      </c>
      <c r="C835" s="102" t="n">
        <v>10</v>
      </c>
      <c r="D835" s="100" t="n">
        <v>1.16686114352392</v>
      </c>
      <c r="E835" s="103" t="n">
        <v>0.000521788452131195</v>
      </c>
      <c r="F835" s="104" t="s">
        <v>1285</v>
      </c>
      <c r="G835" s="105"/>
      <c r="H835" s="106" t="s">
        <v>993</v>
      </c>
    </row>
    <row r="836" customFormat="false" ht="12" hidden="false" customHeight="false" outlineLevel="0" collapsed="false">
      <c r="A836" s="100" t="s">
        <v>15</v>
      </c>
      <c r="B836" s="104" t="s">
        <v>1286</v>
      </c>
      <c r="C836" s="102" t="n">
        <v>6</v>
      </c>
      <c r="D836" s="100" t="n">
        <v>0.700116686114352</v>
      </c>
      <c r="E836" s="103" t="n">
        <v>0.000539620410808278</v>
      </c>
      <c r="F836" s="104" t="s">
        <v>1287</v>
      </c>
      <c r="G836" s="105"/>
      <c r="H836" s="106" t="s">
        <v>993</v>
      </c>
    </row>
    <row r="837" customFormat="false" ht="12" hidden="false" customHeight="false" outlineLevel="0" collapsed="false">
      <c r="A837" s="100" t="s">
        <v>15</v>
      </c>
      <c r="B837" s="104" t="s">
        <v>1288</v>
      </c>
      <c r="C837" s="102" t="n">
        <v>7</v>
      </c>
      <c r="D837" s="100" t="n">
        <v>0.816802800466744</v>
      </c>
      <c r="E837" s="103" t="n">
        <v>0.000647127688521963</v>
      </c>
      <c r="F837" s="104" t="s">
        <v>1289</v>
      </c>
      <c r="G837" s="105"/>
      <c r="H837" s="106" t="s">
        <v>993</v>
      </c>
    </row>
    <row r="838" customFormat="false" ht="36" hidden="false" customHeight="false" outlineLevel="0" collapsed="false">
      <c r="A838" s="100" t="s">
        <v>15</v>
      </c>
      <c r="B838" s="104" t="s">
        <v>1290</v>
      </c>
      <c r="C838" s="102" t="n">
        <v>16</v>
      </c>
      <c r="D838" s="100" t="n">
        <v>1.86697782963827</v>
      </c>
      <c r="E838" s="103" t="n">
        <v>0.000855331514722375</v>
      </c>
      <c r="F838" s="104" t="s">
        <v>1291</v>
      </c>
      <c r="G838" s="105"/>
      <c r="H838" s="106" t="s">
        <v>993</v>
      </c>
    </row>
    <row r="839" customFormat="false" ht="12" hidden="false" customHeight="false" outlineLevel="0" collapsed="false">
      <c r="A839" s="100" t="s">
        <v>164</v>
      </c>
      <c r="B839" s="104" t="s">
        <v>1292</v>
      </c>
      <c r="C839" s="102" t="n">
        <v>4</v>
      </c>
      <c r="D839" s="100" t="n">
        <v>0.466744457409568</v>
      </c>
      <c r="E839" s="103" t="n">
        <v>0.000946421490298537</v>
      </c>
      <c r="F839" s="104" t="s">
        <v>1293</v>
      </c>
      <c r="G839" s="105"/>
      <c r="H839" s="106" t="s">
        <v>993</v>
      </c>
    </row>
    <row r="840" customFormat="false" ht="24" hidden="false" customHeight="false" outlineLevel="0" collapsed="false">
      <c r="A840" s="100" t="s">
        <v>15</v>
      </c>
      <c r="B840" s="104" t="s">
        <v>1294</v>
      </c>
      <c r="C840" s="102" t="n">
        <v>4</v>
      </c>
      <c r="D840" s="100" t="n">
        <v>0.466744457409568</v>
      </c>
      <c r="E840" s="103" t="n">
        <v>0.00106925859499609</v>
      </c>
      <c r="F840" s="104" t="s">
        <v>1295</v>
      </c>
      <c r="G840" s="105"/>
      <c r="H840" s="106" t="s">
        <v>993</v>
      </c>
    </row>
    <row r="841" customFormat="false" ht="12" hidden="false" customHeight="false" outlineLevel="0" collapsed="false">
      <c r="A841" s="100" t="s">
        <v>15</v>
      </c>
      <c r="B841" s="104" t="s">
        <v>1296</v>
      </c>
      <c r="C841" s="102" t="n">
        <v>8</v>
      </c>
      <c r="D841" s="100" t="n">
        <v>0.933488914819136</v>
      </c>
      <c r="E841" s="103" t="n">
        <v>0.00107278673590681</v>
      </c>
      <c r="F841" s="104" t="s">
        <v>1297</v>
      </c>
      <c r="G841" s="105"/>
      <c r="H841" s="106" t="s">
        <v>993</v>
      </c>
    </row>
    <row r="842" customFormat="false" ht="12" hidden="false" customHeight="false" outlineLevel="0" collapsed="false">
      <c r="A842" s="100" t="s">
        <v>15</v>
      </c>
      <c r="B842" s="104" t="s">
        <v>1298</v>
      </c>
      <c r="C842" s="102" t="n">
        <v>5</v>
      </c>
      <c r="D842" s="100" t="n">
        <v>0.58343057176196</v>
      </c>
      <c r="E842" s="103" t="n">
        <v>0.00280496768155179</v>
      </c>
      <c r="F842" s="104" t="s">
        <v>1299</v>
      </c>
      <c r="G842" s="105"/>
      <c r="H842" s="106" t="s">
        <v>993</v>
      </c>
    </row>
    <row r="843" customFormat="false" ht="12" hidden="false" customHeight="false" outlineLevel="0" collapsed="false">
      <c r="A843" s="100" t="s">
        <v>15</v>
      </c>
      <c r="B843" s="104" t="s">
        <v>1300</v>
      </c>
      <c r="C843" s="102" t="n">
        <v>9</v>
      </c>
      <c r="D843" s="100" t="n">
        <v>1.05017502917152</v>
      </c>
      <c r="E843" s="103" t="n">
        <v>0.00342593569908038</v>
      </c>
      <c r="F843" s="104" t="s">
        <v>1301</v>
      </c>
      <c r="G843" s="105"/>
      <c r="H843" s="106" t="s">
        <v>993</v>
      </c>
    </row>
    <row r="844" customFormat="false" ht="12" hidden="false" customHeight="false" outlineLevel="0" collapsed="false">
      <c r="A844" s="100" t="s">
        <v>15</v>
      </c>
      <c r="B844" s="104" t="s">
        <v>1302</v>
      </c>
      <c r="C844" s="102" t="n">
        <v>5</v>
      </c>
      <c r="D844" s="100" t="n">
        <v>0.58343057176196</v>
      </c>
      <c r="E844" s="103" t="n">
        <v>0.00495433660978359</v>
      </c>
      <c r="F844" s="104" t="s">
        <v>1303</v>
      </c>
      <c r="G844" s="105"/>
      <c r="H844" s="106" t="s">
        <v>993</v>
      </c>
    </row>
    <row r="845" customFormat="false" ht="12" hidden="false" customHeight="false" outlineLevel="0" collapsed="false">
      <c r="A845" s="100" t="s">
        <v>15</v>
      </c>
      <c r="B845" s="104" t="s">
        <v>1304</v>
      </c>
      <c r="C845" s="102" t="n">
        <v>9</v>
      </c>
      <c r="D845" s="100" t="n">
        <v>1.05017502917152</v>
      </c>
      <c r="E845" s="103" t="n">
        <v>0.00608184959704846</v>
      </c>
      <c r="F845" s="104" t="s">
        <v>1305</v>
      </c>
      <c r="G845" s="105"/>
      <c r="H845" s="106" t="s">
        <v>993</v>
      </c>
    </row>
    <row r="846" customFormat="false" ht="12" hidden="false" customHeight="false" outlineLevel="0" collapsed="false">
      <c r="A846" s="100" t="s">
        <v>15</v>
      </c>
      <c r="B846" s="104" t="s">
        <v>1306</v>
      </c>
      <c r="C846" s="102" t="n">
        <v>3</v>
      </c>
      <c r="D846" s="100" t="n">
        <v>0.350058343057176</v>
      </c>
      <c r="E846" s="103" t="n">
        <v>0.00688024031616095</v>
      </c>
      <c r="F846" s="104" t="s">
        <v>1307</v>
      </c>
      <c r="G846" s="105"/>
      <c r="H846" s="106" t="s">
        <v>993</v>
      </c>
    </row>
    <row r="847" customFormat="false" ht="12" hidden="false" customHeight="false" outlineLevel="0" collapsed="false">
      <c r="A847" s="100" t="s">
        <v>15</v>
      </c>
      <c r="B847" s="104" t="s">
        <v>1308</v>
      </c>
      <c r="C847" s="102" t="n">
        <v>3</v>
      </c>
      <c r="D847" s="100" t="n">
        <v>0.350058343057176</v>
      </c>
      <c r="E847" s="103" t="n">
        <v>0.00688024031616095</v>
      </c>
      <c r="F847" s="104" t="s">
        <v>1307</v>
      </c>
      <c r="G847" s="105"/>
      <c r="H847" s="106" t="s">
        <v>993</v>
      </c>
    </row>
    <row r="848" customFormat="false" ht="24" hidden="false" customHeight="false" outlineLevel="0" collapsed="false">
      <c r="A848" s="100" t="s">
        <v>15</v>
      </c>
      <c r="B848" s="104" t="s">
        <v>1309</v>
      </c>
      <c r="C848" s="102" t="n">
        <v>11</v>
      </c>
      <c r="D848" s="100" t="n">
        <v>1.28354725787631</v>
      </c>
      <c r="E848" s="103" t="n">
        <v>0.00691241830344069</v>
      </c>
      <c r="F848" s="104" t="s">
        <v>1310</v>
      </c>
      <c r="G848" s="105"/>
      <c r="H848" s="106" t="s">
        <v>993</v>
      </c>
    </row>
    <row r="849" customFormat="false" ht="12" hidden="false" customHeight="false" outlineLevel="0" collapsed="false">
      <c r="A849" s="100" t="s">
        <v>154</v>
      </c>
      <c r="B849" s="104" t="s">
        <v>1311</v>
      </c>
      <c r="C849" s="102" t="n">
        <v>3</v>
      </c>
      <c r="D849" s="100" t="n">
        <v>0.350058343057176</v>
      </c>
      <c r="E849" s="103" t="n">
        <v>0.0114923353669099</v>
      </c>
      <c r="F849" s="104" t="s">
        <v>1312</v>
      </c>
      <c r="G849" s="105"/>
      <c r="H849" s="106" t="s">
        <v>993</v>
      </c>
    </row>
    <row r="850" customFormat="false" ht="24" hidden="false" customHeight="false" outlineLevel="0" collapsed="false">
      <c r="A850" s="100" t="s">
        <v>15</v>
      </c>
      <c r="B850" s="104" t="s">
        <v>1313</v>
      </c>
      <c r="C850" s="102" t="n">
        <v>12</v>
      </c>
      <c r="D850" s="100" t="n">
        <v>1.4002333722287</v>
      </c>
      <c r="E850" s="103" t="n">
        <v>0.011518455411985</v>
      </c>
      <c r="F850" s="104" t="s">
        <v>1314</v>
      </c>
      <c r="G850" s="105"/>
      <c r="H850" s="106" t="s">
        <v>993</v>
      </c>
    </row>
    <row r="851" customFormat="false" ht="12" hidden="false" customHeight="false" outlineLevel="0" collapsed="false">
      <c r="A851" s="100" t="s">
        <v>164</v>
      </c>
      <c r="B851" s="104" t="s">
        <v>1315</v>
      </c>
      <c r="C851" s="102" t="n">
        <v>3</v>
      </c>
      <c r="D851" s="100" t="n">
        <v>0.350058343057176</v>
      </c>
      <c r="E851" s="103" t="n">
        <v>0.0122856043824271</v>
      </c>
      <c r="F851" s="104" t="s">
        <v>1307</v>
      </c>
      <c r="G851" s="105"/>
      <c r="H851" s="106" t="s">
        <v>993</v>
      </c>
    </row>
    <row r="852" customFormat="false" ht="36" hidden="false" customHeight="false" outlineLevel="0" collapsed="false">
      <c r="A852" s="100" t="s">
        <v>15</v>
      </c>
      <c r="B852" s="104" t="s">
        <v>1316</v>
      </c>
      <c r="C852" s="102" t="n">
        <v>23</v>
      </c>
      <c r="D852" s="100" t="n">
        <v>2.68378063010501</v>
      </c>
      <c r="E852" s="103" t="n">
        <v>0.0136575267098502</v>
      </c>
      <c r="F852" s="104" t="s">
        <v>1317</v>
      </c>
      <c r="G852" s="105"/>
      <c r="H852" s="106" t="s">
        <v>993</v>
      </c>
    </row>
    <row r="853" customFormat="false" ht="24" hidden="false" customHeight="false" outlineLevel="0" collapsed="false">
      <c r="A853" s="100" t="s">
        <v>15</v>
      </c>
      <c r="B853" s="104" t="s">
        <v>1318</v>
      </c>
      <c r="C853" s="102" t="n">
        <v>4</v>
      </c>
      <c r="D853" s="100" t="n">
        <v>0.466744457409568</v>
      </c>
      <c r="E853" s="103" t="n">
        <v>0.0228298698961752</v>
      </c>
      <c r="F853" s="104" t="s">
        <v>1293</v>
      </c>
      <c r="G853" s="105"/>
      <c r="H853" s="106" t="s">
        <v>993</v>
      </c>
    </row>
    <row r="854" customFormat="false" ht="12" hidden="false" customHeight="false" outlineLevel="0" collapsed="false">
      <c r="A854" s="100" t="s">
        <v>15</v>
      </c>
      <c r="B854" s="104" t="s">
        <v>1319</v>
      </c>
      <c r="C854" s="102" t="n">
        <v>4</v>
      </c>
      <c r="D854" s="100" t="n">
        <v>0.466744457409568</v>
      </c>
      <c r="E854" s="103" t="n">
        <v>0.0228298698961752</v>
      </c>
      <c r="F854" s="104" t="s">
        <v>1293</v>
      </c>
      <c r="G854" s="105"/>
      <c r="H854" s="106" t="s">
        <v>993</v>
      </c>
    </row>
    <row r="855" customFormat="false" ht="12" hidden="false" customHeight="false" outlineLevel="0" collapsed="false">
      <c r="A855" s="100" t="s">
        <v>15</v>
      </c>
      <c r="B855" s="104" t="s">
        <v>1320</v>
      </c>
      <c r="C855" s="102" t="n">
        <v>5</v>
      </c>
      <c r="D855" s="100" t="n">
        <v>0.58343057176196</v>
      </c>
      <c r="E855" s="103" t="n">
        <v>0.0272789018167639</v>
      </c>
      <c r="F855" s="104" t="s">
        <v>1321</v>
      </c>
      <c r="G855" s="105"/>
      <c r="H855" s="106" t="s">
        <v>993</v>
      </c>
    </row>
    <row r="856" customFormat="false" ht="36" hidden="false" customHeight="false" outlineLevel="0" collapsed="false">
      <c r="A856" s="100" t="s">
        <v>15</v>
      </c>
      <c r="B856" s="104" t="s">
        <v>1322</v>
      </c>
      <c r="C856" s="102" t="n">
        <v>13</v>
      </c>
      <c r="D856" s="100" t="n">
        <v>1.51691948658109</v>
      </c>
      <c r="E856" s="103" t="n">
        <v>0.0275047328892939</v>
      </c>
      <c r="F856" s="104" t="s">
        <v>1323</v>
      </c>
      <c r="G856" s="105"/>
      <c r="H856" s="106" t="s">
        <v>993</v>
      </c>
    </row>
    <row r="857" customFormat="false" ht="12" hidden="false" customHeight="false" outlineLevel="0" collapsed="false">
      <c r="A857" s="100" t="s">
        <v>15</v>
      </c>
      <c r="B857" s="104" t="s">
        <v>1324</v>
      </c>
      <c r="C857" s="102" t="n">
        <v>4</v>
      </c>
      <c r="D857" s="100" t="n">
        <v>0.466744457409568</v>
      </c>
      <c r="E857" s="103" t="n">
        <v>0.0280260856069241</v>
      </c>
      <c r="F857" s="104" t="s">
        <v>1325</v>
      </c>
      <c r="G857" s="105"/>
      <c r="H857" s="106" t="s">
        <v>993</v>
      </c>
    </row>
    <row r="858" customFormat="false" ht="24" hidden="false" customHeight="false" outlineLevel="0" collapsed="false">
      <c r="A858" s="100" t="s">
        <v>15</v>
      </c>
      <c r="B858" s="104" t="s">
        <v>1326</v>
      </c>
      <c r="C858" s="102" t="n">
        <v>4</v>
      </c>
      <c r="D858" s="100" t="n">
        <v>0.466744457409568</v>
      </c>
      <c r="E858" s="103" t="n">
        <v>0.0280260856069241</v>
      </c>
      <c r="F858" s="104" t="s">
        <v>1325</v>
      </c>
      <c r="G858" s="105"/>
      <c r="H858" s="106" t="s">
        <v>993</v>
      </c>
    </row>
    <row r="859" customFormat="false" ht="12" hidden="false" customHeight="false" outlineLevel="0" collapsed="false">
      <c r="A859" s="100" t="s">
        <v>15</v>
      </c>
      <c r="B859" s="104" t="s">
        <v>1327</v>
      </c>
      <c r="C859" s="102" t="n">
        <v>4</v>
      </c>
      <c r="D859" s="100" t="n">
        <v>0.466744457409568</v>
      </c>
      <c r="E859" s="103" t="n">
        <v>0.0337940228563796</v>
      </c>
      <c r="F859" s="104" t="s">
        <v>1328</v>
      </c>
      <c r="G859" s="105"/>
      <c r="H859" s="106" t="s">
        <v>993</v>
      </c>
    </row>
    <row r="860" customFormat="false" ht="12" hidden="false" customHeight="false" outlineLevel="0" collapsed="false">
      <c r="A860" s="100" t="s">
        <v>154</v>
      </c>
      <c r="B860" s="104" t="s">
        <v>1329</v>
      </c>
      <c r="C860" s="102" t="n">
        <v>3</v>
      </c>
      <c r="D860" s="100" t="n">
        <v>0.350058343057176</v>
      </c>
      <c r="E860" s="103" t="n">
        <v>0.0367472338890771</v>
      </c>
      <c r="F860" s="104" t="s">
        <v>1312</v>
      </c>
      <c r="G860" s="105"/>
      <c r="H860" s="106" t="s">
        <v>993</v>
      </c>
    </row>
    <row r="861" customFormat="false" ht="24" hidden="false" customHeight="false" outlineLevel="0" collapsed="false">
      <c r="A861" s="100" t="s">
        <v>15</v>
      </c>
      <c r="B861" s="104" t="s">
        <v>1330</v>
      </c>
      <c r="C861" s="102" t="n">
        <v>4</v>
      </c>
      <c r="D861" s="100" t="n">
        <v>0.466744457409568</v>
      </c>
      <c r="E861" s="103" t="n">
        <v>0.0401262045324076</v>
      </c>
      <c r="F861" s="104" t="s">
        <v>1331</v>
      </c>
      <c r="G861" s="105"/>
      <c r="H861" s="106" t="s">
        <v>993</v>
      </c>
    </row>
    <row r="862" customFormat="false" ht="24" hidden="false" customHeight="false" outlineLevel="0" collapsed="false">
      <c r="A862" s="100" t="s">
        <v>15</v>
      </c>
      <c r="B862" s="104" t="s">
        <v>1332</v>
      </c>
      <c r="C862" s="102" t="n">
        <v>4</v>
      </c>
      <c r="D862" s="100" t="n">
        <v>0.466744457409568</v>
      </c>
      <c r="E862" s="103" t="n">
        <v>0.0401262045324076</v>
      </c>
      <c r="F862" s="104" t="s">
        <v>1331</v>
      </c>
      <c r="G862" s="105"/>
      <c r="H862" s="106" t="s">
        <v>993</v>
      </c>
    </row>
    <row r="863" customFormat="false" ht="24" hidden="false" customHeight="false" outlineLevel="0" collapsed="false">
      <c r="A863" s="100" t="s">
        <v>15</v>
      </c>
      <c r="B863" s="104" t="s">
        <v>1333</v>
      </c>
      <c r="C863" s="102" t="n">
        <v>16</v>
      </c>
      <c r="D863" s="100" t="n">
        <v>1.86697782963827</v>
      </c>
      <c r="E863" s="103" t="n">
        <v>0.0415191895407556</v>
      </c>
      <c r="F863" s="104" t="s">
        <v>1334</v>
      </c>
      <c r="G863" s="105"/>
      <c r="H863" s="106" t="s">
        <v>993</v>
      </c>
    </row>
    <row r="864" customFormat="false" ht="24" hidden="false" customHeight="false" outlineLevel="0" collapsed="false">
      <c r="A864" s="100" t="s">
        <v>15</v>
      </c>
      <c r="B864" s="104" t="s">
        <v>1335</v>
      </c>
      <c r="C864" s="102" t="n">
        <v>16</v>
      </c>
      <c r="D864" s="100" t="n">
        <v>1.86697782963827</v>
      </c>
      <c r="E864" s="103" t="n">
        <v>0.0415191895407556</v>
      </c>
      <c r="F864" s="104" t="s">
        <v>1334</v>
      </c>
      <c r="G864" s="105"/>
      <c r="H864" s="106" t="s">
        <v>993</v>
      </c>
    </row>
    <row r="865" customFormat="false" ht="12" hidden="false" customHeight="false" outlineLevel="0" collapsed="false">
      <c r="A865" s="100" t="s">
        <v>15</v>
      </c>
      <c r="B865" s="104" t="s">
        <v>1336</v>
      </c>
      <c r="C865" s="102" t="n">
        <v>4</v>
      </c>
      <c r="D865" s="100" t="n">
        <v>0.466744457409568</v>
      </c>
      <c r="E865" s="103" t="n">
        <v>0.0544361081316931</v>
      </c>
      <c r="F865" s="104" t="s">
        <v>1293</v>
      </c>
      <c r="G865" s="105"/>
      <c r="H865" s="106" t="s">
        <v>993</v>
      </c>
    </row>
    <row r="866" customFormat="false" ht="24" hidden="false" customHeight="false" outlineLevel="0" collapsed="false">
      <c r="A866" s="100" t="s">
        <v>15</v>
      </c>
      <c r="B866" s="104" t="s">
        <v>1337</v>
      </c>
      <c r="C866" s="102" t="n">
        <v>4</v>
      </c>
      <c r="D866" s="100" t="n">
        <v>0.466744457409568</v>
      </c>
      <c r="E866" s="103" t="n">
        <v>0.0544361081316931</v>
      </c>
      <c r="F866" s="104" t="s">
        <v>1293</v>
      </c>
      <c r="G866" s="105"/>
      <c r="H866" s="106" t="s">
        <v>993</v>
      </c>
    </row>
    <row r="867" customFormat="false" ht="12" hidden="false" customHeight="false" outlineLevel="0" collapsed="false">
      <c r="A867" s="100" t="s">
        <v>15</v>
      </c>
      <c r="B867" s="104" t="s">
        <v>1338</v>
      </c>
      <c r="C867" s="102" t="n">
        <v>3</v>
      </c>
      <c r="D867" s="100" t="n">
        <v>0.350058343057176</v>
      </c>
      <c r="E867" s="103" t="n">
        <v>0.0545831597747105</v>
      </c>
      <c r="F867" s="104" t="s">
        <v>1307</v>
      </c>
      <c r="G867" s="105"/>
      <c r="H867" s="106" t="s">
        <v>993</v>
      </c>
    </row>
    <row r="868" customFormat="false" ht="12" hidden="false" customHeight="false" outlineLevel="0" collapsed="false">
      <c r="A868" s="100" t="s">
        <v>15</v>
      </c>
      <c r="B868" s="104" t="s">
        <v>1339</v>
      </c>
      <c r="C868" s="102" t="n">
        <v>3</v>
      </c>
      <c r="D868" s="100" t="n">
        <v>0.350058343057176</v>
      </c>
      <c r="E868" s="103" t="n">
        <v>0.0545831597747105</v>
      </c>
      <c r="F868" s="104" t="s">
        <v>1307</v>
      </c>
      <c r="G868" s="105"/>
      <c r="H868" s="106" t="s">
        <v>993</v>
      </c>
    </row>
    <row r="869" customFormat="false" ht="24" hidden="false" customHeight="false" outlineLevel="0" collapsed="false">
      <c r="A869" s="100" t="s">
        <v>15</v>
      </c>
      <c r="B869" s="104" t="s">
        <v>1340</v>
      </c>
      <c r="C869" s="102" t="n">
        <v>3</v>
      </c>
      <c r="D869" s="100" t="n">
        <v>0.350058343057176</v>
      </c>
      <c r="E869" s="103" t="n">
        <v>0.0545831597747105</v>
      </c>
      <c r="F869" s="104" t="s">
        <v>1307</v>
      </c>
      <c r="G869" s="105"/>
      <c r="H869" s="106" t="s">
        <v>993</v>
      </c>
    </row>
    <row r="870" customFormat="false" ht="12" hidden="false" customHeight="false" outlineLevel="0" collapsed="false">
      <c r="A870" s="100" t="s">
        <v>15</v>
      </c>
      <c r="B870" s="104" t="s">
        <v>1341</v>
      </c>
      <c r="C870" s="102" t="n">
        <v>3</v>
      </c>
      <c r="D870" s="100" t="n">
        <v>0.350058343057176</v>
      </c>
      <c r="E870" s="103" t="n">
        <v>0.0545831597747105</v>
      </c>
      <c r="F870" s="104" t="s">
        <v>1307</v>
      </c>
      <c r="G870" s="105"/>
      <c r="H870" s="106" t="s">
        <v>993</v>
      </c>
    </row>
    <row r="871" customFormat="false" ht="12" hidden="false" customHeight="false" outlineLevel="0" collapsed="false">
      <c r="A871" s="100" t="s">
        <v>15</v>
      </c>
      <c r="B871" s="104" t="s">
        <v>1342</v>
      </c>
      <c r="C871" s="102" t="n">
        <v>3</v>
      </c>
      <c r="D871" s="100" t="n">
        <v>0.350058343057176</v>
      </c>
      <c r="E871" s="103" t="n">
        <v>0.0545831597747105</v>
      </c>
      <c r="F871" s="104" t="s">
        <v>1307</v>
      </c>
      <c r="G871" s="105"/>
      <c r="H871" s="106" t="s">
        <v>993</v>
      </c>
    </row>
    <row r="872" customFormat="false" ht="12" hidden="false" customHeight="false" outlineLevel="0" collapsed="false">
      <c r="A872" s="100" t="s">
        <v>15</v>
      </c>
      <c r="B872" s="104" t="s">
        <v>1343</v>
      </c>
      <c r="C872" s="102" t="n">
        <v>3</v>
      </c>
      <c r="D872" s="100" t="n">
        <v>0.350058343057176</v>
      </c>
      <c r="E872" s="103" t="n">
        <v>0.0545831597747105</v>
      </c>
      <c r="F872" s="104" t="s">
        <v>1344</v>
      </c>
      <c r="G872" s="105"/>
      <c r="H872" s="106" t="s">
        <v>993</v>
      </c>
    </row>
    <row r="873" customFormat="false" ht="24" hidden="false" customHeight="false" outlineLevel="0" collapsed="false">
      <c r="A873" s="100" t="s">
        <v>15</v>
      </c>
      <c r="B873" s="104" t="s">
        <v>1345</v>
      </c>
      <c r="C873" s="102" t="n">
        <v>4</v>
      </c>
      <c r="D873" s="100" t="n">
        <v>0.466744457409568</v>
      </c>
      <c r="E873" s="103" t="n">
        <v>0.062383058466804</v>
      </c>
      <c r="F873" s="104" t="s">
        <v>1331</v>
      </c>
      <c r="G873" s="105"/>
      <c r="H873" s="106" t="s">
        <v>993</v>
      </c>
    </row>
    <row r="874" customFormat="false" ht="24" hidden="false" customHeight="false" outlineLevel="0" collapsed="false">
      <c r="A874" s="100" t="s">
        <v>15</v>
      </c>
      <c r="B874" s="104" t="s">
        <v>1346</v>
      </c>
      <c r="C874" s="102" t="n">
        <v>3</v>
      </c>
      <c r="D874" s="100" t="n">
        <v>0.350058343057176</v>
      </c>
      <c r="E874" s="103" t="n">
        <v>0.0822832572664228</v>
      </c>
      <c r="F874" s="104" t="s">
        <v>1307</v>
      </c>
      <c r="G874" s="105"/>
      <c r="H874" s="106" t="s">
        <v>993</v>
      </c>
    </row>
    <row r="875" customFormat="false" ht="12" hidden="false" customHeight="false" outlineLevel="0" collapsed="false">
      <c r="A875" s="100" t="s">
        <v>15</v>
      </c>
      <c r="B875" s="104" t="s">
        <v>1347</v>
      </c>
      <c r="C875" s="102" t="n">
        <v>3</v>
      </c>
      <c r="D875" s="100" t="n">
        <v>0.350058343057176</v>
      </c>
      <c r="E875" s="103" t="n">
        <v>0.0822832572664228</v>
      </c>
      <c r="F875" s="104" t="s">
        <v>1307</v>
      </c>
      <c r="G875" s="105"/>
      <c r="H875" s="106" t="s">
        <v>993</v>
      </c>
    </row>
    <row r="876" customFormat="false" ht="12" hidden="false" customHeight="false" outlineLevel="0" collapsed="false">
      <c r="A876" s="100" t="s">
        <v>15</v>
      </c>
      <c r="B876" s="104" t="s">
        <v>1348</v>
      </c>
      <c r="C876" s="102" t="n">
        <v>3</v>
      </c>
      <c r="D876" s="100" t="n">
        <v>0.350058343057176</v>
      </c>
      <c r="E876" s="103" t="n">
        <v>0.0974214636914268</v>
      </c>
      <c r="F876" s="104" t="s">
        <v>1307</v>
      </c>
      <c r="G876" s="105"/>
      <c r="H876" s="106" t="s">
        <v>993</v>
      </c>
    </row>
    <row r="877" customFormat="false" ht="12" hidden="false" customHeight="false" outlineLevel="0" collapsed="false">
      <c r="A877" s="100" t="s">
        <v>15</v>
      </c>
      <c r="B877" s="104" t="s">
        <v>1349</v>
      </c>
      <c r="C877" s="102" t="n">
        <v>5</v>
      </c>
      <c r="D877" s="100" t="n">
        <v>0.58343057176196</v>
      </c>
      <c r="E877" s="103" t="n">
        <v>0.120241907405522</v>
      </c>
      <c r="F877" s="104" t="s">
        <v>1321</v>
      </c>
      <c r="G877" s="105"/>
      <c r="H877" s="106" t="s">
        <v>993</v>
      </c>
    </row>
    <row r="878" customFormat="false" ht="24" hidden="false" customHeight="false" outlineLevel="0" collapsed="false">
      <c r="A878" s="100" t="s">
        <v>15</v>
      </c>
      <c r="B878" s="104" t="s">
        <v>1350</v>
      </c>
      <c r="C878" s="102" t="n">
        <v>3</v>
      </c>
      <c r="D878" s="100" t="n">
        <v>0.350058343057176</v>
      </c>
      <c r="E878" s="103" t="n">
        <v>0.129706579403027</v>
      </c>
      <c r="F878" s="104" t="s">
        <v>1307</v>
      </c>
      <c r="G878" s="105"/>
      <c r="H878" s="106" t="s">
        <v>993</v>
      </c>
    </row>
    <row r="879" customFormat="false" ht="36" hidden="false" customHeight="false" outlineLevel="0" collapsed="false">
      <c r="A879" s="100" t="s">
        <v>15</v>
      </c>
      <c r="B879" s="104" t="s">
        <v>1351</v>
      </c>
      <c r="C879" s="102" t="n">
        <v>22</v>
      </c>
      <c r="D879" s="100" t="n">
        <v>2.56709451575262</v>
      </c>
      <c r="E879" s="103" t="n">
        <v>0.676671196499385</v>
      </c>
      <c r="F879" s="104" t="s">
        <v>1352</v>
      </c>
      <c r="G879" s="105"/>
      <c r="H879" s="106" t="s">
        <v>993</v>
      </c>
    </row>
    <row r="880" customFormat="false" ht="12" hidden="false" customHeight="false" outlineLevel="0" collapsed="false">
      <c r="A880" s="100"/>
      <c r="B880" s="104"/>
      <c r="C880" s="102"/>
      <c r="D880" s="100"/>
      <c r="E880" s="103"/>
      <c r="F880" s="104"/>
      <c r="G880" s="105"/>
      <c r="H880" s="106" t="s">
        <v>993</v>
      </c>
    </row>
    <row r="881" customFormat="false" ht="12" hidden="false" customHeight="false" outlineLevel="0" collapsed="false">
      <c r="A881" s="100" t="s">
        <v>1353</v>
      </c>
      <c r="B881" s="104" t="s">
        <v>1354</v>
      </c>
      <c r="C881" s="102"/>
      <c r="D881" s="100"/>
      <c r="E881" s="103"/>
      <c r="F881" s="104"/>
      <c r="G881" s="105"/>
      <c r="H881" s="106" t="s">
        <v>993</v>
      </c>
    </row>
    <row r="882" customFormat="false" ht="12" hidden="false" customHeight="false" outlineLevel="0" collapsed="false">
      <c r="A882" s="100" t="s">
        <v>9</v>
      </c>
      <c r="B882" s="104" t="s">
        <v>10</v>
      </c>
      <c r="C882" s="102" t="s">
        <v>11</v>
      </c>
      <c r="D882" s="100" t="s">
        <v>12</v>
      </c>
      <c r="E882" s="103" t="s">
        <v>13</v>
      </c>
      <c r="F882" s="104" t="s">
        <v>14</v>
      </c>
      <c r="G882" s="105"/>
      <c r="H882" s="106" t="s">
        <v>993</v>
      </c>
    </row>
    <row r="883" customFormat="false" ht="24" hidden="false" customHeight="false" outlineLevel="0" collapsed="false">
      <c r="A883" s="100" t="s">
        <v>15</v>
      </c>
      <c r="B883" s="104" t="s">
        <v>1267</v>
      </c>
      <c r="C883" s="102" t="n">
        <v>12</v>
      </c>
      <c r="D883" s="100" t="n">
        <v>1.4002333722287</v>
      </c>
      <c r="E883" s="103" t="n">
        <v>4.82578254049547E-007</v>
      </c>
      <c r="F883" s="104" t="s">
        <v>1268</v>
      </c>
      <c r="G883" s="105"/>
      <c r="H883" s="106" t="s">
        <v>993</v>
      </c>
    </row>
    <row r="884" customFormat="false" ht="24" hidden="false" customHeight="false" outlineLevel="0" collapsed="false">
      <c r="A884" s="100" t="s">
        <v>15</v>
      </c>
      <c r="B884" s="104" t="s">
        <v>1269</v>
      </c>
      <c r="C884" s="102" t="n">
        <v>8</v>
      </c>
      <c r="D884" s="100" t="n">
        <v>0.933488914819136</v>
      </c>
      <c r="E884" s="103" t="n">
        <v>7.99735463855463E-006</v>
      </c>
      <c r="F884" s="104" t="s">
        <v>1270</v>
      </c>
      <c r="G884" s="105"/>
      <c r="H884" s="106" t="s">
        <v>993</v>
      </c>
    </row>
    <row r="885" customFormat="false" ht="36" hidden="false" customHeight="false" outlineLevel="0" collapsed="false">
      <c r="A885" s="100" t="s">
        <v>15</v>
      </c>
      <c r="B885" s="104" t="s">
        <v>1355</v>
      </c>
      <c r="C885" s="102" t="n">
        <v>16</v>
      </c>
      <c r="D885" s="100" t="n">
        <v>1.86697782963827</v>
      </c>
      <c r="E885" s="103" t="n">
        <v>1.76802079360166E-005</v>
      </c>
      <c r="F885" s="104" t="s">
        <v>1356</v>
      </c>
      <c r="G885" s="105"/>
      <c r="H885" s="106" t="s">
        <v>993</v>
      </c>
    </row>
    <row r="886" customFormat="false" ht="12" hidden="false" customHeight="false" outlineLevel="0" collapsed="false">
      <c r="A886" s="100" t="s">
        <v>154</v>
      </c>
      <c r="B886" s="104" t="s">
        <v>1048</v>
      </c>
      <c r="C886" s="102" t="n">
        <v>5</v>
      </c>
      <c r="D886" s="100" t="n">
        <v>0.58343057176196</v>
      </c>
      <c r="E886" s="103" t="n">
        <v>0.00105452245963909</v>
      </c>
      <c r="F886" s="104" t="s">
        <v>1049</v>
      </c>
      <c r="G886" s="105"/>
      <c r="H886" s="106" t="s">
        <v>993</v>
      </c>
    </row>
    <row r="887" customFormat="false" ht="12" hidden="false" customHeight="false" outlineLevel="0" collapsed="false">
      <c r="A887" s="100" t="s">
        <v>154</v>
      </c>
      <c r="B887" s="104" t="s">
        <v>1357</v>
      </c>
      <c r="C887" s="102" t="n">
        <v>8</v>
      </c>
      <c r="D887" s="100" t="n">
        <v>0.933488914819136</v>
      </c>
      <c r="E887" s="103" t="n">
        <v>0.00188469014115278</v>
      </c>
      <c r="F887" s="104" t="s">
        <v>1358</v>
      </c>
      <c r="G887" s="105"/>
      <c r="H887" s="106" t="s">
        <v>993</v>
      </c>
    </row>
    <row r="888" customFormat="false" ht="12" hidden="false" customHeight="false" outlineLevel="0" collapsed="false">
      <c r="A888" s="100" t="s">
        <v>57</v>
      </c>
      <c r="B888" s="104" t="s">
        <v>1359</v>
      </c>
      <c r="C888" s="102" t="n">
        <v>4</v>
      </c>
      <c r="D888" s="100" t="n">
        <v>0.466744457409568</v>
      </c>
      <c r="E888" s="103" t="n">
        <v>0.00833647257812769</v>
      </c>
      <c r="F888" s="104" t="s">
        <v>1360</v>
      </c>
      <c r="G888" s="105"/>
      <c r="H888" s="106" t="s">
        <v>993</v>
      </c>
    </row>
    <row r="889" customFormat="false" ht="12" hidden="false" customHeight="false" outlineLevel="0" collapsed="false">
      <c r="A889" s="100" t="s">
        <v>57</v>
      </c>
      <c r="B889" s="104" t="s">
        <v>1361</v>
      </c>
      <c r="C889" s="102" t="n">
        <v>6</v>
      </c>
      <c r="D889" s="100" t="n">
        <v>0.700116686114352</v>
      </c>
      <c r="E889" s="103" t="n">
        <v>0.011627432003762</v>
      </c>
      <c r="F889" s="104" t="s">
        <v>1362</v>
      </c>
      <c r="G889" s="105"/>
      <c r="H889" s="106" t="s">
        <v>993</v>
      </c>
    </row>
    <row r="890" customFormat="false" ht="12" hidden="false" customHeight="false" outlineLevel="0" collapsed="false">
      <c r="A890" s="100" t="s">
        <v>57</v>
      </c>
      <c r="B890" s="104" t="s">
        <v>1363</v>
      </c>
      <c r="C890" s="102" t="n">
        <v>4</v>
      </c>
      <c r="D890" s="100" t="n">
        <v>0.466744457409568</v>
      </c>
      <c r="E890" s="103" t="n">
        <v>0.0151942994168172</v>
      </c>
      <c r="F890" s="104" t="s">
        <v>1360</v>
      </c>
      <c r="G890" s="105"/>
      <c r="H890" s="106" t="s">
        <v>993</v>
      </c>
    </row>
    <row r="891" customFormat="false" ht="12" hidden="false" customHeight="false" outlineLevel="0" collapsed="false">
      <c r="A891" s="100" t="s">
        <v>57</v>
      </c>
      <c r="B891" s="104" t="s">
        <v>1364</v>
      </c>
      <c r="C891" s="102" t="n">
        <v>4</v>
      </c>
      <c r="D891" s="100" t="n">
        <v>0.466744457409568</v>
      </c>
      <c r="E891" s="103" t="n">
        <v>0.0151942994168172</v>
      </c>
      <c r="F891" s="104" t="s">
        <v>1360</v>
      </c>
      <c r="G891" s="105"/>
      <c r="H891" s="106" t="s">
        <v>993</v>
      </c>
    </row>
    <row r="892" customFormat="false" ht="12" hidden="false" customHeight="false" outlineLevel="0" collapsed="false">
      <c r="A892" s="100" t="s">
        <v>50</v>
      </c>
      <c r="B892" s="104" t="s">
        <v>1365</v>
      </c>
      <c r="C892" s="102" t="n">
        <v>3</v>
      </c>
      <c r="D892" s="100" t="n">
        <v>0.350058343057176</v>
      </c>
      <c r="E892" s="103" t="n">
        <v>0.0175829096140231</v>
      </c>
      <c r="F892" s="104" t="s">
        <v>1366</v>
      </c>
      <c r="G892" s="105"/>
      <c r="H892" s="106" t="s">
        <v>993</v>
      </c>
    </row>
    <row r="893" customFormat="false" ht="24" hidden="false" customHeight="false" outlineLevel="0" collapsed="false">
      <c r="A893" s="100" t="s">
        <v>60</v>
      </c>
      <c r="B893" s="104" t="s">
        <v>1367</v>
      </c>
      <c r="C893" s="102" t="n">
        <v>9</v>
      </c>
      <c r="D893" s="100" t="n">
        <v>1.05017502917152</v>
      </c>
      <c r="E893" s="103" t="n">
        <v>0.0184355312228437</v>
      </c>
      <c r="F893" s="104" t="s">
        <v>1368</v>
      </c>
      <c r="G893" s="105"/>
      <c r="H893" s="106" t="s">
        <v>993</v>
      </c>
    </row>
    <row r="894" customFormat="false" ht="24" hidden="false" customHeight="false" outlineLevel="0" collapsed="false">
      <c r="A894" s="100" t="s">
        <v>182</v>
      </c>
      <c r="B894" s="104" t="s">
        <v>1369</v>
      </c>
      <c r="C894" s="102" t="n">
        <v>7</v>
      </c>
      <c r="D894" s="100" t="n">
        <v>0.816802800466744</v>
      </c>
      <c r="E894" s="103" t="n">
        <v>0.0191436717283446</v>
      </c>
      <c r="F894" s="104" t="s">
        <v>1370</v>
      </c>
      <c r="G894" s="105"/>
      <c r="H894" s="106" t="s">
        <v>993</v>
      </c>
    </row>
    <row r="895" customFormat="false" ht="24" hidden="false" customHeight="false" outlineLevel="0" collapsed="false">
      <c r="A895" s="100" t="s">
        <v>50</v>
      </c>
      <c r="B895" s="104" t="s">
        <v>1371</v>
      </c>
      <c r="C895" s="102" t="n">
        <v>9</v>
      </c>
      <c r="D895" s="100" t="n">
        <v>1.05017502917152</v>
      </c>
      <c r="E895" s="103" t="n">
        <v>0.0289255462727462</v>
      </c>
      <c r="F895" s="104" t="s">
        <v>1372</v>
      </c>
      <c r="G895" s="105"/>
      <c r="H895" s="106" t="s">
        <v>993</v>
      </c>
    </row>
    <row r="896" customFormat="false" ht="12" hidden="false" customHeight="false" outlineLevel="0" collapsed="false">
      <c r="A896" s="100" t="s">
        <v>50</v>
      </c>
      <c r="B896" s="104" t="s">
        <v>1373</v>
      </c>
      <c r="C896" s="102" t="n">
        <v>6</v>
      </c>
      <c r="D896" s="100" t="n">
        <v>0.700116686114352</v>
      </c>
      <c r="E896" s="103" t="n">
        <v>0.0325579834560229</v>
      </c>
      <c r="F896" s="104" t="s">
        <v>1374</v>
      </c>
      <c r="G896" s="105"/>
      <c r="H896" s="106" t="s">
        <v>993</v>
      </c>
    </row>
    <row r="897" customFormat="false" ht="12" hidden="false" customHeight="false" outlineLevel="0" collapsed="false">
      <c r="A897" s="100" t="s">
        <v>57</v>
      </c>
      <c r="B897" s="104" t="s">
        <v>1054</v>
      </c>
      <c r="C897" s="102" t="n">
        <v>5</v>
      </c>
      <c r="D897" s="100" t="n">
        <v>0.58343057176196</v>
      </c>
      <c r="E897" s="103" t="n">
        <v>0.0339628130339445</v>
      </c>
      <c r="F897" s="104" t="s">
        <v>1049</v>
      </c>
      <c r="G897" s="105"/>
      <c r="H897" s="106" t="s">
        <v>993</v>
      </c>
    </row>
    <row r="898" customFormat="false" ht="24" hidden="false" customHeight="false" outlineLevel="0" collapsed="false">
      <c r="A898" s="100" t="s">
        <v>60</v>
      </c>
      <c r="B898" s="104" t="s">
        <v>1375</v>
      </c>
      <c r="C898" s="102" t="n">
        <v>11</v>
      </c>
      <c r="D898" s="100" t="n">
        <v>1.28354725787631</v>
      </c>
      <c r="E898" s="103" t="n">
        <v>0.0383764368857338</v>
      </c>
      <c r="F898" s="104" t="s">
        <v>1376</v>
      </c>
      <c r="G898" s="105"/>
      <c r="H898" s="106" t="s">
        <v>993</v>
      </c>
    </row>
    <row r="899" customFormat="false" ht="12" hidden="false" customHeight="false" outlineLevel="0" collapsed="false">
      <c r="A899" s="100" t="s">
        <v>1220</v>
      </c>
      <c r="B899" s="104" t="s">
        <v>1377</v>
      </c>
      <c r="C899" s="102" t="n">
        <v>5</v>
      </c>
      <c r="D899" s="100" t="n">
        <v>0.58343057176196</v>
      </c>
      <c r="E899" s="103" t="n">
        <v>0.0384834807366446</v>
      </c>
      <c r="F899" s="104" t="s">
        <v>1378</v>
      </c>
      <c r="G899" s="105"/>
      <c r="H899" s="106" t="s">
        <v>993</v>
      </c>
    </row>
    <row r="900" customFormat="false" ht="24" hidden="false" customHeight="false" outlineLevel="0" collapsed="false">
      <c r="A900" s="100" t="s">
        <v>60</v>
      </c>
      <c r="B900" s="104" t="s">
        <v>1379</v>
      </c>
      <c r="C900" s="102" t="n">
        <v>11</v>
      </c>
      <c r="D900" s="100" t="n">
        <v>1.28354725787631</v>
      </c>
      <c r="E900" s="103" t="n">
        <v>0.0463609253881018</v>
      </c>
      <c r="F900" s="104" t="s">
        <v>1380</v>
      </c>
      <c r="G900" s="105"/>
      <c r="H900" s="106" t="s">
        <v>993</v>
      </c>
    </row>
    <row r="901" customFormat="false" ht="24" hidden="false" customHeight="false" outlineLevel="0" collapsed="false">
      <c r="A901" s="100" t="s">
        <v>53</v>
      </c>
      <c r="B901" s="104" t="s">
        <v>1381</v>
      </c>
      <c r="C901" s="102" t="n">
        <v>9</v>
      </c>
      <c r="D901" s="100" t="n">
        <v>1.05017502917152</v>
      </c>
      <c r="E901" s="103" t="n">
        <v>0.047495828371782</v>
      </c>
      <c r="F901" s="104" t="s">
        <v>1372</v>
      </c>
      <c r="G901" s="105"/>
      <c r="H901" s="106" t="s">
        <v>993</v>
      </c>
    </row>
    <row r="902" customFormat="false" ht="24" hidden="false" customHeight="false" outlineLevel="0" collapsed="false">
      <c r="A902" s="100" t="s">
        <v>182</v>
      </c>
      <c r="B902" s="104" t="s">
        <v>1382</v>
      </c>
      <c r="C902" s="102" t="n">
        <v>7</v>
      </c>
      <c r="D902" s="100" t="n">
        <v>0.816802800466744</v>
      </c>
      <c r="E902" s="103" t="n">
        <v>0.0485683449232006</v>
      </c>
      <c r="F902" s="104" t="s">
        <v>1370</v>
      </c>
      <c r="G902" s="105"/>
      <c r="H902" s="106" t="s">
        <v>993</v>
      </c>
    </row>
    <row r="903" customFormat="false" ht="12" hidden="false" customHeight="false" outlineLevel="0" collapsed="false">
      <c r="A903" s="100" t="s">
        <v>50</v>
      </c>
      <c r="B903" s="104" t="s">
        <v>1383</v>
      </c>
      <c r="C903" s="102" t="n">
        <v>6</v>
      </c>
      <c r="D903" s="100" t="n">
        <v>0.700116686114352</v>
      </c>
      <c r="E903" s="103" t="n">
        <v>0.0625079660492103</v>
      </c>
      <c r="F903" s="104" t="s">
        <v>1374</v>
      </c>
      <c r="G903" s="105"/>
      <c r="H903" s="106" t="s">
        <v>993</v>
      </c>
    </row>
    <row r="904" customFormat="false" ht="24" hidden="false" customHeight="false" outlineLevel="0" collapsed="false">
      <c r="A904" s="100" t="s">
        <v>50</v>
      </c>
      <c r="B904" s="104" t="s">
        <v>1384</v>
      </c>
      <c r="C904" s="102" t="n">
        <v>9</v>
      </c>
      <c r="D904" s="100" t="n">
        <v>1.05017502917152</v>
      </c>
      <c r="E904" s="103" t="n">
        <v>0.0659122002286497</v>
      </c>
      <c r="F904" s="104" t="s">
        <v>1385</v>
      </c>
      <c r="G904" s="105"/>
      <c r="H904" s="106" t="s">
        <v>993</v>
      </c>
    </row>
    <row r="905" customFormat="false" ht="12" hidden="false" customHeight="false" outlineLevel="0" collapsed="false">
      <c r="A905" s="100" t="s">
        <v>60</v>
      </c>
      <c r="B905" s="104" t="s">
        <v>1386</v>
      </c>
      <c r="C905" s="102" t="n">
        <v>7</v>
      </c>
      <c r="D905" s="100" t="n">
        <v>0.816802800466744</v>
      </c>
      <c r="E905" s="103" t="n">
        <v>0.120476736145221</v>
      </c>
      <c r="F905" s="104" t="s">
        <v>1387</v>
      </c>
      <c r="G905" s="105"/>
      <c r="H905" s="106" t="s">
        <v>993</v>
      </c>
    </row>
    <row r="906" customFormat="false" ht="12" hidden="false" customHeight="false" outlineLevel="0" collapsed="false">
      <c r="A906" s="100" t="s">
        <v>60</v>
      </c>
      <c r="B906" s="104" t="s">
        <v>1388</v>
      </c>
      <c r="C906" s="102" t="n">
        <v>7</v>
      </c>
      <c r="D906" s="100" t="n">
        <v>0.816802800466744</v>
      </c>
      <c r="E906" s="103" t="n">
        <v>0.159960012885303</v>
      </c>
      <c r="F906" s="104" t="s">
        <v>1387</v>
      </c>
      <c r="G906" s="105"/>
      <c r="H906" s="106" t="s">
        <v>993</v>
      </c>
    </row>
    <row r="907" customFormat="false" ht="12" hidden="false" customHeight="false" outlineLevel="0" collapsed="false">
      <c r="A907" s="100" t="s">
        <v>60</v>
      </c>
      <c r="B907" s="104" t="s">
        <v>1389</v>
      </c>
      <c r="C907" s="102" t="n">
        <v>7</v>
      </c>
      <c r="D907" s="100" t="n">
        <v>0.816802800466744</v>
      </c>
      <c r="E907" s="103" t="n">
        <v>0.24250604161193</v>
      </c>
      <c r="F907" s="104" t="s">
        <v>1387</v>
      </c>
      <c r="G907" s="105"/>
      <c r="H907" s="106" t="s">
        <v>993</v>
      </c>
    </row>
    <row r="908" customFormat="false" ht="12" hidden="false" customHeight="false" outlineLevel="0" collapsed="false">
      <c r="A908" s="100" t="s">
        <v>164</v>
      </c>
      <c r="B908" s="104" t="s">
        <v>1390</v>
      </c>
      <c r="C908" s="102" t="n">
        <v>3</v>
      </c>
      <c r="D908" s="100" t="n">
        <v>0.350058343057176</v>
      </c>
      <c r="E908" s="103" t="n">
        <v>0.893743322368536</v>
      </c>
      <c r="F908" s="104" t="s">
        <v>1391</v>
      </c>
      <c r="G908" s="105"/>
      <c r="H908" s="106" t="s">
        <v>993</v>
      </c>
    </row>
    <row r="909" customFormat="false" ht="12" hidden="false" customHeight="false" outlineLevel="0" collapsed="false">
      <c r="A909" s="100"/>
      <c r="B909" s="104"/>
      <c r="C909" s="102"/>
      <c r="D909" s="100"/>
      <c r="E909" s="103"/>
      <c r="F909" s="104"/>
      <c r="G909" s="105"/>
      <c r="H909" s="106" t="s">
        <v>993</v>
      </c>
    </row>
    <row r="910" customFormat="false" ht="12" hidden="false" customHeight="false" outlineLevel="0" collapsed="false">
      <c r="A910" s="100" t="s">
        <v>1392</v>
      </c>
      <c r="B910" s="104" t="s">
        <v>1393</v>
      </c>
      <c r="C910" s="102"/>
      <c r="D910" s="100"/>
      <c r="E910" s="103"/>
      <c r="F910" s="104"/>
      <c r="G910" s="105"/>
      <c r="H910" s="106" t="s">
        <v>993</v>
      </c>
    </row>
    <row r="911" customFormat="false" ht="12" hidden="false" customHeight="false" outlineLevel="0" collapsed="false">
      <c r="A911" s="100" t="s">
        <v>9</v>
      </c>
      <c r="B911" s="104" t="s">
        <v>10</v>
      </c>
      <c r="C911" s="102" t="s">
        <v>11</v>
      </c>
      <c r="D911" s="100" t="s">
        <v>12</v>
      </c>
      <c r="E911" s="103" t="s">
        <v>13</v>
      </c>
      <c r="F911" s="104" t="s">
        <v>14</v>
      </c>
      <c r="G911" s="105"/>
      <c r="H911" s="106" t="s">
        <v>993</v>
      </c>
    </row>
    <row r="912" customFormat="false" ht="60" hidden="false" customHeight="false" outlineLevel="0" collapsed="false">
      <c r="A912" s="100" t="s">
        <v>15</v>
      </c>
      <c r="B912" s="104" t="s">
        <v>1394</v>
      </c>
      <c r="C912" s="102" t="n">
        <v>41</v>
      </c>
      <c r="D912" s="100" t="n">
        <v>4.78413068844807</v>
      </c>
      <c r="E912" s="103" t="n">
        <v>0.00164326460082499</v>
      </c>
      <c r="F912" s="104" t="s">
        <v>1395</v>
      </c>
      <c r="G912" s="105"/>
      <c r="H912" s="106" t="s">
        <v>993</v>
      </c>
    </row>
    <row r="913" customFormat="false" ht="36" hidden="false" customHeight="false" outlineLevel="0" collapsed="false">
      <c r="A913" s="100" t="s">
        <v>15</v>
      </c>
      <c r="B913" s="104" t="s">
        <v>1396</v>
      </c>
      <c r="C913" s="102" t="n">
        <v>15</v>
      </c>
      <c r="D913" s="100" t="n">
        <v>1.75029171528588</v>
      </c>
      <c r="E913" s="103" t="n">
        <v>0.0308011453900524</v>
      </c>
      <c r="F913" s="104" t="s">
        <v>1397</v>
      </c>
      <c r="G913" s="105"/>
      <c r="H913" s="106" t="s">
        <v>993</v>
      </c>
    </row>
    <row r="914" customFormat="false" ht="36" hidden="false" customHeight="false" outlineLevel="0" collapsed="false">
      <c r="A914" s="100" t="s">
        <v>15</v>
      </c>
      <c r="B914" s="104" t="s">
        <v>1398</v>
      </c>
      <c r="C914" s="102" t="n">
        <v>16</v>
      </c>
      <c r="D914" s="100" t="n">
        <v>1.86697782963827</v>
      </c>
      <c r="E914" s="103" t="n">
        <v>0.0353782771841311</v>
      </c>
      <c r="F914" s="104" t="s">
        <v>1399</v>
      </c>
      <c r="G914" s="105"/>
      <c r="H914" s="106" t="s">
        <v>993</v>
      </c>
    </row>
    <row r="915" customFormat="false" ht="12" hidden="false" customHeight="false" outlineLevel="0" collapsed="false">
      <c r="A915" s="100"/>
      <c r="B915" s="104"/>
      <c r="C915" s="102"/>
      <c r="D915" s="100"/>
      <c r="E915" s="103"/>
      <c r="F915" s="104"/>
      <c r="G915" s="105"/>
      <c r="H915" s="106" t="s">
        <v>993</v>
      </c>
    </row>
    <row r="916" customFormat="false" ht="12" hidden="false" customHeight="false" outlineLevel="0" collapsed="false">
      <c r="A916" s="100" t="s">
        <v>1400</v>
      </c>
      <c r="B916" s="104" t="s">
        <v>1401</v>
      </c>
      <c r="C916" s="102"/>
      <c r="D916" s="100"/>
      <c r="E916" s="103"/>
      <c r="F916" s="104"/>
      <c r="G916" s="105"/>
      <c r="H916" s="106" t="s">
        <v>993</v>
      </c>
    </row>
    <row r="917" customFormat="false" ht="12" hidden="false" customHeight="false" outlineLevel="0" collapsed="false">
      <c r="A917" s="100" t="s">
        <v>9</v>
      </c>
      <c r="B917" s="104" t="s">
        <v>10</v>
      </c>
      <c r="C917" s="102" t="s">
        <v>11</v>
      </c>
      <c r="D917" s="100" t="s">
        <v>12</v>
      </c>
      <c r="E917" s="103" t="s">
        <v>13</v>
      </c>
      <c r="F917" s="104" t="s">
        <v>14</v>
      </c>
      <c r="G917" s="105"/>
      <c r="H917" s="106" t="s">
        <v>993</v>
      </c>
    </row>
    <row r="918" customFormat="false" ht="36" hidden="false" customHeight="false" outlineLevel="0" collapsed="false">
      <c r="A918" s="100" t="s">
        <v>15</v>
      </c>
      <c r="B918" s="104" t="s">
        <v>1030</v>
      </c>
      <c r="C918" s="102" t="n">
        <v>13</v>
      </c>
      <c r="D918" s="100" t="n">
        <v>1.51691948658109</v>
      </c>
      <c r="E918" s="103" t="n">
        <v>1.03097332839324E-005</v>
      </c>
      <c r="F918" s="104" t="s">
        <v>1031</v>
      </c>
      <c r="G918" s="105"/>
      <c r="H918" s="106" t="s">
        <v>993</v>
      </c>
    </row>
    <row r="919" customFormat="false" ht="24" hidden="false" customHeight="false" outlineLevel="0" collapsed="false">
      <c r="A919" s="100" t="s">
        <v>15</v>
      </c>
      <c r="B919" s="104" t="s">
        <v>1185</v>
      </c>
      <c r="C919" s="102" t="n">
        <v>9</v>
      </c>
      <c r="D919" s="100" t="n">
        <v>1.05017502917152</v>
      </c>
      <c r="E919" s="103" t="n">
        <v>6.85123425895692E-005</v>
      </c>
      <c r="F919" s="104" t="s">
        <v>1186</v>
      </c>
      <c r="G919" s="105"/>
      <c r="H919" s="106" t="s">
        <v>993</v>
      </c>
    </row>
    <row r="920" customFormat="false" ht="24" hidden="false" customHeight="false" outlineLevel="0" collapsed="false">
      <c r="A920" s="100" t="s">
        <v>15</v>
      </c>
      <c r="B920" s="104" t="s">
        <v>1187</v>
      </c>
      <c r="C920" s="102" t="n">
        <v>9</v>
      </c>
      <c r="D920" s="100" t="n">
        <v>1.05017502917152</v>
      </c>
      <c r="E920" s="103" t="n">
        <v>6.85123425895692E-005</v>
      </c>
      <c r="F920" s="104" t="s">
        <v>1186</v>
      </c>
      <c r="G920" s="105"/>
      <c r="H920" s="106" t="s">
        <v>993</v>
      </c>
    </row>
    <row r="921" customFormat="false" ht="24" hidden="false" customHeight="false" outlineLevel="0" collapsed="false">
      <c r="A921" s="100" t="s">
        <v>15</v>
      </c>
      <c r="B921" s="104" t="s">
        <v>1402</v>
      </c>
      <c r="C921" s="102" t="n">
        <v>10</v>
      </c>
      <c r="D921" s="100" t="n">
        <v>1.16686114352392</v>
      </c>
      <c r="E921" s="103" t="n">
        <v>0.00406585716076451</v>
      </c>
      <c r="F921" s="104" t="s">
        <v>1403</v>
      </c>
      <c r="G921" s="105"/>
      <c r="H921" s="106" t="s">
        <v>993</v>
      </c>
    </row>
    <row r="922" customFormat="false" ht="12" hidden="false" customHeight="false" outlineLevel="0" collapsed="false">
      <c r="A922" s="100" t="s">
        <v>15</v>
      </c>
      <c r="B922" s="104" t="s">
        <v>1156</v>
      </c>
      <c r="C922" s="102" t="n">
        <v>6</v>
      </c>
      <c r="D922" s="100" t="n">
        <v>0.700116686114352</v>
      </c>
      <c r="E922" s="103" t="n">
        <v>0.00758118294071841</v>
      </c>
      <c r="F922" s="104" t="s">
        <v>1157</v>
      </c>
      <c r="G922" s="105"/>
      <c r="H922" s="106" t="s">
        <v>993</v>
      </c>
    </row>
    <row r="923" customFormat="false" ht="12" hidden="false" customHeight="false" outlineLevel="0" collapsed="false">
      <c r="A923" s="100" t="s">
        <v>15</v>
      </c>
      <c r="B923" s="104" t="s">
        <v>1404</v>
      </c>
      <c r="C923" s="102" t="n">
        <v>10</v>
      </c>
      <c r="D923" s="100" t="n">
        <v>1.16686114352392</v>
      </c>
      <c r="E923" s="103" t="n">
        <v>0.0113092598595921</v>
      </c>
      <c r="F923" s="104" t="s">
        <v>1405</v>
      </c>
      <c r="G923" s="105"/>
      <c r="H923" s="106" t="s">
        <v>993</v>
      </c>
    </row>
    <row r="924" customFormat="false" ht="12" hidden="false" customHeight="false" outlineLevel="0" collapsed="false">
      <c r="A924" s="100" t="s">
        <v>15</v>
      </c>
      <c r="B924" s="104" t="s">
        <v>1406</v>
      </c>
      <c r="C924" s="102" t="n">
        <v>5</v>
      </c>
      <c r="D924" s="100" t="n">
        <v>0.58343057176196</v>
      </c>
      <c r="E924" s="103" t="n">
        <v>0.014496762560622</v>
      </c>
      <c r="F924" s="104" t="s">
        <v>1407</v>
      </c>
      <c r="G924" s="105"/>
      <c r="H924" s="106" t="s">
        <v>993</v>
      </c>
    </row>
    <row r="925" customFormat="false" ht="36" hidden="false" customHeight="false" outlineLevel="0" collapsed="false">
      <c r="A925" s="100" t="s">
        <v>15</v>
      </c>
      <c r="B925" s="104" t="s">
        <v>1408</v>
      </c>
      <c r="C925" s="102" t="n">
        <v>4</v>
      </c>
      <c r="D925" s="100" t="n">
        <v>0.466744457409568</v>
      </c>
      <c r="E925" s="103" t="n">
        <v>0.0228298698961752</v>
      </c>
      <c r="F925" s="104" t="s">
        <v>1409</v>
      </c>
      <c r="G925" s="105"/>
      <c r="H925" s="106" t="s">
        <v>993</v>
      </c>
    </row>
    <row r="926" customFormat="false" ht="12" hidden="false" customHeight="false" outlineLevel="0" collapsed="false">
      <c r="A926" s="100" t="s">
        <v>15</v>
      </c>
      <c r="B926" s="104" t="s">
        <v>1410</v>
      </c>
      <c r="C926" s="102" t="n">
        <v>4</v>
      </c>
      <c r="D926" s="100" t="n">
        <v>0.466744457409568</v>
      </c>
      <c r="E926" s="103" t="n">
        <v>0.0228298698961752</v>
      </c>
      <c r="F926" s="104" t="s">
        <v>1409</v>
      </c>
      <c r="G926" s="105"/>
      <c r="H926" s="106" t="s">
        <v>993</v>
      </c>
    </row>
    <row r="927" customFormat="false" ht="12" hidden="false" customHeight="false" outlineLevel="0" collapsed="false">
      <c r="A927" s="100" t="s">
        <v>15</v>
      </c>
      <c r="B927" s="104" t="s">
        <v>1411</v>
      </c>
      <c r="C927" s="102" t="n">
        <v>7</v>
      </c>
      <c r="D927" s="100" t="n">
        <v>0.816802800466744</v>
      </c>
      <c r="E927" s="103" t="n">
        <v>0.0430639589464812</v>
      </c>
      <c r="F927" s="104" t="s">
        <v>1412</v>
      </c>
      <c r="G927" s="105"/>
      <c r="H927" s="106" t="s">
        <v>993</v>
      </c>
    </row>
    <row r="928" customFormat="false" ht="12" hidden="false" customHeight="false" outlineLevel="0" collapsed="false">
      <c r="A928" s="100" t="s">
        <v>15</v>
      </c>
      <c r="B928" s="104" t="s">
        <v>1413</v>
      </c>
      <c r="C928" s="102" t="n">
        <v>7</v>
      </c>
      <c r="D928" s="100" t="n">
        <v>0.816802800466744</v>
      </c>
      <c r="E928" s="103" t="n">
        <v>0.0430639589464812</v>
      </c>
      <c r="F928" s="104" t="s">
        <v>1412</v>
      </c>
      <c r="G928" s="105"/>
      <c r="H928" s="106" t="s">
        <v>993</v>
      </c>
    </row>
    <row r="929" customFormat="false" ht="12" hidden="false" customHeight="false" outlineLevel="0" collapsed="false">
      <c r="A929" s="100" t="s">
        <v>15</v>
      </c>
      <c r="B929" s="104" t="s">
        <v>1414</v>
      </c>
      <c r="C929" s="102" t="n">
        <v>6</v>
      </c>
      <c r="D929" s="100" t="n">
        <v>0.700116686114352</v>
      </c>
      <c r="E929" s="103" t="n">
        <v>0.107883259961485</v>
      </c>
      <c r="F929" s="104" t="s">
        <v>1415</v>
      </c>
      <c r="G929" s="105"/>
      <c r="H929" s="106" t="s">
        <v>993</v>
      </c>
    </row>
    <row r="930" customFormat="false" ht="12" hidden="false" customHeight="false" outlineLevel="0" collapsed="false">
      <c r="A930" s="100" t="s">
        <v>15</v>
      </c>
      <c r="B930" s="104" t="s">
        <v>1416</v>
      </c>
      <c r="C930" s="102" t="n">
        <v>3</v>
      </c>
      <c r="D930" s="100" t="n">
        <v>0.350058343057176</v>
      </c>
      <c r="E930" s="103" t="n">
        <v>0.146653328367389</v>
      </c>
      <c r="F930" s="104" t="s">
        <v>1417</v>
      </c>
      <c r="G930" s="105"/>
      <c r="H930" s="106" t="s">
        <v>993</v>
      </c>
    </row>
    <row r="931" customFormat="false" ht="12" hidden="false" customHeight="false" outlineLevel="0" collapsed="false">
      <c r="A931" s="100" t="s">
        <v>15</v>
      </c>
      <c r="B931" s="104" t="s">
        <v>1418</v>
      </c>
      <c r="C931" s="102" t="n">
        <v>3</v>
      </c>
      <c r="D931" s="100" t="n">
        <v>0.350058343057176</v>
      </c>
      <c r="E931" s="103" t="n">
        <v>0.146653328367389</v>
      </c>
      <c r="F931" s="104" t="s">
        <v>1417</v>
      </c>
      <c r="G931" s="105"/>
      <c r="H931" s="106" t="s">
        <v>993</v>
      </c>
    </row>
    <row r="932" customFormat="false" ht="12" hidden="false" customHeight="false" outlineLevel="0" collapsed="false">
      <c r="A932" s="100" t="s">
        <v>15</v>
      </c>
      <c r="B932" s="104" t="s">
        <v>1419</v>
      </c>
      <c r="C932" s="102" t="n">
        <v>3</v>
      </c>
      <c r="D932" s="100" t="n">
        <v>0.350058343057176</v>
      </c>
      <c r="E932" s="103" t="n">
        <v>0.19967532164411</v>
      </c>
      <c r="F932" s="104" t="s">
        <v>1420</v>
      </c>
      <c r="G932" s="105"/>
      <c r="H932" s="106" t="s">
        <v>993</v>
      </c>
    </row>
    <row r="933" customFormat="false" ht="12" hidden="false" customHeight="false" outlineLevel="0" collapsed="false">
      <c r="A933" s="100" t="s">
        <v>15</v>
      </c>
      <c r="B933" s="104" t="s">
        <v>1421</v>
      </c>
      <c r="C933" s="102" t="n">
        <v>4</v>
      </c>
      <c r="D933" s="100" t="n">
        <v>0.466744457409568</v>
      </c>
      <c r="E933" s="103" t="n">
        <v>0.241990935800768</v>
      </c>
      <c r="F933" s="104" t="s">
        <v>1422</v>
      </c>
      <c r="G933" s="105"/>
      <c r="H933" s="106" t="s">
        <v>993</v>
      </c>
    </row>
    <row r="934" customFormat="false" ht="12" hidden="false" customHeight="false" outlineLevel="0" collapsed="false">
      <c r="A934" s="100" t="s">
        <v>15</v>
      </c>
      <c r="B934" s="104" t="s">
        <v>1423</v>
      </c>
      <c r="C934" s="102" t="n">
        <v>4</v>
      </c>
      <c r="D934" s="100" t="n">
        <v>0.466744457409568</v>
      </c>
      <c r="E934" s="103" t="n">
        <v>0.241990935800768</v>
      </c>
      <c r="F934" s="104" t="s">
        <v>1422</v>
      </c>
      <c r="G934" s="105"/>
      <c r="H934" s="106" t="s">
        <v>993</v>
      </c>
    </row>
    <row r="935" customFormat="false" ht="12" hidden="false" customHeight="false" outlineLevel="0" collapsed="false">
      <c r="A935" s="100" t="s">
        <v>15</v>
      </c>
      <c r="B935" s="104" t="s">
        <v>1424</v>
      </c>
      <c r="C935" s="102" t="n">
        <v>4</v>
      </c>
      <c r="D935" s="100" t="n">
        <v>0.466744457409568</v>
      </c>
      <c r="E935" s="103" t="n">
        <v>0.241990935800768</v>
      </c>
      <c r="F935" s="104" t="s">
        <v>1422</v>
      </c>
      <c r="G935" s="105"/>
      <c r="H935" s="106" t="s">
        <v>993</v>
      </c>
    </row>
    <row r="936" customFormat="false" ht="12" hidden="false" customHeight="false" outlineLevel="0" collapsed="false">
      <c r="A936" s="100" t="s">
        <v>15</v>
      </c>
      <c r="B936" s="104" t="s">
        <v>1425</v>
      </c>
      <c r="C936" s="102" t="n">
        <v>4</v>
      </c>
      <c r="D936" s="100" t="n">
        <v>0.466744457409568</v>
      </c>
      <c r="E936" s="103" t="n">
        <v>0.336090962663681</v>
      </c>
      <c r="F936" s="104" t="s">
        <v>1426</v>
      </c>
      <c r="G936" s="105"/>
      <c r="H936" s="106" t="s">
        <v>993</v>
      </c>
    </row>
    <row r="937" customFormat="false" ht="12" hidden="false" customHeight="false" outlineLevel="0" collapsed="false">
      <c r="A937" s="100"/>
      <c r="B937" s="104"/>
      <c r="C937" s="102"/>
      <c r="D937" s="100"/>
      <c r="E937" s="103"/>
      <c r="F937" s="104"/>
      <c r="G937" s="105"/>
      <c r="H937" s="106" t="s">
        <v>993</v>
      </c>
    </row>
    <row r="938" customFormat="false" ht="12" hidden="false" customHeight="false" outlineLevel="0" collapsed="false">
      <c r="A938" s="100" t="s">
        <v>1427</v>
      </c>
      <c r="B938" s="104" t="s">
        <v>1428</v>
      </c>
      <c r="C938" s="102"/>
      <c r="D938" s="100"/>
      <c r="E938" s="103"/>
      <c r="F938" s="104"/>
      <c r="G938" s="105"/>
      <c r="H938" s="106" t="s">
        <v>993</v>
      </c>
    </row>
    <row r="939" customFormat="false" ht="12" hidden="false" customHeight="false" outlineLevel="0" collapsed="false">
      <c r="A939" s="100" t="s">
        <v>9</v>
      </c>
      <c r="B939" s="104" t="s">
        <v>10</v>
      </c>
      <c r="C939" s="102" t="s">
        <v>11</v>
      </c>
      <c r="D939" s="100" t="s">
        <v>12</v>
      </c>
      <c r="E939" s="103" t="s">
        <v>13</v>
      </c>
      <c r="F939" s="104" t="s">
        <v>14</v>
      </c>
      <c r="G939" s="105"/>
      <c r="H939" s="106" t="s">
        <v>993</v>
      </c>
    </row>
    <row r="940" customFormat="false" ht="36" hidden="false" customHeight="false" outlineLevel="0" collapsed="false">
      <c r="A940" s="100" t="s">
        <v>15</v>
      </c>
      <c r="B940" s="104" t="s">
        <v>1099</v>
      </c>
      <c r="C940" s="102" t="n">
        <v>22</v>
      </c>
      <c r="D940" s="100" t="n">
        <v>2.56709451575262</v>
      </c>
      <c r="E940" s="103" t="n">
        <v>0.000413464071225693</v>
      </c>
      <c r="F940" s="104" t="s">
        <v>1100</v>
      </c>
      <c r="G940" s="105"/>
      <c r="H940" s="106" t="s">
        <v>993</v>
      </c>
    </row>
    <row r="941" customFormat="false" ht="24" hidden="false" customHeight="false" outlineLevel="0" collapsed="false">
      <c r="A941" s="100" t="s">
        <v>15</v>
      </c>
      <c r="B941" s="104" t="s">
        <v>1109</v>
      </c>
      <c r="C941" s="102" t="n">
        <v>15</v>
      </c>
      <c r="D941" s="100" t="n">
        <v>1.75029171528588</v>
      </c>
      <c r="E941" s="103" t="n">
        <v>0.00941296075917302</v>
      </c>
      <c r="F941" s="104" t="s">
        <v>1110</v>
      </c>
      <c r="G941" s="105"/>
      <c r="H941" s="106" t="s">
        <v>993</v>
      </c>
    </row>
    <row r="942" customFormat="false" ht="24" hidden="false" customHeight="false" outlineLevel="0" collapsed="false">
      <c r="A942" s="100" t="s">
        <v>15</v>
      </c>
      <c r="B942" s="104" t="s">
        <v>1429</v>
      </c>
      <c r="C942" s="102" t="n">
        <v>21</v>
      </c>
      <c r="D942" s="100" t="n">
        <v>2.45040840140023</v>
      </c>
      <c r="E942" s="103" t="n">
        <v>0.0209781319533005</v>
      </c>
      <c r="F942" s="104" t="s">
        <v>1430</v>
      </c>
      <c r="G942" s="105"/>
      <c r="H942" s="106" t="s">
        <v>993</v>
      </c>
    </row>
    <row r="943" customFormat="false" ht="36" hidden="false" customHeight="false" outlineLevel="0" collapsed="false">
      <c r="A943" s="100" t="s">
        <v>15</v>
      </c>
      <c r="B943" s="104" t="s">
        <v>1431</v>
      </c>
      <c r="C943" s="102" t="n">
        <v>22</v>
      </c>
      <c r="D943" s="100" t="n">
        <v>2.56709451575262</v>
      </c>
      <c r="E943" s="103" t="n">
        <v>0.0334319056495491</v>
      </c>
      <c r="F943" s="104" t="s">
        <v>1432</v>
      </c>
      <c r="G943" s="105"/>
      <c r="H943" s="106" t="s">
        <v>993</v>
      </c>
    </row>
    <row r="944" customFormat="false" ht="24" hidden="false" customHeight="false" outlineLevel="0" collapsed="false">
      <c r="A944" s="100" t="s">
        <v>15</v>
      </c>
      <c r="B944" s="104" t="s">
        <v>1111</v>
      </c>
      <c r="C944" s="102" t="n">
        <v>11</v>
      </c>
      <c r="D944" s="100" t="n">
        <v>1.28354725787631</v>
      </c>
      <c r="E944" s="103" t="n">
        <v>0.0512955826035245</v>
      </c>
      <c r="F944" s="104" t="s">
        <v>1112</v>
      </c>
      <c r="G944" s="105"/>
      <c r="H944" s="106" t="s">
        <v>993</v>
      </c>
    </row>
    <row r="945" customFormat="false" ht="36" hidden="false" customHeight="false" outlineLevel="0" collapsed="false">
      <c r="A945" s="100" t="s">
        <v>15</v>
      </c>
      <c r="B945" s="104" t="s">
        <v>1433</v>
      </c>
      <c r="C945" s="102" t="n">
        <v>22</v>
      </c>
      <c r="D945" s="100" t="n">
        <v>2.56709451575262</v>
      </c>
      <c r="E945" s="103" t="n">
        <v>0.0523666812667694</v>
      </c>
      <c r="F945" s="104" t="s">
        <v>1432</v>
      </c>
      <c r="G945" s="105"/>
      <c r="H945" s="106" t="s">
        <v>993</v>
      </c>
    </row>
    <row r="946" customFormat="false" ht="12" hidden="false" customHeight="false" outlineLevel="0" collapsed="false">
      <c r="A946" s="100" t="s">
        <v>15</v>
      </c>
      <c r="B946" s="104" t="s">
        <v>1434</v>
      </c>
      <c r="C946" s="102" t="n">
        <v>9</v>
      </c>
      <c r="D946" s="100" t="n">
        <v>1.05017502917152</v>
      </c>
      <c r="E946" s="103" t="n">
        <v>0.0958656813581295</v>
      </c>
      <c r="F946" s="104" t="s">
        <v>1435</v>
      </c>
      <c r="G946" s="105"/>
      <c r="H946" s="106" t="s">
        <v>993</v>
      </c>
    </row>
    <row r="947" customFormat="false" ht="12" hidden="false" customHeight="false" outlineLevel="0" collapsed="false">
      <c r="A947" s="100"/>
      <c r="B947" s="104"/>
      <c r="C947" s="102"/>
      <c r="D947" s="100"/>
      <c r="E947" s="103"/>
      <c r="F947" s="104"/>
      <c r="G947" s="105"/>
      <c r="H947" s="106" t="s">
        <v>993</v>
      </c>
    </row>
    <row r="948" customFormat="false" ht="12" hidden="false" customHeight="false" outlineLevel="0" collapsed="false">
      <c r="A948" s="100" t="s">
        <v>1436</v>
      </c>
      <c r="B948" s="104" t="s">
        <v>1437</v>
      </c>
      <c r="C948" s="102"/>
      <c r="D948" s="100"/>
      <c r="E948" s="103"/>
      <c r="F948" s="104"/>
      <c r="G948" s="105"/>
      <c r="H948" s="106" t="s">
        <v>993</v>
      </c>
    </row>
    <row r="949" customFormat="false" ht="12" hidden="false" customHeight="false" outlineLevel="0" collapsed="false">
      <c r="A949" s="100" t="s">
        <v>9</v>
      </c>
      <c r="B949" s="104" t="s">
        <v>10</v>
      </c>
      <c r="C949" s="102" t="s">
        <v>11</v>
      </c>
      <c r="D949" s="100" t="s">
        <v>12</v>
      </c>
      <c r="E949" s="103" t="s">
        <v>13</v>
      </c>
      <c r="F949" s="104" t="s">
        <v>14</v>
      </c>
      <c r="G949" s="105"/>
      <c r="H949" s="106" t="s">
        <v>993</v>
      </c>
    </row>
    <row r="950" customFormat="false" ht="24" hidden="false" customHeight="false" outlineLevel="0" collapsed="false">
      <c r="A950" s="100" t="s">
        <v>15</v>
      </c>
      <c r="B950" s="104" t="s">
        <v>1438</v>
      </c>
      <c r="C950" s="102" t="n">
        <v>11</v>
      </c>
      <c r="D950" s="100" t="n">
        <v>1.28354725787631</v>
      </c>
      <c r="E950" s="103" t="n">
        <v>0.000380737961106282</v>
      </c>
      <c r="F950" s="104" t="s">
        <v>1439</v>
      </c>
      <c r="G950" s="105"/>
      <c r="H950" s="106" t="s">
        <v>993</v>
      </c>
    </row>
    <row r="951" customFormat="false" ht="12" hidden="false" customHeight="false" outlineLevel="0" collapsed="false">
      <c r="A951" s="100" t="s">
        <v>15</v>
      </c>
      <c r="B951" s="104" t="s">
        <v>1440</v>
      </c>
      <c r="C951" s="102" t="n">
        <v>6</v>
      </c>
      <c r="D951" s="100" t="n">
        <v>0.700116686114352</v>
      </c>
      <c r="E951" s="103" t="n">
        <v>0.000539620410808278</v>
      </c>
      <c r="F951" s="104" t="s">
        <v>1441</v>
      </c>
      <c r="G951" s="105"/>
      <c r="H951" s="106" t="s">
        <v>993</v>
      </c>
    </row>
    <row r="952" customFormat="false" ht="12" hidden="false" customHeight="false" outlineLevel="0" collapsed="false">
      <c r="A952" s="100" t="s">
        <v>15</v>
      </c>
      <c r="B952" s="104" t="s">
        <v>1442</v>
      </c>
      <c r="C952" s="102" t="n">
        <v>4</v>
      </c>
      <c r="D952" s="100" t="n">
        <v>0.466744457409568</v>
      </c>
      <c r="E952" s="103" t="n">
        <v>0.0280260856069241</v>
      </c>
      <c r="F952" s="104" t="s">
        <v>1443</v>
      </c>
      <c r="G952" s="105"/>
      <c r="H952" s="106" t="s">
        <v>993</v>
      </c>
    </row>
    <row r="953" customFormat="false" ht="12" hidden="false" customHeight="false" outlineLevel="0" collapsed="false">
      <c r="A953" s="100" t="s">
        <v>15</v>
      </c>
      <c r="B953" s="104" t="s">
        <v>1444</v>
      </c>
      <c r="C953" s="102" t="n">
        <v>6</v>
      </c>
      <c r="D953" s="100" t="n">
        <v>0.700116686114352</v>
      </c>
      <c r="E953" s="103" t="n">
        <v>0.0291885687207167</v>
      </c>
      <c r="F953" s="104" t="s">
        <v>1445</v>
      </c>
      <c r="G953" s="105"/>
      <c r="H953" s="106" t="s">
        <v>993</v>
      </c>
    </row>
    <row r="954" customFormat="false" ht="12" hidden="false" customHeight="false" outlineLevel="0" collapsed="false">
      <c r="A954" s="100" t="s">
        <v>15</v>
      </c>
      <c r="B954" s="104" t="s">
        <v>1446</v>
      </c>
      <c r="C954" s="102" t="n">
        <v>6</v>
      </c>
      <c r="D954" s="100" t="n">
        <v>0.700116686114352</v>
      </c>
      <c r="E954" s="103" t="n">
        <v>0.0717414519213168</v>
      </c>
      <c r="F954" s="104" t="s">
        <v>1445</v>
      </c>
      <c r="G954" s="105"/>
      <c r="H954" s="106" t="s">
        <v>993</v>
      </c>
    </row>
    <row r="955" customFormat="false" ht="12" hidden="false" customHeight="false" outlineLevel="0" collapsed="false">
      <c r="A955" s="100" t="s">
        <v>15</v>
      </c>
      <c r="B955" s="104" t="s">
        <v>1447</v>
      </c>
      <c r="C955" s="102" t="n">
        <v>3</v>
      </c>
      <c r="D955" s="100" t="n">
        <v>0.350058343057176</v>
      </c>
      <c r="E955" s="103" t="n">
        <v>0.0822832572664228</v>
      </c>
      <c r="F955" s="104" t="s">
        <v>1448</v>
      </c>
      <c r="G955" s="105"/>
      <c r="H955" s="106" t="s">
        <v>993</v>
      </c>
    </row>
    <row r="956" customFormat="false" ht="12" hidden="false" customHeight="false" outlineLevel="0" collapsed="false">
      <c r="A956" s="100" t="s">
        <v>15</v>
      </c>
      <c r="B956" s="104" t="s">
        <v>1449</v>
      </c>
      <c r="C956" s="102" t="n">
        <v>3</v>
      </c>
      <c r="D956" s="100" t="n">
        <v>0.350058343057176</v>
      </c>
      <c r="E956" s="103" t="n">
        <v>0.0974214636914268</v>
      </c>
      <c r="F956" s="104" t="s">
        <v>1450</v>
      </c>
      <c r="G956" s="105"/>
      <c r="H956" s="106" t="s">
        <v>993</v>
      </c>
    </row>
    <row r="957" customFormat="false" ht="12" hidden="false" customHeight="false" outlineLevel="0" collapsed="false">
      <c r="A957" s="100" t="s">
        <v>15</v>
      </c>
      <c r="B957" s="104" t="s">
        <v>1451</v>
      </c>
      <c r="C957" s="102" t="n">
        <v>3</v>
      </c>
      <c r="D957" s="100" t="n">
        <v>0.350058343057176</v>
      </c>
      <c r="E957" s="103" t="n">
        <v>0.113264008708701</v>
      </c>
      <c r="F957" s="104" t="s">
        <v>1448</v>
      </c>
      <c r="G957" s="105"/>
      <c r="H957" s="106" t="s">
        <v>993</v>
      </c>
    </row>
    <row r="958" customFormat="false" ht="12" hidden="false" customHeight="false" outlineLevel="0" collapsed="false">
      <c r="A958" s="100" t="s">
        <v>15</v>
      </c>
      <c r="B958" s="104" t="s">
        <v>1452</v>
      </c>
      <c r="C958" s="102" t="n">
        <v>4</v>
      </c>
      <c r="D958" s="100" t="n">
        <v>0.466744457409568</v>
      </c>
      <c r="E958" s="103" t="n">
        <v>0.8210544711951</v>
      </c>
      <c r="F958" s="104" t="s">
        <v>1453</v>
      </c>
      <c r="G958" s="105"/>
      <c r="H958" s="106" t="s">
        <v>993</v>
      </c>
    </row>
    <row r="959" customFormat="false" ht="12" hidden="false" customHeight="false" outlineLevel="0" collapsed="false">
      <c r="A959" s="100"/>
      <c r="B959" s="104"/>
      <c r="C959" s="102"/>
      <c r="D959" s="100"/>
      <c r="E959" s="103"/>
      <c r="F959" s="104"/>
      <c r="G959" s="105"/>
      <c r="H959" s="106" t="s">
        <v>993</v>
      </c>
    </row>
    <row r="960" customFormat="false" ht="12" hidden="false" customHeight="false" outlineLevel="0" collapsed="false">
      <c r="A960" s="100" t="s">
        <v>1454</v>
      </c>
      <c r="B960" s="104" t="s">
        <v>1455</v>
      </c>
      <c r="C960" s="102"/>
      <c r="D960" s="100"/>
      <c r="E960" s="103"/>
      <c r="F960" s="104"/>
      <c r="G960" s="105"/>
      <c r="H960" s="106" t="s">
        <v>993</v>
      </c>
    </row>
    <row r="961" customFormat="false" ht="12" hidden="false" customHeight="false" outlineLevel="0" collapsed="false">
      <c r="A961" s="100" t="s">
        <v>9</v>
      </c>
      <c r="B961" s="104" t="s">
        <v>10</v>
      </c>
      <c r="C961" s="102" t="s">
        <v>11</v>
      </c>
      <c r="D961" s="100" t="s">
        <v>12</v>
      </c>
      <c r="E961" s="103" t="s">
        <v>13</v>
      </c>
      <c r="F961" s="104" t="s">
        <v>14</v>
      </c>
      <c r="G961" s="105"/>
      <c r="H961" s="106" t="s">
        <v>993</v>
      </c>
    </row>
    <row r="962" customFormat="false" ht="12" hidden="false" customHeight="false" outlineLevel="0" collapsed="false">
      <c r="A962" s="100" t="s">
        <v>15</v>
      </c>
      <c r="B962" s="104" t="s">
        <v>1456</v>
      </c>
      <c r="C962" s="102" t="n">
        <v>9</v>
      </c>
      <c r="D962" s="100" t="n">
        <v>1.05017502917152</v>
      </c>
      <c r="E962" s="103" t="n">
        <v>0.0020375444624852</v>
      </c>
      <c r="F962" s="104" t="s">
        <v>1457</v>
      </c>
      <c r="G962" s="105"/>
      <c r="H962" s="106" t="s">
        <v>993</v>
      </c>
    </row>
    <row r="963" customFormat="false" ht="24" hidden="false" customHeight="false" outlineLevel="0" collapsed="false">
      <c r="A963" s="100" t="s">
        <v>15</v>
      </c>
      <c r="B963" s="104" t="s">
        <v>1458</v>
      </c>
      <c r="C963" s="102" t="n">
        <v>8</v>
      </c>
      <c r="D963" s="100" t="n">
        <v>0.933488914819136</v>
      </c>
      <c r="E963" s="103" t="n">
        <v>0.00333742884757628</v>
      </c>
      <c r="F963" s="104" t="s">
        <v>1459</v>
      </c>
      <c r="G963" s="105"/>
      <c r="H963" s="106" t="s">
        <v>993</v>
      </c>
    </row>
    <row r="964" customFormat="false" ht="12" hidden="false" customHeight="false" outlineLevel="0" collapsed="false">
      <c r="A964" s="100" t="s">
        <v>15</v>
      </c>
      <c r="B964" s="104" t="s">
        <v>1460</v>
      </c>
      <c r="C964" s="102" t="n">
        <v>9</v>
      </c>
      <c r="D964" s="100" t="n">
        <v>1.05017502917152</v>
      </c>
      <c r="E964" s="103" t="n">
        <v>0.00342593569908038</v>
      </c>
      <c r="F964" s="104" t="s">
        <v>1457</v>
      </c>
      <c r="G964" s="105"/>
      <c r="H964" s="106" t="s">
        <v>993</v>
      </c>
    </row>
    <row r="965" customFormat="false" ht="24" hidden="false" customHeight="false" outlineLevel="0" collapsed="false">
      <c r="A965" s="100" t="s">
        <v>15</v>
      </c>
      <c r="B965" s="104" t="s">
        <v>1461</v>
      </c>
      <c r="C965" s="102" t="n">
        <v>8</v>
      </c>
      <c r="D965" s="100" t="n">
        <v>0.933488914819136</v>
      </c>
      <c r="E965" s="103" t="n">
        <v>0.00501547853323823</v>
      </c>
      <c r="F965" s="104" t="s">
        <v>1459</v>
      </c>
      <c r="G965" s="105"/>
      <c r="H965" s="106" t="s">
        <v>993</v>
      </c>
    </row>
    <row r="966" customFormat="false" ht="12" hidden="false" customHeight="false" outlineLevel="0" collapsed="false">
      <c r="A966" s="100" t="s">
        <v>15</v>
      </c>
      <c r="B966" s="104" t="s">
        <v>1462</v>
      </c>
      <c r="C966" s="102" t="n">
        <v>5</v>
      </c>
      <c r="D966" s="100" t="n">
        <v>0.58343057176196</v>
      </c>
      <c r="E966" s="103" t="n">
        <v>0.0962340316238056</v>
      </c>
      <c r="F966" s="104" t="s">
        <v>1463</v>
      </c>
      <c r="G966" s="105"/>
      <c r="H966" s="106" t="s">
        <v>993</v>
      </c>
    </row>
    <row r="967" customFormat="false" ht="12" hidden="false" customHeight="false" outlineLevel="0" collapsed="false">
      <c r="A967" s="100" t="s">
        <v>15</v>
      </c>
      <c r="B967" s="104" t="s">
        <v>1464</v>
      </c>
      <c r="C967" s="102" t="n">
        <v>3</v>
      </c>
      <c r="D967" s="100" t="n">
        <v>0.350058343057176</v>
      </c>
      <c r="E967" s="103" t="n">
        <v>0.146653328367389</v>
      </c>
      <c r="F967" s="104" t="s">
        <v>1465</v>
      </c>
      <c r="G967" s="105"/>
      <c r="H967" s="106" t="s">
        <v>993</v>
      </c>
    </row>
    <row r="968" customFormat="false" ht="12" hidden="false" customHeight="false" outlineLevel="0" collapsed="false">
      <c r="A968" s="100" t="s">
        <v>154</v>
      </c>
      <c r="B968" s="104" t="s">
        <v>1466</v>
      </c>
      <c r="C968" s="102" t="n">
        <v>3</v>
      </c>
      <c r="D968" s="100" t="n">
        <v>0.350058343057176</v>
      </c>
      <c r="E968" s="103" t="n">
        <v>0.227638277855315</v>
      </c>
      <c r="F968" s="104" t="s">
        <v>1467</v>
      </c>
      <c r="G968" s="105"/>
      <c r="H968" s="106" t="s">
        <v>993</v>
      </c>
    </row>
    <row r="969" customFormat="false" ht="12" hidden="false" customHeight="false" outlineLevel="0" collapsed="false">
      <c r="A969" s="100" t="s">
        <v>154</v>
      </c>
      <c r="B969" s="104" t="s">
        <v>1468</v>
      </c>
      <c r="C969" s="102" t="n">
        <v>4</v>
      </c>
      <c r="D969" s="100" t="n">
        <v>0.466744457409568</v>
      </c>
      <c r="E969" s="103" t="n">
        <v>0.244956290492624</v>
      </c>
      <c r="F969" s="104" t="s">
        <v>1469</v>
      </c>
      <c r="G969" s="105"/>
      <c r="H969" s="106" t="s">
        <v>993</v>
      </c>
    </row>
    <row r="970" customFormat="false" ht="12" hidden="false" customHeight="false" outlineLevel="0" collapsed="false">
      <c r="A970" s="100" t="s">
        <v>15</v>
      </c>
      <c r="B970" s="104" t="s">
        <v>1470</v>
      </c>
      <c r="C970" s="102" t="n">
        <v>3</v>
      </c>
      <c r="D970" s="100" t="n">
        <v>0.350058343057176</v>
      </c>
      <c r="E970" s="103" t="n">
        <v>0.291245545961244</v>
      </c>
      <c r="F970" s="104" t="s">
        <v>1471</v>
      </c>
      <c r="G970" s="105"/>
      <c r="H970" s="106" t="s">
        <v>993</v>
      </c>
    </row>
    <row r="971" customFormat="false" ht="12" hidden="false" customHeight="false" outlineLevel="0" collapsed="false">
      <c r="A971" s="100"/>
      <c r="B971" s="104"/>
      <c r="C971" s="102"/>
      <c r="D971" s="100"/>
      <c r="E971" s="103"/>
      <c r="F971" s="104"/>
      <c r="G971" s="105"/>
      <c r="H971" s="106" t="s">
        <v>993</v>
      </c>
    </row>
    <row r="972" customFormat="false" ht="12" hidden="false" customHeight="false" outlineLevel="0" collapsed="false">
      <c r="A972" s="100" t="s">
        <v>1472</v>
      </c>
      <c r="B972" s="104" t="s">
        <v>1473</v>
      </c>
      <c r="C972" s="102"/>
      <c r="D972" s="100"/>
      <c r="E972" s="103"/>
      <c r="F972" s="104"/>
      <c r="G972" s="105"/>
      <c r="H972" s="106" t="s">
        <v>993</v>
      </c>
    </row>
    <row r="973" customFormat="false" ht="12" hidden="false" customHeight="false" outlineLevel="0" collapsed="false">
      <c r="A973" s="100" t="s">
        <v>9</v>
      </c>
      <c r="B973" s="104" t="s">
        <v>10</v>
      </c>
      <c r="C973" s="102" t="s">
        <v>11</v>
      </c>
      <c r="D973" s="100" t="s">
        <v>12</v>
      </c>
      <c r="E973" s="103" t="s">
        <v>13</v>
      </c>
      <c r="F973" s="104" t="s">
        <v>14</v>
      </c>
      <c r="G973" s="105"/>
      <c r="H973" s="106" t="s">
        <v>993</v>
      </c>
    </row>
    <row r="974" customFormat="false" ht="12" hidden="false" customHeight="false" outlineLevel="0" collapsed="false">
      <c r="A974" s="100" t="s">
        <v>15</v>
      </c>
      <c r="B974" s="104" t="s">
        <v>1474</v>
      </c>
      <c r="C974" s="102" t="n">
        <v>8</v>
      </c>
      <c r="D974" s="100" t="n">
        <v>0.933488914819136</v>
      </c>
      <c r="E974" s="103" t="n">
        <v>0.00439822805864361</v>
      </c>
      <c r="F974" s="104" t="s">
        <v>1475</v>
      </c>
      <c r="G974" s="105"/>
      <c r="H974" s="106" t="s">
        <v>993</v>
      </c>
    </row>
    <row r="975" customFormat="false" ht="12" hidden="false" customHeight="false" outlineLevel="0" collapsed="false">
      <c r="A975" s="100" t="s">
        <v>15</v>
      </c>
      <c r="B975" s="104" t="s">
        <v>1476</v>
      </c>
      <c r="C975" s="102" t="n">
        <v>5</v>
      </c>
      <c r="D975" s="100" t="n">
        <v>0.58343057176196</v>
      </c>
      <c r="E975" s="103" t="n">
        <v>0.0401970414748955</v>
      </c>
      <c r="F975" s="104" t="s">
        <v>1477</v>
      </c>
      <c r="G975" s="105"/>
      <c r="H975" s="106" t="s">
        <v>993</v>
      </c>
    </row>
    <row r="976" customFormat="false" ht="12" hidden="false" customHeight="false" outlineLevel="0" collapsed="false">
      <c r="A976" s="100" t="s">
        <v>15</v>
      </c>
      <c r="B976" s="104" t="s">
        <v>1478</v>
      </c>
      <c r="C976" s="102" t="n">
        <v>5</v>
      </c>
      <c r="D976" s="100" t="n">
        <v>0.58343057176196</v>
      </c>
      <c r="E976" s="103" t="n">
        <v>0.0401970414748955</v>
      </c>
      <c r="F976" s="104" t="s">
        <v>1477</v>
      </c>
      <c r="G976" s="105"/>
      <c r="H976" s="106" t="s">
        <v>993</v>
      </c>
    </row>
    <row r="977" customFormat="false" ht="12" hidden="false" customHeight="false" outlineLevel="0" collapsed="false">
      <c r="A977" s="100" t="s">
        <v>15</v>
      </c>
      <c r="B977" s="104" t="s">
        <v>1479</v>
      </c>
      <c r="C977" s="102" t="n">
        <v>3</v>
      </c>
      <c r="D977" s="100" t="n">
        <v>0.350058343057176</v>
      </c>
      <c r="E977" s="103" t="n">
        <v>0.19967532164411</v>
      </c>
      <c r="F977" s="104" t="s">
        <v>1480</v>
      </c>
      <c r="G977" s="105"/>
      <c r="H977" s="106" t="s">
        <v>993</v>
      </c>
    </row>
    <row r="978" customFormat="false" ht="12" hidden="false" customHeight="false" outlineLevel="0" collapsed="false">
      <c r="A978" s="100"/>
      <c r="B978" s="104"/>
      <c r="C978" s="102"/>
      <c r="D978" s="100"/>
      <c r="E978" s="103"/>
      <c r="F978" s="104"/>
      <c r="G978" s="105"/>
      <c r="H978" s="106" t="s">
        <v>993</v>
      </c>
    </row>
    <row r="979" customFormat="false" ht="12" hidden="false" customHeight="false" outlineLevel="0" collapsed="false">
      <c r="A979" s="100" t="s">
        <v>1481</v>
      </c>
      <c r="B979" s="104" t="s">
        <v>1482</v>
      </c>
      <c r="C979" s="102"/>
      <c r="D979" s="100"/>
      <c r="E979" s="103"/>
      <c r="F979" s="104"/>
      <c r="G979" s="105"/>
      <c r="H979" s="106" t="s">
        <v>993</v>
      </c>
    </row>
    <row r="980" customFormat="false" ht="12" hidden="false" customHeight="false" outlineLevel="0" collapsed="false">
      <c r="A980" s="100" t="s">
        <v>9</v>
      </c>
      <c r="B980" s="104" t="s">
        <v>10</v>
      </c>
      <c r="C980" s="102" t="s">
        <v>11</v>
      </c>
      <c r="D980" s="100" t="s">
        <v>12</v>
      </c>
      <c r="E980" s="103" t="s">
        <v>13</v>
      </c>
      <c r="F980" s="104" t="s">
        <v>14</v>
      </c>
      <c r="G980" s="105"/>
      <c r="H980" s="106" t="s">
        <v>993</v>
      </c>
    </row>
    <row r="981" customFormat="false" ht="12" hidden="false" customHeight="false" outlineLevel="0" collapsed="false">
      <c r="A981" s="100" t="s">
        <v>15</v>
      </c>
      <c r="B981" s="104" t="s">
        <v>1474</v>
      </c>
      <c r="C981" s="102" t="n">
        <v>8</v>
      </c>
      <c r="D981" s="100" t="n">
        <v>0.933488914819136</v>
      </c>
      <c r="E981" s="103" t="n">
        <v>0.00439822805864361</v>
      </c>
      <c r="F981" s="104" t="s">
        <v>1475</v>
      </c>
      <c r="G981" s="105"/>
      <c r="H981" s="106" t="s">
        <v>993</v>
      </c>
    </row>
    <row r="982" customFormat="false" ht="36" hidden="false" customHeight="false" outlineLevel="0" collapsed="false">
      <c r="A982" s="100" t="s">
        <v>15</v>
      </c>
      <c r="B982" s="104" t="s">
        <v>1483</v>
      </c>
      <c r="C982" s="102" t="n">
        <v>27</v>
      </c>
      <c r="D982" s="100" t="n">
        <v>3.15052508751458</v>
      </c>
      <c r="E982" s="103" t="n">
        <v>0.0352021036079273</v>
      </c>
      <c r="F982" s="104" t="s">
        <v>1484</v>
      </c>
      <c r="G982" s="105"/>
      <c r="H982" s="106" t="s">
        <v>993</v>
      </c>
    </row>
    <row r="983" customFormat="false" ht="24" hidden="false" customHeight="false" outlineLevel="0" collapsed="false">
      <c r="A983" s="100" t="s">
        <v>15</v>
      </c>
      <c r="B983" s="104" t="s">
        <v>1485</v>
      </c>
      <c r="C983" s="102" t="n">
        <v>19</v>
      </c>
      <c r="D983" s="100" t="n">
        <v>2.21703617269544</v>
      </c>
      <c r="E983" s="103" t="n">
        <v>0.0458119611658676</v>
      </c>
      <c r="F983" s="104" t="s">
        <v>1486</v>
      </c>
      <c r="G983" s="105"/>
      <c r="H983" s="106" t="s">
        <v>993</v>
      </c>
    </row>
    <row r="984" customFormat="false" ht="24" hidden="false" customHeight="false" outlineLevel="0" collapsed="false">
      <c r="A984" s="100" t="s">
        <v>15</v>
      </c>
      <c r="B984" s="104" t="s">
        <v>1487</v>
      </c>
      <c r="C984" s="102" t="n">
        <v>19</v>
      </c>
      <c r="D984" s="100" t="n">
        <v>2.21703617269544</v>
      </c>
      <c r="E984" s="103" t="n">
        <v>0.152328846784027</v>
      </c>
      <c r="F984" s="104" t="s">
        <v>1486</v>
      </c>
      <c r="G984" s="105"/>
      <c r="H984" s="106" t="s">
        <v>993</v>
      </c>
    </row>
    <row r="985" customFormat="false" ht="24" hidden="false" customHeight="false" outlineLevel="0" collapsed="false">
      <c r="A985" s="100" t="s">
        <v>15</v>
      </c>
      <c r="B985" s="104" t="s">
        <v>1488</v>
      </c>
      <c r="C985" s="102" t="n">
        <v>19</v>
      </c>
      <c r="D985" s="100" t="n">
        <v>2.21703617269544</v>
      </c>
      <c r="E985" s="103" t="n">
        <v>0.152328846784027</v>
      </c>
      <c r="F985" s="104" t="s">
        <v>1486</v>
      </c>
      <c r="G985" s="105"/>
      <c r="H985" s="106" t="s">
        <v>993</v>
      </c>
    </row>
    <row r="986" customFormat="false" ht="12" hidden="false" customHeight="false" outlineLevel="0" collapsed="false">
      <c r="A986" s="100"/>
      <c r="B986" s="104"/>
      <c r="C986" s="102"/>
      <c r="D986" s="100"/>
      <c r="E986" s="103"/>
      <c r="F986" s="104"/>
      <c r="G986" s="105"/>
      <c r="H986" s="106" t="s">
        <v>993</v>
      </c>
    </row>
    <row r="987" customFormat="false" ht="12" hidden="false" customHeight="false" outlineLevel="0" collapsed="false">
      <c r="A987" s="100" t="s">
        <v>1489</v>
      </c>
      <c r="B987" s="104" t="s">
        <v>1490</v>
      </c>
      <c r="C987" s="102"/>
      <c r="D987" s="100"/>
      <c r="E987" s="103"/>
      <c r="F987" s="104"/>
      <c r="G987" s="105"/>
      <c r="H987" s="106" t="s">
        <v>993</v>
      </c>
    </row>
    <row r="988" customFormat="false" ht="12" hidden="false" customHeight="false" outlineLevel="0" collapsed="false">
      <c r="A988" s="100" t="s">
        <v>9</v>
      </c>
      <c r="B988" s="104" t="s">
        <v>10</v>
      </c>
      <c r="C988" s="102" t="s">
        <v>11</v>
      </c>
      <c r="D988" s="100" t="s">
        <v>12</v>
      </c>
      <c r="E988" s="103" t="s">
        <v>13</v>
      </c>
      <c r="F988" s="104" t="s">
        <v>14</v>
      </c>
      <c r="G988" s="105"/>
      <c r="H988" s="106" t="s">
        <v>993</v>
      </c>
    </row>
    <row r="989" customFormat="false" ht="12" hidden="false" customHeight="false" outlineLevel="0" collapsed="false">
      <c r="A989" s="100" t="s">
        <v>15</v>
      </c>
      <c r="B989" s="104" t="s">
        <v>1491</v>
      </c>
      <c r="C989" s="102" t="n">
        <v>6</v>
      </c>
      <c r="D989" s="100" t="n">
        <v>0.700116686114352</v>
      </c>
      <c r="E989" s="103" t="n">
        <v>0.0233168230538133</v>
      </c>
      <c r="F989" s="104" t="s">
        <v>1492</v>
      </c>
      <c r="G989" s="105"/>
      <c r="H989" s="106" t="s">
        <v>993</v>
      </c>
    </row>
    <row r="990" customFormat="false" ht="12" hidden="false" customHeight="false" outlineLevel="0" collapsed="false">
      <c r="A990" s="100" t="s">
        <v>15</v>
      </c>
      <c r="B990" s="104" t="s">
        <v>1493</v>
      </c>
      <c r="C990" s="102" t="n">
        <v>3</v>
      </c>
      <c r="D990" s="100" t="n">
        <v>0.350058343057176</v>
      </c>
      <c r="E990" s="103" t="n">
        <v>0.0545831597747105</v>
      </c>
      <c r="F990" s="104" t="s">
        <v>1494</v>
      </c>
      <c r="G990" s="105"/>
      <c r="H990" s="106" t="s">
        <v>993</v>
      </c>
    </row>
    <row r="991" customFormat="false" ht="12" hidden="false" customHeight="false" outlineLevel="0" collapsed="false">
      <c r="A991" s="100" t="s">
        <v>15</v>
      </c>
      <c r="B991" s="104" t="s">
        <v>1495</v>
      </c>
      <c r="C991" s="102" t="n">
        <v>3</v>
      </c>
      <c r="D991" s="100" t="n">
        <v>0.350058343057176</v>
      </c>
      <c r="E991" s="103" t="n">
        <v>0.0545831597747105</v>
      </c>
      <c r="F991" s="104" t="s">
        <v>1494</v>
      </c>
      <c r="G991" s="105"/>
      <c r="H991" s="106" t="s">
        <v>993</v>
      </c>
    </row>
    <row r="992" customFormat="false" ht="12" hidden="false" customHeight="false" outlineLevel="0" collapsed="false">
      <c r="A992" s="100" t="s">
        <v>15</v>
      </c>
      <c r="B992" s="104" t="s">
        <v>1434</v>
      </c>
      <c r="C992" s="102" t="n">
        <v>9</v>
      </c>
      <c r="D992" s="100" t="n">
        <v>1.05017502917152</v>
      </c>
      <c r="E992" s="103" t="n">
        <v>0.0958656813581295</v>
      </c>
      <c r="F992" s="104" t="s">
        <v>1435</v>
      </c>
      <c r="G992" s="105"/>
      <c r="H992" s="106" t="s">
        <v>993</v>
      </c>
    </row>
    <row r="993" customFormat="false" ht="12" hidden="false" customHeight="false" outlineLevel="0" collapsed="false">
      <c r="A993" s="100"/>
      <c r="B993" s="104"/>
      <c r="C993" s="102"/>
      <c r="D993" s="100"/>
      <c r="E993" s="103"/>
      <c r="F993" s="104"/>
      <c r="G993" s="105"/>
      <c r="H993" s="106" t="s">
        <v>993</v>
      </c>
    </row>
    <row r="994" customFormat="false" ht="12" hidden="false" customHeight="false" outlineLevel="0" collapsed="false">
      <c r="A994" s="100" t="s">
        <v>1496</v>
      </c>
      <c r="B994" s="104" t="s">
        <v>1497</v>
      </c>
      <c r="C994" s="102"/>
      <c r="D994" s="100"/>
      <c r="E994" s="103"/>
      <c r="F994" s="104"/>
      <c r="G994" s="105"/>
      <c r="H994" s="106" t="s">
        <v>993</v>
      </c>
    </row>
    <row r="995" customFormat="false" ht="12" hidden="false" customHeight="false" outlineLevel="0" collapsed="false">
      <c r="A995" s="100" t="s">
        <v>9</v>
      </c>
      <c r="B995" s="104" t="s">
        <v>10</v>
      </c>
      <c r="C995" s="102" t="s">
        <v>11</v>
      </c>
      <c r="D995" s="100" t="s">
        <v>12</v>
      </c>
      <c r="E995" s="103" t="s">
        <v>13</v>
      </c>
      <c r="F995" s="104" t="s">
        <v>14</v>
      </c>
      <c r="G995" s="105"/>
      <c r="H995" s="106" t="s">
        <v>993</v>
      </c>
    </row>
    <row r="996" customFormat="false" ht="24" hidden="false" customHeight="false" outlineLevel="0" collapsed="false">
      <c r="A996" s="100" t="s">
        <v>15</v>
      </c>
      <c r="B996" s="104" t="s">
        <v>1498</v>
      </c>
      <c r="C996" s="102" t="n">
        <v>16</v>
      </c>
      <c r="D996" s="100" t="n">
        <v>1.86697782963827</v>
      </c>
      <c r="E996" s="103" t="n">
        <v>0.000341613379490468</v>
      </c>
      <c r="F996" s="104" t="s">
        <v>1499</v>
      </c>
      <c r="G996" s="105"/>
      <c r="H996" s="106" t="s">
        <v>993</v>
      </c>
    </row>
    <row r="997" customFormat="false" ht="12" hidden="false" customHeight="false" outlineLevel="0" collapsed="false">
      <c r="A997" s="100" t="s">
        <v>15</v>
      </c>
      <c r="B997" s="104" t="s">
        <v>1500</v>
      </c>
      <c r="C997" s="102" t="n">
        <v>4</v>
      </c>
      <c r="D997" s="100" t="n">
        <v>0.466744457409568</v>
      </c>
      <c r="E997" s="103" t="n">
        <v>0.0401262045324076</v>
      </c>
      <c r="F997" s="104" t="s">
        <v>1501</v>
      </c>
      <c r="G997" s="105"/>
      <c r="H997" s="106" t="s">
        <v>993</v>
      </c>
    </row>
    <row r="998" customFormat="false" ht="12" hidden="false" customHeight="false" outlineLevel="0" collapsed="false">
      <c r="A998" s="100" t="s">
        <v>15</v>
      </c>
      <c r="B998" s="104" t="s">
        <v>1502</v>
      </c>
      <c r="C998" s="102" t="n">
        <v>7</v>
      </c>
      <c r="D998" s="100" t="n">
        <v>0.816802800466744</v>
      </c>
      <c r="E998" s="103" t="n">
        <v>0.125131059015639</v>
      </c>
      <c r="F998" s="104" t="s">
        <v>1503</v>
      </c>
      <c r="G998" s="105"/>
      <c r="H998" s="106" t="s">
        <v>993</v>
      </c>
    </row>
    <row r="999" customFormat="false" ht="12" hidden="false" customHeight="false" outlineLevel="0" collapsed="false">
      <c r="A999" s="100" t="s">
        <v>15</v>
      </c>
      <c r="B999" s="104" t="s">
        <v>1504</v>
      </c>
      <c r="C999" s="102" t="n">
        <v>7</v>
      </c>
      <c r="D999" s="100" t="n">
        <v>0.816802800466744</v>
      </c>
      <c r="E999" s="103" t="n">
        <v>0.125131059015639</v>
      </c>
      <c r="F999" s="104" t="s">
        <v>1503</v>
      </c>
      <c r="G999" s="105"/>
      <c r="H999" s="106" t="s">
        <v>993</v>
      </c>
    </row>
    <row r="1000" customFormat="false" ht="12" hidden="false" customHeight="false" outlineLevel="0" collapsed="false">
      <c r="A1000" s="100" t="s">
        <v>15</v>
      </c>
      <c r="B1000" s="104" t="s">
        <v>1505</v>
      </c>
      <c r="C1000" s="102" t="n">
        <v>7</v>
      </c>
      <c r="D1000" s="100" t="n">
        <v>0.816802800466744</v>
      </c>
      <c r="E1000" s="103" t="n">
        <v>0.131424108219162</v>
      </c>
      <c r="F1000" s="104" t="s">
        <v>1503</v>
      </c>
      <c r="G1000" s="105"/>
      <c r="H1000" s="106" t="s">
        <v>993</v>
      </c>
    </row>
    <row r="1001" customFormat="false" ht="12" hidden="false" customHeight="false" outlineLevel="0" collapsed="false">
      <c r="A1001" s="100" t="s">
        <v>15</v>
      </c>
      <c r="B1001" s="104" t="s">
        <v>1506</v>
      </c>
      <c r="C1001" s="102" t="n">
        <v>8</v>
      </c>
      <c r="D1001" s="100" t="n">
        <v>0.933488914819136</v>
      </c>
      <c r="E1001" s="103" t="n">
        <v>0.142767909368543</v>
      </c>
      <c r="F1001" s="104" t="s">
        <v>1507</v>
      </c>
      <c r="G1001" s="105"/>
      <c r="H1001" s="106" t="s">
        <v>993</v>
      </c>
    </row>
    <row r="1002" customFormat="false" ht="12" hidden="false" customHeight="false" outlineLevel="0" collapsed="false">
      <c r="A1002" s="100" t="s">
        <v>154</v>
      </c>
      <c r="B1002" s="104" t="s">
        <v>1508</v>
      </c>
      <c r="C1002" s="102" t="n">
        <v>4</v>
      </c>
      <c r="D1002" s="100" t="n">
        <v>0.466744457409568</v>
      </c>
      <c r="E1002" s="103" t="n">
        <v>0.232782498308723</v>
      </c>
      <c r="F1002" s="104" t="s">
        <v>1509</v>
      </c>
      <c r="G1002" s="105"/>
      <c r="H1002" s="106" t="s">
        <v>993</v>
      </c>
    </row>
    <row r="1003" customFormat="false" ht="12" hidden="false" customHeight="false" outlineLevel="0" collapsed="false">
      <c r="A1003" s="100"/>
      <c r="B1003" s="104"/>
      <c r="C1003" s="102"/>
      <c r="D1003" s="100"/>
      <c r="E1003" s="103"/>
      <c r="F1003" s="104"/>
      <c r="G1003" s="105"/>
      <c r="H1003" s="106" t="s">
        <v>993</v>
      </c>
    </row>
    <row r="1004" customFormat="false" ht="12" hidden="false" customHeight="false" outlineLevel="0" collapsed="false">
      <c r="A1004" s="100" t="s">
        <v>1510</v>
      </c>
      <c r="B1004" s="104" t="s">
        <v>1511</v>
      </c>
      <c r="C1004" s="102"/>
      <c r="D1004" s="100"/>
      <c r="E1004" s="103"/>
      <c r="F1004" s="104"/>
      <c r="G1004" s="105"/>
      <c r="H1004" s="106" t="s">
        <v>993</v>
      </c>
    </row>
    <row r="1005" customFormat="false" ht="12" hidden="false" customHeight="false" outlineLevel="0" collapsed="false">
      <c r="A1005" s="100" t="s">
        <v>9</v>
      </c>
      <c r="B1005" s="104" t="s">
        <v>10</v>
      </c>
      <c r="C1005" s="102" t="s">
        <v>11</v>
      </c>
      <c r="D1005" s="100" t="s">
        <v>12</v>
      </c>
      <c r="E1005" s="103" t="s">
        <v>13</v>
      </c>
      <c r="F1005" s="104" t="s">
        <v>14</v>
      </c>
      <c r="G1005" s="105"/>
      <c r="H1005" s="106" t="s">
        <v>993</v>
      </c>
    </row>
    <row r="1006" customFormat="false" ht="12" hidden="false" customHeight="false" outlineLevel="0" collapsed="false">
      <c r="A1006" s="100" t="s">
        <v>50</v>
      </c>
      <c r="B1006" s="104" t="s">
        <v>1512</v>
      </c>
      <c r="C1006" s="102" t="n">
        <v>4</v>
      </c>
      <c r="D1006" s="100" t="n">
        <v>0.466744457409568</v>
      </c>
      <c r="E1006" s="103" t="n">
        <v>0.0419403162714093</v>
      </c>
      <c r="F1006" s="104" t="s">
        <v>1513</v>
      </c>
      <c r="G1006" s="105"/>
      <c r="H1006" s="106" t="s">
        <v>993</v>
      </c>
    </row>
    <row r="1007" customFormat="false" ht="12" hidden="false" customHeight="false" outlineLevel="0" collapsed="false">
      <c r="A1007" s="100" t="s">
        <v>53</v>
      </c>
      <c r="B1007" s="104" t="s">
        <v>1514</v>
      </c>
      <c r="C1007" s="102" t="n">
        <v>4</v>
      </c>
      <c r="D1007" s="100" t="n">
        <v>0.466744457409568</v>
      </c>
      <c r="E1007" s="103" t="n">
        <v>0.0538212261083439</v>
      </c>
      <c r="F1007" s="104" t="s">
        <v>1513</v>
      </c>
      <c r="G1007" s="105"/>
      <c r="H1007" s="106" t="s">
        <v>993</v>
      </c>
    </row>
    <row r="1008" customFormat="false" ht="12" hidden="false" customHeight="false" outlineLevel="0" collapsed="false">
      <c r="A1008" s="100" t="s">
        <v>164</v>
      </c>
      <c r="B1008" s="104" t="s">
        <v>1515</v>
      </c>
      <c r="C1008" s="102" t="n">
        <v>4</v>
      </c>
      <c r="D1008" s="100" t="n">
        <v>0.466744457409568</v>
      </c>
      <c r="E1008" s="103" t="n">
        <v>0.0899531236994694</v>
      </c>
      <c r="F1008" s="104" t="s">
        <v>1513</v>
      </c>
      <c r="G1008" s="105"/>
      <c r="H1008" s="106" t="s">
        <v>993</v>
      </c>
    </row>
    <row r="1009" customFormat="false" ht="12" hidden="false" customHeight="false" outlineLevel="0" collapsed="false">
      <c r="A1009" s="100" t="s">
        <v>164</v>
      </c>
      <c r="B1009" s="104" t="s">
        <v>1516</v>
      </c>
      <c r="C1009" s="102" t="n">
        <v>4</v>
      </c>
      <c r="D1009" s="100" t="n">
        <v>0.466744457409568</v>
      </c>
      <c r="E1009" s="103" t="n">
        <v>0.119404167802793</v>
      </c>
      <c r="F1009" s="104" t="s">
        <v>1513</v>
      </c>
      <c r="G1009" s="105"/>
      <c r="H1009" s="106" t="s">
        <v>993</v>
      </c>
    </row>
    <row r="1010" customFormat="false" ht="12" hidden="false" customHeight="false" outlineLevel="0" collapsed="false">
      <c r="A1010" s="100"/>
      <c r="B1010" s="104"/>
      <c r="C1010" s="102"/>
      <c r="D1010" s="100"/>
      <c r="E1010" s="103"/>
      <c r="F1010" s="104"/>
      <c r="G1010" s="105"/>
      <c r="H1010" s="106" t="s">
        <v>993</v>
      </c>
    </row>
    <row r="1011" customFormat="false" ht="12" hidden="false" customHeight="false" outlineLevel="0" collapsed="false">
      <c r="A1011" s="100" t="s">
        <v>1517</v>
      </c>
      <c r="B1011" s="104" t="s">
        <v>1518</v>
      </c>
      <c r="C1011" s="102"/>
      <c r="D1011" s="100"/>
      <c r="E1011" s="103"/>
      <c r="F1011" s="104"/>
      <c r="G1011" s="105"/>
      <c r="H1011" s="106" t="s">
        <v>993</v>
      </c>
    </row>
    <row r="1012" customFormat="false" ht="12" hidden="false" customHeight="false" outlineLevel="0" collapsed="false">
      <c r="A1012" s="100" t="s">
        <v>9</v>
      </c>
      <c r="B1012" s="104" t="s">
        <v>10</v>
      </c>
      <c r="C1012" s="102" t="s">
        <v>11</v>
      </c>
      <c r="D1012" s="100" t="s">
        <v>12</v>
      </c>
      <c r="E1012" s="103" t="s">
        <v>13</v>
      </c>
      <c r="F1012" s="104" t="s">
        <v>14</v>
      </c>
      <c r="G1012" s="105"/>
      <c r="H1012" s="106" t="s">
        <v>993</v>
      </c>
    </row>
    <row r="1013" customFormat="false" ht="12" hidden="false" customHeight="false" outlineLevel="0" collapsed="false">
      <c r="A1013" s="100" t="s">
        <v>15</v>
      </c>
      <c r="B1013" s="104" t="s">
        <v>1440</v>
      </c>
      <c r="C1013" s="102" t="n">
        <v>6</v>
      </c>
      <c r="D1013" s="100" t="n">
        <v>0.700116686114352</v>
      </c>
      <c r="E1013" s="103" t="n">
        <v>0.000539620410808278</v>
      </c>
      <c r="F1013" s="104" t="s">
        <v>1441</v>
      </c>
      <c r="G1013" s="105"/>
      <c r="H1013" s="106" t="s">
        <v>993</v>
      </c>
    </row>
    <row r="1014" customFormat="false" ht="24" hidden="false" customHeight="false" outlineLevel="0" collapsed="false">
      <c r="A1014" s="100" t="s">
        <v>15</v>
      </c>
      <c r="B1014" s="104" t="s">
        <v>1059</v>
      </c>
      <c r="C1014" s="102" t="n">
        <v>11</v>
      </c>
      <c r="D1014" s="100" t="n">
        <v>1.28354725787631</v>
      </c>
      <c r="E1014" s="103" t="n">
        <v>0.000761603385204604</v>
      </c>
      <c r="F1014" s="104" t="s">
        <v>1060</v>
      </c>
      <c r="G1014" s="105"/>
      <c r="H1014" s="106" t="s">
        <v>993</v>
      </c>
    </row>
    <row r="1015" customFormat="false" ht="12" hidden="false" customHeight="false" outlineLevel="0" collapsed="false">
      <c r="A1015" s="100" t="s">
        <v>15</v>
      </c>
      <c r="B1015" s="104" t="s">
        <v>1519</v>
      </c>
      <c r="C1015" s="102" t="n">
        <v>7</v>
      </c>
      <c r="D1015" s="100" t="n">
        <v>0.816802800466744</v>
      </c>
      <c r="E1015" s="103" t="n">
        <v>0.00160697095573859</v>
      </c>
      <c r="F1015" s="104" t="s">
        <v>1520</v>
      </c>
      <c r="G1015" s="105"/>
      <c r="H1015" s="106" t="s">
        <v>993</v>
      </c>
    </row>
    <row r="1016" customFormat="false" ht="24" hidden="false" customHeight="false" outlineLevel="0" collapsed="false">
      <c r="A1016" s="100" t="s">
        <v>15</v>
      </c>
      <c r="B1016" s="104" t="s">
        <v>1521</v>
      </c>
      <c r="C1016" s="102" t="n">
        <v>6</v>
      </c>
      <c r="D1016" s="100" t="n">
        <v>0.700116686114352</v>
      </c>
      <c r="E1016" s="103" t="n">
        <v>0.00637380561306222</v>
      </c>
      <c r="F1016" s="104" t="s">
        <v>1522</v>
      </c>
      <c r="G1016" s="105"/>
      <c r="H1016" s="106" t="s">
        <v>993</v>
      </c>
    </row>
    <row r="1017" customFormat="false" ht="12" hidden="false" customHeight="false" outlineLevel="0" collapsed="false">
      <c r="A1017" s="100" t="s">
        <v>154</v>
      </c>
      <c r="B1017" s="104" t="s">
        <v>1523</v>
      </c>
      <c r="C1017" s="102" t="n">
        <v>10</v>
      </c>
      <c r="D1017" s="100" t="n">
        <v>1.16686114352392</v>
      </c>
      <c r="E1017" s="103" t="n">
        <v>0.00837828465788423</v>
      </c>
      <c r="F1017" s="104" t="s">
        <v>1524</v>
      </c>
      <c r="G1017" s="105"/>
      <c r="H1017" s="106" t="s">
        <v>993</v>
      </c>
    </row>
    <row r="1018" customFormat="false" ht="12" hidden="false" customHeight="false" outlineLevel="0" collapsed="false">
      <c r="A1018" s="100" t="s">
        <v>15</v>
      </c>
      <c r="B1018" s="104" t="s">
        <v>1525</v>
      </c>
      <c r="C1018" s="102" t="n">
        <v>5</v>
      </c>
      <c r="D1018" s="100" t="n">
        <v>0.58343057176196</v>
      </c>
      <c r="E1018" s="103" t="n">
        <v>0.0098890331181594</v>
      </c>
      <c r="F1018" s="104" t="s">
        <v>1526</v>
      </c>
      <c r="G1018" s="105"/>
      <c r="H1018" s="106" t="s">
        <v>993</v>
      </c>
    </row>
    <row r="1019" customFormat="false" ht="12" hidden="false" customHeight="false" outlineLevel="0" collapsed="false">
      <c r="A1019" s="100" t="s">
        <v>15</v>
      </c>
      <c r="B1019" s="104" t="s">
        <v>1527</v>
      </c>
      <c r="C1019" s="102" t="n">
        <v>7</v>
      </c>
      <c r="D1019" s="100" t="n">
        <v>0.816802800466744</v>
      </c>
      <c r="E1019" s="103" t="n">
        <v>0.0153647742202328</v>
      </c>
      <c r="F1019" s="104" t="s">
        <v>1528</v>
      </c>
      <c r="G1019" s="105"/>
      <c r="H1019" s="106" t="s">
        <v>993</v>
      </c>
    </row>
    <row r="1020" customFormat="false" ht="12" hidden="false" customHeight="false" outlineLevel="0" collapsed="false">
      <c r="A1020" s="100" t="s">
        <v>15</v>
      </c>
      <c r="B1020" s="104" t="s">
        <v>1529</v>
      </c>
      <c r="C1020" s="102" t="n">
        <v>6</v>
      </c>
      <c r="D1020" s="100" t="n">
        <v>0.700116686114352</v>
      </c>
      <c r="E1020" s="103" t="n">
        <v>0.0182676476029265</v>
      </c>
      <c r="F1020" s="104" t="s">
        <v>1530</v>
      </c>
      <c r="G1020" s="105"/>
      <c r="H1020" s="106" t="s">
        <v>993</v>
      </c>
    </row>
    <row r="1021" customFormat="false" ht="12" hidden="false" customHeight="false" outlineLevel="0" collapsed="false">
      <c r="A1021" s="100" t="s">
        <v>50</v>
      </c>
      <c r="B1021" s="104" t="s">
        <v>1531</v>
      </c>
      <c r="C1021" s="102" t="n">
        <v>5</v>
      </c>
      <c r="D1021" s="100" t="n">
        <v>0.58343057176196</v>
      </c>
      <c r="E1021" s="103" t="n">
        <v>0.0193716265786533</v>
      </c>
      <c r="F1021" s="104" t="s">
        <v>1532</v>
      </c>
      <c r="G1021" s="105"/>
      <c r="H1021" s="106" t="s">
        <v>993</v>
      </c>
    </row>
    <row r="1022" customFormat="false" ht="12" hidden="false" customHeight="false" outlineLevel="0" collapsed="false">
      <c r="A1022" s="100" t="s">
        <v>15</v>
      </c>
      <c r="B1022" s="104" t="s">
        <v>1533</v>
      </c>
      <c r="C1022" s="102" t="n">
        <v>7</v>
      </c>
      <c r="D1022" s="100" t="n">
        <v>0.816802800466744</v>
      </c>
      <c r="E1022" s="103" t="n">
        <v>0.0211137797742891</v>
      </c>
      <c r="F1022" s="104" t="s">
        <v>1528</v>
      </c>
      <c r="G1022" s="105"/>
      <c r="H1022" s="106" t="s">
        <v>993</v>
      </c>
    </row>
    <row r="1023" customFormat="false" ht="12" hidden="false" customHeight="false" outlineLevel="0" collapsed="false">
      <c r="A1023" s="100" t="s">
        <v>15</v>
      </c>
      <c r="B1023" s="104" t="s">
        <v>1534</v>
      </c>
      <c r="C1023" s="102" t="n">
        <v>6</v>
      </c>
      <c r="D1023" s="100" t="n">
        <v>0.700116686114352</v>
      </c>
      <c r="E1023" s="103" t="n">
        <v>0.0233168230538133</v>
      </c>
      <c r="F1023" s="104" t="s">
        <v>1522</v>
      </c>
      <c r="G1023" s="105"/>
      <c r="H1023" s="106" t="s">
        <v>993</v>
      </c>
    </row>
    <row r="1024" customFormat="false" ht="12" hidden="false" customHeight="false" outlineLevel="0" collapsed="false">
      <c r="A1024" s="100" t="s">
        <v>53</v>
      </c>
      <c r="B1024" s="104" t="s">
        <v>1535</v>
      </c>
      <c r="C1024" s="102" t="n">
        <v>5</v>
      </c>
      <c r="D1024" s="100" t="n">
        <v>0.58343057176196</v>
      </c>
      <c r="E1024" s="103" t="n">
        <v>0.0268521148542611</v>
      </c>
      <c r="F1024" s="104" t="s">
        <v>1532</v>
      </c>
      <c r="G1024" s="105"/>
      <c r="H1024" s="106" t="s">
        <v>993</v>
      </c>
    </row>
    <row r="1025" customFormat="false" ht="12" hidden="false" customHeight="false" outlineLevel="0" collapsed="false">
      <c r="A1025" s="100" t="s">
        <v>57</v>
      </c>
      <c r="B1025" s="104" t="s">
        <v>1536</v>
      </c>
      <c r="C1025" s="102" t="n">
        <v>5</v>
      </c>
      <c r="D1025" s="100" t="n">
        <v>0.58343057176196</v>
      </c>
      <c r="E1025" s="103" t="n">
        <v>0.0339628130339445</v>
      </c>
      <c r="F1025" s="104" t="s">
        <v>1532</v>
      </c>
      <c r="G1025" s="105"/>
      <c r="H1025" s="106" t="s">
        <v>993</v>
      </c>
    </row>
    <row r="1026" customFormat="false" ht="12" hidden="false" customHeight="false" outlineLevel="0" collapsed="false">
      <c r="A1026" s="100" t="s">
        <v>15</v>
      </c>
      <c r="B1026" s="104" t="s">
        <v>1537</v>
      </c>
      <c r="C1026" s="102" t="n">
        <v>8</v>
      </c>
      <c r="D1026" s="100" t="n">
        <v>0.933488914819136</v>
      </c>
      <c r="E1026" s="103" t="n">
        <v>0.0354356018430413</v>
      </c>
      <c r="F1026" s="104" t="s">
        <v>1538</v>
      </c>
      <c r="G1026" s="105"/>
      <c r="H1026" s="106" t="s">
        <v>993</v>
      </c>
    </row>
    <row r="1027" customFormat="false" ht="24" hidden="false" customHeight="false" outlineLevel="0" collapsed="false">
      <c r="A1027" s="100" t="s">
        <v>15</v>
      </c>
      <c r="B1027" s="104" t="s">
        <v>1539</v>
      </c>
      <c r="C1027" s="102" t="n">
        <v>3</v>
      </c>
      <c r="D1027" s="100" t="n">
        <v>0.350058343057176</v>
      </c>
      <c r="E1027" s="103" t="n">
        <v>0.0422779468336225</v>
      </c>
      <c r="F1027" s="104" t="s">
        <v>1540</v>
      </c>
      <c r="G1027" s="105"/>
      <c r="H1027" s="106" t="s">
        <v>993</v>
      </c>
    </row>
    <row r="1028" customFormat="false" ht="12" hidden="false" customHeight="false" outlineLevel="0" collapsed="false">
      <c r="A1028" s="100" t="s">
        <v>15</v>
      </c>
      <c r="B1028" s="104" t="s">
        <v>1541</v>
      </c>
      <c r="C1028" s="102" t="n">
        <v>3</v>
      </c>
      <c r="D1028" s="100" t="n">
        <v>0.350058343057176</v>
      </c>
      <c r="E1028" s="103" t="n">
        <v>0.0422779468336225</v>
      </c>
      <c r="F1028" s="104" t="s">
        <v>1540</v>
      </c>
      <c r="G1028" s="105"/>
      <c r="H1028" s="106" t="s">
        <v>993</v>
      </c>
    </row>
    <row r="1029" customFormat="false" ht="12" hidden="false" customHeight="false" outlineLevel="0" collapsed="false">
      <c r="A1029" s="100" t="s">
        <v>57</v>
      </c>
      <c r="B1029" s="104" t="s">
        <v>1542</v>
      </c>
      <c r="C1029" s="102" t="n">
        <v>9</v>
      </c>
      <c r="D1029" s="100" t="n">
        <v>1.05017502917152</v>
      </c>
      <c r="E1029" s="103" t="n">
        <v>0.0433455077982435</v>
      </c>
      <c r="F1029" s="104" t="s">
        <v>1543</v>
      </c>
      <c r="G1029" s="105"/>
      <c r="H1029" s="106" t="s">
        <v>993</v>
      </c>
    </row>
    <row r="1030" customFormat="false" ht="24" hidden="false" customHeight="false" outlineLevel="0" collapsed="false">
      <c r="A1030" s="100" t="s">
        <v>50</v>
      </c>
      <c r="B1030" s="104" t="s">
        <v>1544</v>
      </c>
      <c r="C1030" s="102" t="n">
        <v>9</v>
      </c>
      <c r="D1030" s="100" t="n">
        <v>1.05017502917152</v>
      </c>
      <c r="E1030" s="103" t="n">
        <v>0.0513699021257374</v>
      </c>
      <c r="F1030" s="104" t="s">
        <v>1545</v>
      </c>
      <c r="G1030" s="105"/>
      <c r="H1030" s="106" t="s">
        <v>993</v>
      </c>
    </row>
    <row r="1031" customFormat="false" ht="12" hidden="false" customHeight="false" outlineLevel="0" collapsed="false">
      <c r="A1031" s="100" t="s">
        <v>57</v>
      </c>
      <c r="B1031" s="104" t="s">
        <v>1546</v>
      </c>
      <c r="C1031" s="102" t="n">
        <v>6</v>
      </c>
      <c r="D1031" s="100" t="n">
        <v>0.700116686114352</v>
      </c>
      <c r="E1031" s="103" t="n">
        <v>0.0522919217684616</v>
      </c>
      <c r="F1031" s="104" t="s">
        <v>1547</v>
      </c>
      <c r="G1031" s="105"/>
      <c r="H1031" s="106" t="s">
        <v>993</v>
      </c>
    </row>
    <row r="1032" customFormat="false" ht="12" hidden="false" customHeight="false" outlineLevel="0" collapsed="false">
      <c r="A1032" s="100" t="s">
        <v>57</v>
      </c>
      <c r="B1032" s="104" t="s">
        <v>1548</v>
      </c>
      <c r="C1032" s="102" t="n">
        <v>7</v>
      </c>
      <c r="D1032" s="100" t="n">
        <v>0.816802800466744</v>
      </c>
      <c r="E1032" s="103" t="n">
        <v>0.055674952267885</v>
      </c>
      <c r="F1032" s="104" t="s">
        <v>1549</v>
      </c>
      <c r="G1032" s="105"/>
      <c r="H1032" s="106" t="s">
        <v>993</v>
      </c>
    </row>
    <row r="1033" customFormat="false" ht="12" hidden="false" customHeight="false" outlineLevel="0" collapsed="false">
      <c r="A1033" s="100" t="s">
        <v>15</v>
      </c>
      <c r="B1033" s="104" t="s">
        <v>1550</v>
      </c>
      <c r="C1033" s="102" t="n">
        <v>7</v>
      </c>
      <c r="D1033" s="100" t="n">
        <v>0.816802800466744</v>
      </c>
      <c r="E1033" s="103" t="n">
        <v>0.0664604119542141</v>
      </c>
      <c r="F1033" s="104" t="s">
        <v>1551</v>
      </c>
      <c r="G1033" s="105"/>
      <c r="H1033" s="106" t="s">
        <v>993</v>
      </c>
    </row>
    <row r="1034" customFormat="false" ht="12" hidden="false" customHeight="false" outlineLevel="0" collapsed="false">
      <c r="A1034" s="100" t="s">
        <v>15</v>
      </c>
      <c r="B1034" s="104" t="s">
        <v>1552</v>
      </c>
      <c r="C1034" s="102" t="n">
        <v>8</v>
      </c>
      <c r="D1034" s="100" t="n">
        <v>0.933488914819136</v>
      </c>
      <c r="E1034" s="103" t="n">
        <v>0.0682112810748056</v>
      </c>
      <c r="F1034" s="104" t="s">
        <v>1553</v>
      </c>
      <c r="G1034" s="105"/>
      <c r="H1034" s="106" t="s">
        <v>993</v>
      </c>
    </row>
    <row r="1035" customFormat="false" ht="12" hidden="false" customHeight="false" outlineLevel="0" collapsed="false">
      <c r="A1035" s="100" t="s">
        <v>50</v>
      </c>
      <c r="B1035" s="104" t="s">
        <v>1554</v>
      </c>
      <c r="C1035" s="102" t="n">
        <v>8</v>
      </c>
      <c r="D1035" s="100" t="n">
        <v>0.933488914819136</v>
      </c>
      <c r="E1035" s="103" t="n">
        <v>0.0716621993688177</v>
      </c>
      <c r="F1035" s="104" t="s">
        <v>1555</v>
      </c>
      <c r="G1035" s="105"/>
      <c r="H1035" s="106" t="s">
        <v>993</v>
      </c>
    </row>
    <row r="1036" customFormat="false" ht="12" hidden="false" customHeight="false" outlineLevel="0" collapsed="false">
      <c r="A1036" s="100" t="s">
        <v>57</v>
      </c>
      <c r="B1036" s="104" t="s">
        <v>1556</v>
      </c>
      <c r="C1036" s="102" t="n">
        <v>9</v>
      </c>
      <c r="D1036" s="100" t="n">
        <v>1.05017502917152</v>
      </c>
      <c r="E1036" s="103" t="n">
        <v>0.0728203248427925</v>
      </c>
      <c r="F1036" s="104" t="s">
        <v>1543</v>
      </c>
      <c r="G1036" s="105"/>
      <c r="H1036" s="106" t="s">
        <v>993</v>
      </c>
    </row>
    <row r="1037" customFormat="false" ht="12" hidden="false" customHeight="false" outlineLevel="0" collapsed="false">
      <c r="A1037" s="100" t="s">
        <v>53</v>
      </c>
      <c r="B1037" s="104" t="s">
        <v>1557</v>
      </c>
      <c r="C1037" s="102" t="n">
        <v>9</v>
      </c>
      <c r="D1037" s="100" t="n">
        <v>1.05017502917152</v>
      </c>
      <c r="E1037" s="103" t="n">
        <v>0.0813852446500926</v>
      </c>
      <c r="F1037" s="104" t="s">
        <v>1545</v>
      </c>
      <c r="G1037" s="105"/>
      <c r="H1037" s="106" t="s">
        <v>993</v>
      </c>
    </row>
    <row r="1038" customFormat="false" ht="12" hidden="false" customHeight="false" outlineLevel="0" collapsed="false">
      <c r="A1038" s="100" t="s">
        <v>57</v>
      </c>
      <c r="B1038" s="104" t="s">
        <v>1558</v>
      </c>
      <c r="C1038" s="102" t="n">
        <v>6</v>
      </c>
      <c r="D1038" s="100" t="n">
        <v>0.700116686114352</v>
      </c>
      <c r="E1038" s="103" t="n">
        <v>0.0903453253674998</v>
      </c>
      <c r="F1038" s="104" t="s">
        <v>1547</v>
      </c>
      <c r="G1038" s="105"/>
      <c r="H1038" s="106" t="s">
        <v>993</v>
      </c>
    </row>
    <row r="1039" customFormat="false" ht="12" hidden="false" customHeight="false" outlineLevel="0" collapsed="false">
      <c r="A1039" s="100" t="s">
        <v>57</v>
      </c>
      <c r="B1039" s="104" t="s">
        <v>1559</v>
      </c>
      <c r="C1039" s="102" t="n">
        <v>7</v>
      </c>
      <c r="D1039" s="100" t="n">
        <v>0.816802800466744</v>
      </c>
      <c r="E1039" s="103" t="n">
        <v>0.105427822116172</v>
      </c>
      <c r="F1039" s="104" t="s">
        <v>1549</v>
      </c>
      <c r="G1039" s="105"/>
      <c r="H1039" s="106" t="s">
        <v>993</v>
      </c>
    </row>
    <row r="1040" customFormat="false" ht="12" hidden="false" customHeight="false" outlineLevel="0" collapsed="false">
      <c r="A1040" s="100" t="s">
        <v>53</v>
      </c>
      <c r="B1040" s="104" t="s">
        <v>1560</v>
      </c>
      <c r="C1040" s="102" t="n">
        <v>8</v>
      </c>
      <c r="D1040" s="100" t="n">
        <v>0.933488914819136</v>
      </c>
      <c r="E1040" s="103" t="n">
        <v>0.107300473803517</v>
      </c>
      <c r="F1040" s="104" t="s">
        <v>1555</v>
      </c>
      <c r="G1040" s="105"/>
      <c r="H1040" s="106" t="s">
        <v>993</v>
      </c>
    </row>
    <row r="1041" customFormat="false" ht="12" hidden="false" customHeight="false" outlineLevel="0" collapsed="false">
      <c r="A1041" s="100" t="s">
        <v>50</v>
      </c>
      <c r="B1041" s="104" t="s">
        <v>1561</v>
      </c>
      <c r="C1041" s="102" t="n">
        <v>10</v>
      </c>
      <c r="D1041" s="100" t="n">
        <v>1.16686114352392</v>
      </c>
      <c r="E1041" s="103" t="n">
        <v>0.113882911554076</v>
      </c>
      <c r="F1041" s="104" t="s">
        <v>1562</v>
      </c>
      <c r="G1041" s="105"/>
      <c r="H1041" s="106" t="s">
        <v>993</v>
      </c>
    </row>
    <row r="1042" customFormat="false" ht="12" hidden="false" customHeight="false" outlineLevel="0" collapsed="false">
      <c r="A1042" s="100" t="s">
        <v>60</v>
      </c>
      <c r="B1042" s="104" t="s">
        <v>1563</v>
      </c>
      <c r="C1042" s="102" t="n">
        <v>10</v>
      </c>
      <c r="D1042" s="100" t="n">
        <v>1.16686114352392</v>
      </c>
      <c r="E1042" s="103" t="n">
        <v>0.122571155513137</v>
      </c>
      <c r="F1042" s="104" t="s">
        <v>1564</v>
      </c>
      <c r="G1042" s="105"/>
      <c r="H1042" s="106" t="s">
        <v>993</v>
      </c>
    </row>
    <row r="1043" customFormat="false" ht="12" hidden="false" customHeight="false" outlineLevel="0" collapsed="false">
      <c r="A1043" s="100" t="s">
        <v>57</v>
      </c>
      <c r="B1043" s="104" t="s">
        <v>1565</v>
      </c>
      <c r="C1043" s="102" t="n">
        <v>9</v>
      </c>
      <c r="D1043" s="100" t="n">
        <v>1.05017502917152</v>
      </c>
      <c r="E1043" s="103" t="n">
        <v>0.143479714933996</v>
      </c>
      <c r="F1043" s="104" t="s">
        <v>1543</v>
      </c>
      <c r="G1043" s="105"/>
      <c r="H1043" s="106" t="s">
        <v>993</v>
      </c>
    </row>
    <row r="1044" customFormat="false" ht="12" hidden="false" customHeight="false" outlineLevel="0" collapsed="false">
      <c r="A1044" s="100" t="s">
        <v>15</v>
      </c>
      <c r="B1044" s="104" t="s">
        <v>1566</v>
      </c>
      <c r="C1044" s="102" t="n">
        <v>5</v>
      </c>
      <c r="D1044" s="100" t="n">
        <v>0.58343057176196</v>
      </c>
      <c r="E1044" s="103" t="n">
        <v>0.146533741284537</v>
      </c>
      <c r="F1044" s="104" t="s">
        <v>1567</v>
      </c>
      <c r="G1044" s="105"/>
      <c r="H1044" s="106" t="s">
        <v>993</v>
      </c>
    </row>
    <row r="1045" customFormat="false" ht="12" hidden="false" customHeight="false" outlineLevel="0" collapsed="false">
      <c r="A1045" s="100" t="s">
        <v>15</v>
      </c>
      <c r="B1045" s="104" t="s">
        <v>1568</v>
      </c>
      <c r="C1045" s="102" t="n">
        <v>3</v>
      </c>
      <c r="D1045" s="100" t="n">
        <v>0.350058343057176</v>
      </c>
      <c r="E1045" s="103" t="n">
        <v>0.146653328367389</v>
      </c>
      <c r="F1045" s="104" t="s">
        <v>1540</v>
      </c>
      <c r="G1045" s="105"/>
      <c r="H1045" s="106" t="s">
        <v>993</v>
      </c>
    </row>
    <row r="1046" customFormat="false" ht="12" hidden="false" customHeight="false" outlineLevel="0" collapsed="false">
      <c r="A1046" s="100" t="s">
        <v>15</v>
      </c>
      <c r="B1046" s="104" t="s">
        <v>1569</v>
      </c>
      <c r="C1046" s="102" t="n">
        <v>8</v>
      </c>
      <c r="D1046" s="100" t="n">
        <v>0.933488914819136</v>
      </c>
      <c r="E1046" s="103" t="n">
        <v>0.148761327938036</v>
      </c>
      <c r="F1046" s="104" t="s">
        <v>1553</v>
      </c>
      <c r="G1046" s="105"/>
      <c r="H1046" s="106" t="s">
        <v>993</v>
      </c>
    </row>
    <row r="1047" customFormat="false" ht="12" hidden="false" customHeight="false" outlineLevel="0" collapsed="false">
      <c r="A1047" s="100" t="s">
        <v>15</v>
      </c>
      <c r="B1047" s="104" t="s">
        <v>1570</v>
      </c>
      <c r="C1047" s="102" t="n">
        <v>3</v>
      </c>
      <c r="D1047" s="100" t="n">
        <v>0.350058343057176</v>
      </c>
      <c r="E1047" s="103" t="n">
        <v>0.164016298447045</v>
      </c>
      <c r="F1047" s="104" t="s">
        <v>1571</v>
      </c>
      <c r="G1047" s="105"/>
      <c r="H1047" s="106" t="s">
        <v>993</v>
      </c>
    </row>
    <row r="1048" customFormat="false" ht="12" hidden="false" customHeight="false" outlineLevel="0" collapsed="false">
      <c r="A1048" s="100" t="s">
        <v>15</v>
      </c>
      <c r="B1048" s="104" t="s">
        <v>1572</v>
      </c>
      <c r="C1048" s="102" t="n">
        <v>3</v>
      </c>
      <c r="D1048" s="100" t="n">
        <v>0.350058343057176</v>
      </c>
      <c r="E1048" s="103" t="n">
        <v>0.164016298447045</v>
      </c>
      <c r="F1048" s="104" t="s">
        <v>1540</v>
      </c>
      <c r="G1048" s="105"/>
      <c r="H1048" s="106" t="s">
        <v>993</v>
      </c>
    </row>
    <row r="1049" customFormat="false" ht="12" hidden="false" customHeight="false" outlineLevel="0" collapsed="false">
      <c r="A1049" s="100" t="s">
        <v>53</v>
      </c>
      <c r="B1049" s="104" t="s">
        <v>1573</v>
      </c>
      <c r="C1049" s="102" t="n">
        <v>10</v>
      </c>
      <c r="D1049" s="100" t="n">
        <v>1.16686114352392</v>
      </c>
      <c r="E1049" s="103" t="n">
        <v>0.174237487592537</v>
      </c>
      <c r="F1049" s="104" t="s">
        <v>1562</v>
      </c>
      <c r="G1049" s="105"/>
      <c r="H1049" s="106" t="s">
        <v>993</v>
      </c>
    </row>
    <row r="1050" customFormat="false" ht="24" hidden="false" customHeight="false" outlineLevel="0" collapsed="false">
      <c r="A1050" s="100" t="s">
        <v>50</v>
      </c>
      <c r="B1050" s="104" t="s">
        <v>1574</v>
      </c>
      <c r="C1050" s="102" t="n">
        <v>13</v>
      </c>
      <c r="D1050" s="100" t="n">
        <v>1.51691948658109</v>
      </c>
      <c r="E1050" s="103" t="n">
        <v>0.177768904408155</v>
      </c>
      <c r="F1050" s="104" t="s">
        <v>1575</v>
      </c>
      <c r="G1050" s="105"/>
      <c r="H1050" s="106" t="s">
        <v>993</v>
      </c>
    </row>
    <row r="1051" customFormat="false" ht="12" hidden="false" customHeight="false" outlineLevel="0" collapsed="false">
      <c r="A1051" s="100" t="s">
        <v>15</v>
      </c>
      <c r="B1051" s="104" t="s">
        <v>1576</v>
      </c>
      <c r="C1051" s="102" t="n">
        <v>3</v>
      </c>
      <c r="D1051" s="100" t="n">
        <v>0.350058343057176</v>
      </c>
      <c r="E1051" s="103" t="n">
        <v>0.236118125086754</v>
      </c>
      <c r="F1051" s="104" t="s">
        <v>1571</v>
      </c>
      <c r="G1051" s="105"/>
      <c r="H1051" s="106" t="s">
        <v>993</v>
      </c>
    </row>
    <row r="1052" customFormat="false" ht="12" hidden="false" customHeight="false" outlineLevel="0" collapsed="false">
      <c r="A1052" s="100" t="s">
        <v>57</v>
      </c>
      <c r="B1052" s="104" t="s">
        <v>1577</v>
      </c>
      <c r="C1052" s="102" t="n">
        <v>4</v>
      </c>
      <c r="D1052" s="100" t="n">
        <v>0.466744457409568</v>
      </c>
      <c r="E1052" s="103" t="n">
        <v>0.254116009664417</v>
      </c>
      <c r="F1052" s="104" t="s">
        <v>1578</v>
      </c>
      <c r="G1052" s="105"/>
      <c r="H1052" s="106" t="s">
        <v>993</v>
      </c>
    </row>
    <row r="1053" customFormat="false" ht="12" hidden="false" customHeight="false" outlineLevel="0" collapsed="false">
      <c r="A1053" s="100" t="s">
        <v>57</v>
      </c>
      <c r="B1053" s="104" t="s">
        <v>1579</v>
      </c>
      <c r="C1053" s="102" t="n">
        <v>9</v>
      </c>
      <c r="D1053" s="100" t="n">
        <v>1.05017502917152</v>
      </c>
      <c r="E1053" s="103" t="n">
        <v>0.266024130026457</v>
      </c>
      <c r="F1053" s="104" t="s">
        <v>1543</v>
      </c>
      <c r="G1053" s="105"/>
      <c r="H1053" s="106" t="s">
        <v>993</v>
      </c>
    </row>
    <row r="1054" customFormat="false" ht="12" hidden="false" customHeight="false" outlineLevel="0" collapsed="false">
      <c r="A1054" s="100" t="s">
        <v>57</v>
      </c>
      <c r="B1054" s="104" t="s">
        <v>1580</v>
      </c>
      <c r="C1054" s="102" t="n">
        <v>3</v>
      </c>
      <c r="D1054" s="100" t="n">
        <v>0.350058343057176</v>
      </c>
      <c r="E1054" s="103" t="n">
        <v>0.301835691477063</v>
      </c>
      <c r="F1054" s="104" t="s">
        <v>1540</v>
      </c>
      <c r="G1054" s="105"/>
      <c r="H1054" s="106" t="s">
        <v>993</v>
      </c>
    </row>
    <row r="1055" customFormat="false" ht="12" hidden="false" customHeight="false" outlineLevel="0" collapsed="false">
      <c r="A1055" s="100" t="s">
        <v>57</v>
      </c>
      <c r="B1055" s="104" t="s">
        <v>1581</v>
      </c>
      <c r="C1055" s="102" t="n">
        <v>9</v>
      </c>
      <c r="D1055" s="100" t="n">
        <v>1.05017502917152</v>
      </c>
      <c r="E1055" s="103" t="n">
        <v>0.34759764804436</v>
      </c>
      <c r="F1055" s="104" t="s">
        <v>1543</v>
      </c>
      <c r="G1055" s="105"/>
      <c r="H1055" s="106" t="s">
        <v>993</v>
      </c>
    </row>
    <row r="1056" customFormat="false" ht="12" hidden="false" customHeight="false" outlineLevel="0" collapsed="false">
      <c r="A1056" s="100" t="s">
        <v>57</v>
      </c>
      <c r="B1056" s="104" t="s">
        <v>1582</v>
      </c>
      <c r="C1056" s="102" t="n">
        <v>3</v>
      </c>
      <c r="D1056" s="100" t="n">
        <v>0.350058343057176</v>
      </c>
      <c r="E1056" s="103" t="n">
        <v>0.375917892173283</v>
      </c>
      <c r="F1056" s="104" t="s">
        <v>1540</v>
      </c>
      <c r="G1056" s="105"/>
      <c r="H1056" s="106" t="s">
        <v>993</v>
      </c>
    </row>
    <row r="1057" customFormat="false" ht="12" hidden="false" customHeight="false" outlineLevel="0" collapsed="false">
      <c r="A1057" s="100" t="s">
        <v>57</v>
      </c>
      <c r="B1057" s="104" t="s">
        <v>1583</v>
      </c>
      <c r="C1057" s="102" t="n">
        <v>10</v>
      </c>
      <c r="D1057" s="100" t="n">
        <v>1.16686114352392</v>
      </c>
      <c r="E1057" s="103" t="n">
        <v>0.385737713016201</v>
      </c>
      <c r="F1057" s="104" t="s">
        <v>1584</v>
      </c>
      <c r="G1057" s="105"/>
      <c r="H1057" s="106" t="s">
        <v>993</v>
      </c>
    </row>
    <row r="1058" customFormat="false" ht="12" hidden="false" customHeight="false" outlineLevel="0" collapsed="false">
      <c r="A1058" s="100" t="s">
        <v>57</v>
      </c>
      <c r="B1058" s="104" t="s">
        <v>1585</v>
      </c>
      <c r="C1058" s="102" t="n">
        <v>11</v>
      </c>
      <c r="D1058" s="100" t="n">
        <v>1.28354725787631</v>
      </c>
      <c r="E1058" s="103" t="n">
        <v>0.446395119566895</v>
      </c>
      <c r="F1058" s="104" t="s">
        <v>1586</v>
      </c>
      <c r="G1058" s="105"/>
      <c r="H1058" s="106" t="s">
        <v>993</v>
      </c>
    </row>
    <row r="1059" customFormat="false" ht="24" hidden="false" customHeight="false" outlineLevel="0" collapsed="false">
      <c r="A1059" s="100" t="s">
        <v>154</v>
      </c>
      <c r="B1059" s="104" t="s">
        <v>1587</v>
      </c>
      <c r="C1059" s="102" t="n">
        <v>14</v>
      </c>
      <c r="D1059" s="100" t="n">
        <v>1.63360560093348</v>
      </c>
      <c r="E1059" s="103" t="n">
        <v>0.480734558843894</v>
      </c>
      <c r="F1059" s="104" t="s">
        <v>1588</v>
      </c>
      <c r="G1059" s="105"/>
      <c r="H1059" s="106" t="s">
        <v>993</v>
      </c>
    </row>
    <row r="1060" customFormat="false" ht="24" hidden="false" customHeight="false" outlineLevel="0" collapsed="false">
      <c r="A1060" s="100" t="s">
        <v>57</v>
      </c>
      <c r="B1060" s="104" t="s">
        <v>1589</v>
      </c>
      <c r="C1060" s="102" t="n">
        <v>12</v>
      </c>
      <c r="D1060" s="100" t="n">
        <v>1.4002333722287</v>
      </c>
      <c r="E1060" s="103" t="n">
        <v>0.550041545630664</v>
      </c>
      <c r="F1060" s="104" t="s">
        <v>1590</v>
      </c>
      <c r="G1060" s="105"/>
      <c r="H1060" s="106" t="s">
        <v>993</v>
      </c>
    </row>
    <row r="1061" customFormat="false" ht="12" hidden="false" customHeight="false" outlineLevel="0" collapsed="false">
      <c r="A1061" s="100" t="s">
        <v>57</v>
      </c>
      <c r="B1061" s="104" t="s">
        <v>1591</v>
      </c>
      <c r="C1061" s="102" t="n">
        <v>11</v>
      </c>
      <c r="D1061" s="100" t="n">
        <v>1.28354725787631</v>
      </c>
      <c r="E1061" s="103" t="n">
        <v>0.565143073188303</v>
      </c>
      <c r="F1061" s="104" t="s">
        <v>1586</v>
      </c>
      <c r="G1061" s="105"/>
      <c r="H1061" s="106" t="s">
        <v>993</v>
      </c>
    </row>
    <row r="1062" customFormat="false" ht="24" hidden="false" customHeight="false" outlineLevel="0" collapsed="false">
      <c r="A1062" s="100" t="s">
        <v>57</v>
      </c>
      <c r="B1062" s="104" t="s">
        <v>1592</v>
      </c>
      <c r="C1062" s="102" t="n">
        <v>13</v>
      </c>
      <c r="D1062" s="100" t="n">
        <v>1.51691948658109</v>
      </c>
      <c r="E1062" s="103" t="n">
        <v>0.571248656382158</v>
      </c>
      <c r="F1062" s="104" t="s">
        <v>1575</v>
      </c>
      <c r="G1062" s="105"/>
      <c r="H1062" s="106" t="s">
        <v>993</v>
      </c>
    </row>
    <row r="1063" customFormat="false" ht="24" hidden="false" customHeight="false" outlineLevel="0" collapsed="false">
      <c r="A1063" s="100" t="s">
        <v>57</v>
      </c>
      <c r="B1063" s="104" t="s">
        <v>1593</v>
      </c>
      <c r="C1063" s="102" t="n">
        <v>14</v>
      </c>
      <c r="D1063" s="100" t="n">
        <v>1.63360560093348</v>
      </c>
      <c r="E1063" s="103" t="n">
        <v>0.574112591732876</v>
      </c>
      <c r="F1063" s="104" t="s">
        <v>1588</v>
      </c>
      <c r="G1063" s="105"/>
      <c r="H1063" s="106" t="s">
        <v>993</v>
      </c>
    </row>
    <row r="1064" customFormat="false" ht="24" hidden="false" customHeight="false" outlineLevel="0" collapsed="false">
      <c r="A1064" s="100" t="s">
        <v>57</v>
      </c>
      <c r="B1064" s="104" t="s">
        <v>1594</v>
      </c>
      <c r="C1064" s="102" t="n">
        <v>14</v>
      </c>
      <c r="D1064" s="100" t="n">
        <v>1.63360560093348</v>
      </c>
      <c r="E1064" s="103" t="n">
        <v>0.574112591732876</v>
      </c>
      <c r="F1064" s="104" t="s">
        <v>1588</v>
      </c>
      <c r="G1064" s="105"/>
      <c r="H1064" s="106" t="s">
        <v>993</v>
      </c>
    </row>
    <row r="1065" customFormat="false" ht="12" hidden="false" customHeight="false" outlineLevel="0" collapsed="false">
      <c r="A1065" s="100"/>
      <c r="B1065" s="104"/>
      <c r="C1065" s="102"/>
      <c r="D1065" s="100"/>
      <c r="E1065" s="103"/>
      <c r="F1065" s="104"/>
      <c r="G1065" s="105"/>
      <c r="H1065" s="106" t="s">
        <v>993</v>
      </c>
    </row>
    <row r="1066" customFormat="false" ht="12" hidden="false" customHeight="false" outlineLevel="0" collapsed="false">
      <c r="A1066" s="100" t="s">
        <v>1595</v>
      </c>
      <c r="B1066" s="104" t="s">
        <v>1596</v>
      </c>
      <c r="C1066" s="102"/>
      <c r="D1066" s="100"/>
      <c r="E1066" s="103"/>
      <c r="F1066" s="104"/>
      <c r="G1066" s="105"/>
      <c r="H1066" s="106" t="s">
        <v>993</v>
      </c>
    </row>
    <row r="1067" customFormat="false" ht="12" hidden="false" customHeight="false" outlineLevel="0" collapsed="false">
      <c r="A1067" s="100" t="s">
        <v>9</v>
      </c>
      <c r="B1067" s="104" t="s">
        <v>10</v>
      </c>
      <c r="C1067" s="102" t="s">
        <v>11</v>
      </c>
      <c r="D1067" s="100" t="s">
        <v>12</v>
      </c>
      <c r="E1067" s="103" t="s">
        <v>13</v>
      </c>
      <c r="F1067" s="104" t="s">
        <v>14</v>
      </c>
      <c r="G1067" s="105"/>
      <c r="H1067" s="106" t="s">
        <v>993</v>
      </c>
    </row>
    <row r="1068" customFormat="false" ht="24" hidden="false" customHeight="false" outlineLevel="0" collapsed="false">
      <c r="A1068" s="100" t="s">
        <v>164</v>
      </c>
      <c r="B1068" s="104" t="s">
        <v>1597</v>
      </c>
      <c r="C1068" s="102" t="n">
        <v>14</v>
      </c>
      <c r="D1068" s="100" t="n">
        <v>1.63360560093348</v>
      </c>
      <c r="E1068" s="103" t="n">
        <v>0.000212307697710817</v>
      </c>
      <c r="F1068" s="104" t="s">
        <v>1598</v>
      </c>
      <c r="G1068" s="105"/>
      <c r="H1068" s="106" t="s">
        <v>993</v>
      </c>
    </row>
    <row r="1069" customFormat="false" ht="12" hidden="false" customHeight="false" outlineLevel="0" collapsed="false">
      <c r="A1069" s="100" t="s">
        <v>50</v>
      </c>
      <c r="B1069" s="104" t="s">
        <v>1599</v>
      </c>
      <c r="C1069" s="102" t="n">
        <v>5</v>
      </c>
      <c r="D1069" s="100" t="n">
        <v>0.58343057176196</v>
      </c>
      <c r="E1069" s="103" t="n">
        <v>0.0043783667317486</v>
      </c>
      <c r="F1069" s="104" t="s">
        <v>1600</v>
      </c>
      <c r="G1069" s="105"/>
      <c r="H1069" s="106" t="s">
        <v>993</v>
      </c>
    </row>
    <row r="1070" customFormat="false" ht="12" hidden="false" customHeight="false" outlineLevel="0" collapsed="false">
      <c r="A1070" s="100" t="s">
        <v>164</v>
      </c>
      <c r="B1070" s="104" t="s">
        <v>1601</v>
      </c>
      <c r="C1070" s="102" t="n">
        <v>5</v>
      </c>
      <c r="D1070" s="100" t="n">
        <v>0.58343057176196</v>
      </c>
      <c r="E1070" s="103" t="n">
        <v>0.00690878660954884</v>
      </c>
      <c r="F1070" s="104" t="s">
        <v>1600</v>
      </c>
      <c r="G1070" s="105"/>
      <c r="H1070" s="106" t="s">
        <v>993</v>
      </c>
    </row>
    <row r="1071" customFormat="false" ht="12" hidden="false" customHeight="false" outlineLevel="0" collapsed="false">
      <c r="A1071" s="100" t="s">
        <v>164</v>
      </c>
      <c r="B1071" s="104" t="s">
        <v>1602</v>
      </c>
      <c r="C1071" s="102" t="n">
        <v>5</v>
      </c>
      <c r="D1071" s="100" t="n">
        <v>0.58343057176196</v>
      </c>
      <c r="E1071" s="103" t="n">
        <v>0.00690878660954884</v>
      </c>
      <c r="F1071" s="104" t="s">
        <v>1600</v>
      </c>
      <c r="G1071" s="105"/>
      <c r="H1071" s="106" t="s">
        <v>993</v>
      </c>
    </row>
    <row r="1072" customFormat="false" ht="12" hidden="false" customHeight="false" outlineLevel="0" collapsed="false">
      <c r="A1072" s="100" t="s">
        <v>164</v>
      </c>
      <c r="B1072" s="104" t="s">
        <v>1603</v>
      </c>
      <c r="C1072" s="102" t="n">
        <v>5</v>
      </c>
      <c r="D1072" s="100" t="n">
        <v>0.58343057176196</v>
      </c>
      <c r="E1072" s="103" t="n">
        <v>0.0176555435363012</v>
      </c>
      <c r="F1072" s="104" t="s">
        <v>1600</v>
      </c>
      <c r="G1072" s="105"/>
      <c r="H1072" s="106" t="s">
        <v>993</v>
      </c>
    </row>
    <row r="1073" customFormat="false" ht="24" hidden="false" customHeight="false" outlineLevel="0" collapsed="false">
      <c r="A1073" s="100" t="s">
        <v>164</v>
      </c>
      <c r="B1073" s="104" t="s">
        <v>1604</v>
      </c>
      <c r="C1073" s="102" t="n">
        <v>15</v>
      </c>
      <c r="D1073" s="100" t="n">
        <v>1.75029171528588</v>
      </c>
      <c r="E1073" s="103" t="n">
        <v>0.0178062309546285</v>
      </c>
      <c r="F1073" s="104" t="s">
        <v>1605</v>
      </c>
      <c r="G1073" s="105"/>
      <c r="H1073" s="106" t="s">
        <v>993</v>
      </c>
    </row>
    <row r="1074" customFormat="false" ht="12" hidden="false" customHeight="false" outlineLevel="0" collapsed="false">
      <c r="A1074" s="100" t="s">
        <v>164</v>
      </c>
      <c r="B1074" s="104" t="s">
        <v>1606</v>
      </c>
      <c r="C1074" s="102" t="n">
        <v>5</v>
      </c>
      <c r="D1074" s="100" t="n">
        <v>0.58343057176196</v>
      </c>
      <c r="E1074" s="103" t="n">
        <v>0.0206021448169788</v>
      </c>
      <c r="F1074" s="104" t="s">
        <v>1600</v>
      </c>
      <c r="G1074" s="105"/>
      <c r="H1074" s="106" t="s">
        <v>993</v>
      </c>
    </row>
    <row r="1075" customFormat="false" ht="12" hidden="false" customHeight="false" outlineLevel="0" collapsed="false">
      <c r="A1075" s="100" t="s">
        <v>1220</v>
      </c>
      <c r="B1075" s="104" t="s">
        <v>1607</v>
      </c>
      <c r="C1075" s="102" t="n">
        <v>5</v>
      </c>
      <c r="D1075" s="100" t="n">
        <v>0.58343057176196</v>
      </c>
      <c r="E1075" s="103" t="n">
        <v>0.0288383354474951</v>
      </c>
      <c r="F1075" s="104" t="s">
        <v>1600</v>
      </c>
      <c r="G1075" s="105"/>
      <c r="H1075" s="106" t="s">
        <v>993</v>
      </c>
    </row>
    <row r="1076" customFormat="false" ht="12" hidden="false" customHeight="false" outlineLevel="0" collapsed="false">
      <c r="A1076" s="100" t="s">
        <v>164</v>
      </c>
      <c r="B1076" s="104" t="s">
        <v>1608</v>
      </c>
      <c r="C1076" s="102" t="n">
        <v>9</v>
      </c>
      <c r="D1076" s="100" t="n">
        <v>1.05017502917152</v>
      </c>
      <c r="E1076" s="103" t="n">
        <v>0.1426475727809</v>
      </c>
      <c r="F1076" s="104" t="s">
        <v>1609</v>
      </c>
      <c r="G1076" s="105"/>
      <c r="H1076" s="106" t="s">
        <v>993</v>
      </c>
    </row>
    <row r="1077" customFormat="false" ht="12" hidden="false" customHeight="false" outlineLevel="0" collapsed="false">
      <c r="A1077" s="100" t="s">
        <v>164</v>
      </c>
      <c r="B1077" s="104" t="s">
        <v>1610</v>
      </c>
      <c r="C1077" s="102" t="n">
        <v>9</v>
      </c>
      <c r="D1077" s="100" t="n">
        <v>1.05017502917152</v>
      </c>
      <c r="E1077" s="103" t="n">
        <v>0.1426475727809</v>
      </c>
      <c r="F1077" s="104" t="s">
        <v>1609</v>
      </c>
      <c r="G1077" s="105"/>
      <c r="H1077" s="106" t="s">
        <v>993</v>
      </c>
    </row>
    <row r="1078" customFormat="false" ht="24" hidden="false" customHeight="false" outlineLevel="0" collapsed="false">
      <c r="A1078" s="100" t="s">
        <v>60</v>
      </c>
      <c r="B1078" s="104" t="s">
        <v>1611</v>
      </c>
      <c r="C1078" s="102" t="n">
        <v>10</v>
      </c>
      <c r="D1078" s="100" t="n">
        <v>1.16686114352392</v>
      </c>
      <c r="E1078" s="103" t="n">
        <v>0.972302363591056</v>
      </c>
      <c r="F1078" s="104" t="s">
        <v>1612</v>
      </c>
      <c r="G1078" s="105"/>
      <c r="H1078" s="106" t="s">
        <v>993</v>
      </c>
    </row>
    <row r="1079" customFormat="false" ht="36" hidden="false" customHeight="false" outlineLevel="0" collapsed="false">
      <c r="A1079" s="100" t="s">
        <v>154</v>
      </c>
      <c r="B1079" s="104" t="s">
        <v>1613</v>
      </c>
      <c r="C1079" s="102" t="n">
        <v>25</v>
      </c>
      <c r="D1079" s="100" t="n">
        <v>2.9171528588098</v>
      </c>
      <c r="E1079" s="103" t="n">
        <v>0.99999999989271</v>
      </c>
      <c r="F1079" s="104" t="s">
        <v>1614</v>
      </c>
      <c r="G1079" s="105"/>
      <c r="H1079" s="106" t="s">
        <v>993</v>
      </c>
    </row>
    <row r="1080" customFormat="false" ht="24" hidden="false" customHeight="false" outlineLevel="0" collapsed="false">
      <c r="A1080" s="100" t="s">
        <v>154</v>
      </c>
      <c r="B1080" s="104" t="s">
        <v>1615</v>
      </c>
      <c r="C1080" s="102" t="n">
        <v>20</v>
      </c>
      <c r="D1080" s="100" t="n">
        <v>2.33372228704784</v>
      </c>
      <c r="E1080" s="103" t="n">
        <v>0.999999999998494</v>
      </c>
      <c r="F1080" s="104" t="s">
        <v>1616</v>
      </c>
      <c r="G1080" s="105"/>
      <c r="H1080" s="106" t="s">
        <v>993</v>
      </c>
    </row>
    <row r="1081" customFormat="false" ht="48" hidden="false" customHeight="false" outlineLevel="0" collapsed="false">
      <c r="A1081" s="100" t="s">
        <v>15</v>
      </c>
      <c r="B1081" s="104" t="s">
        <v>1617</v>
      </c>
      <c r="C1081" s="102" t="n">
        <v>37</v>
      </c>
      <c r="D1081" s="100" t="n">
        <v>4.3173862310385</v>
      </c>
      <c r="E1081" s="103" t="n">
        <v>0.999999999999696</v>
      </c>
      <c r="F1081" s="104" t="s">
        <v>1618</v>
      </c>
      <c r="G1081" s="105"/>
      <c r="H1081" s="106" t="s">
        <v>993</v>
      </c>
    </row>
    <row r="1082" customFormat="false" ht="24" hidden="false" customHeight="false" outlineLevel="0" collapsed="false">
      <c r="A1082" s="100" t="s">
        <v>50</v>
      </c>
      <c r="B1082" s="104" t="s">
        <v>1619</v>
      </c>
      <c r="C1082" s="102" t="n">
        <v>16</v>
      </c>
      <c r="D1082" s="100" t="n">
        <v>1.86697782963827</v>
      </c>
      <c r="E1082" s="103" t="n">
        <v>0.999999999999996</v>
      </c>
      <c r="F1082" s="104" t="s">
        <v>1620</v>
      </c>
      <c r="G1082" s="105"/>
      <c r="H1082" s="106" t="s">
        <v>993</v>
      </c>
    </row>
    <row r="1083" customFormat="false" ht="24" hidden="false" customHeight="false" outlineLevel="0" collapsed="false">
      <c r="A1083" s="100" t="s">
        <v>1220</v>
      </c>
      <c r="B1083" s="104" t="s">
        <v>1621</v>
      </c>
      <c r="C1083" s="102" t="n">
        <v>15</v>
      </c>
      <c r="D1083" s="100" t="n">
        <v>1.75029171528588</v>
      </c>
      <c r="E1083" s="103" t="n">
        <v>1</v>
      </c>
      <c r="F1083" s="104" t="s">
        <v>1622</v>
      </c>
      <c r="G1083" s="105"/>
      <c r="H1083" s="106" t="s">
        <v>993</v>
      </c>
    </row>
    <row r="1084" customFormat="false" ht="24" hidden="false" customHeight="false" outlineLevel="0" collapsed="false">
      <c r="A1084" s="100" t="s">
        <v>50</v>
      </c>
      <c r="B1084" s="104" t="s">
        <v>1623</v>
      </c>
      <c r="C1084" s="102" t="n">
        <v>15</v>
      </c>
      <c r="D1084" s="100" t="n">
        <v>1.75029171528588</v>
      </c>
      <c r="E1084" s="103" t="n">
        <v>1</v>
      </c>
      <c r="F1084" s="104" t="s">
        <v>1622</v>
      </c>
      <c r="G1084" s="105"/>
      <c r="H1084" s="106" t="s">
        <v>993</v>
      </c>
    </row>
    <row r="1085" customFormat="false" ht="12" hidden="false" customHeight="false" outlineLevel="0" collapsed="false">
      <c r="A1085" s="100"/>
      <c r="B1085" s="104"/>
      <c r="C1085" s="102"/>
      <c r="D1085" s="100"/>
      <c r="E1085" s="103"/>
      <c r="F1085" s="104"/>
      <c r="G1085" s="105"/>
      <c r="H1085" s="106" t="s">
        <v>993</v>
      </c>
    </row>
    <row r="1086" customFormat="false" ht="12" hidden="false" customHeight="false" outlineLevel="0" collapsed="false">
      <c r="A1086" s="100" t="s">
        <v>1624</v>
      </c>
      <c r="B1086" s="104" t="s">
        <v>1625</v>
      </c>
      <c r="C1086" s="102"/>
      <c r="D1086" s="100"/>
      <c r="E1086" s="103"/>
      <c r="F1086" s="104"/>
      <c r="G1086" s="105"/>
      <c r="H1086" s="106" t="s">
        <v>993</v>
      </c>
    </row>
    <row r="1087" customFormat="false" ht="12" hidden="false" customHeight="false" outlineLevel="0" collapsed="false">
      <c r="A1087" s="100" t="s">
        <v>9</v>
      </c>
      <c r="B1087" s="104" t="s">
        <v>10</v>
      </c>
      <c r="C1087" s="102" t="s">
        <v>11</v>
      </c>
      <c r="D1087" s="100" t="s">
        <v>12</v>
      </c>
      <c r="E1087" s="103" t="s">
        <v>13</v>
      </c>
      <c r="F1087" s="104" t="s">
        <v>14</v>
      </c>
      <c r="G1087" s="105"/>
      <c r="H1087" s="106" t="s">
        <v>993</v>
      </c>
    </row>
    <row r="1088" customFormat="false" ht="12" hidden="false" customHeight="false" outlineLevel="0" collapsed="false">
      <c r="A1088" s="100" t="s">
        <v>60</v>
      </c>
      <c r="B1088" s="104" t="s">
        <v>513</v>
      </c>
      <c r="C1088" s="102" t="n">
        <v>7</v>
      </c>
      <c r="D1088" s="100" t="n">
        <v>0.816802800466744</v>
      </c>
      <c r="E1088" s="103" t="n">
        <v>0.0335256989546096</v>
      </c>
      <c r="F1088" s="104" t="s">
        <v>514</v>
      </c>
      <c r="G1088" s="105"/>
      <c r="H1088" s="106" t="s">
        <v>993</v>
      </c>
    </row>
    <row r="1089" customFormat="false" ht="12" hidden="false" customHeight="false" outlineLevel="0" collapsed="false">
      <c r="A1089" s="100" t="s">
        <v>164</v>
      </c>
      <c r="B1089" s="104" t="s">
        <v>1626</v>
      </c>
      <c r="C1089" s="102" t="n">
        <v>3</v>
      </c>
      <c r="D1089" s="100" t="n">
        <v>0.350058343057176</v>
      </c>
      <c r="E1089" s="103" t="n">
        <v>0.039160968747207</v>
      </c>
      <c r="F1089" s="104" t="s">
        <v>1627</v>
      </c>
      <c r="G1089" s="105"/>
      <c r="H1089" s="106" t="s">
        <v>993</v>
      </c>
    </row>
    <row r="1090" customFormat="false" ht="24" hidden="false" customHeight="false" outlineLevel="0" collapsed="false">
      <c r="A1090" s="100" t="s">
        <v>164</v>
      </c>
      <c r="B1090" s="104" t="s">
        <v>1628</v>
      </c>
      <c r="C1090" s="102" t="n">
        <v>4</v>
      </c>
      <c r="D1090" s="100" t="n">
        <v>0.466744457409568</v>
      </c>
      <c r="E1090" s="103" t="n">
        <v>0.513480190796466</v>
      </c>
      <c r="F1090" s="104" t="s">
        <v>1629</v>
      </c>
      <c r="G1090" s="105"/>
      <c r="H1090" s="106" t="s">
        <v>993</v>
      </c>
    </row>
    <row r="1091" customFormat="false" ht="12" hidden="false" customHeight="false" outlineLevel="0" collapsed="false">
      <c r="A1091" s="100"/>
      <c r="B1091" s="104"/>
      <c r="C1091" s="102"/>
      <c r="D1091" s="100"/>
      <c r="E1091" s="103"/>
      <c r="F1091" s="104"/>
      <c r="G1091" s="105"/>
      <c r="H1091" s="106" t="s">
        <v>993</v>
      </c>
    </row>
    <row r="1092" customFormat="false" ht="12" hidden="false" customHeight="false" outlineLevel="0" collapsed="false">
      <c r="A1092" s="100" t="s">
        <v>1630</v>
      </c>
      <c r="B1092" s="104" t="s">
        <v>1631</v>
      </c>
      <c r="C1092" s="102"/>
      <c r="D1092" s="100"/>
      <c r="E1092" s="103"/>
      <c r="F1092" s="104"/>
      <c r="G1092" s="105"/>
      <c r="H1092" s="106" t="s">
        <v>993</v>
      </c>
    </row>
    <row r="1093" customFormat="false" ht="12" hidden="false" customHeight="false" outlineLevel="0" collapsed="false">
      <c r="A1093" s="100" t="s">
        <v>9</v>
      </c>
      <c r="B1093" s="104" t="s">
        <v>10</v>
      </c>
      <c r="C1093" s="102" t="s">
        <v>11</v>
      </c>
      <c r="D1093" s="100" t="s">
        <v>12</v>
      </c>
      <c r="E1093" s="103" t="s">
        <v>13</v>
      </c>
      <c r="F1093" s="104" t="s">
        <v>14</v>
      </c>
      <c r="G1093" s="105"/>
      <c r="H1093" s="106" t="s">
        <v>993</v>
      </c>
    </row>
    <row r="1094" customFormat="false" ht="12" hidden="false" customHeight="false" outlineLevel="0" collapsed="false">
      <c r="A1094" s="100" t="s">
        <v>15</v>
      </c>
      <c r="B1094" s="104" t="s">
        <v>1632</v>
      </c>
      <c r="C1094" s="102" t="n">
        <v>3</v>
      </c>
      <c r="D1094" s="100" t="n">
        <v>0.350058343057176</v>
      </c>
      <c r="E1094" s="103" t="n">
        <v>0.0545831597747105</v>
      </c>
      <c r="F1094" s="104" t="s">
        <v>1633</v>
      </c>
      <c r="G1094" s="105"/>
      <c r="H1094" s="106" t="s">
        <v>993</v>
      </c>
    </row>
    <row r="1095" customFormat="false" ht="12" hidden="false" customHeight="false" outlineLevel="0" collapsed="false">
      <c r="A1095" s="100" t="s">
        <v>15</v>
      </c>
      <c r="B1095" s="104" t="s">
        <v>1634</v>
      </c>
      <c r="C1095" s="102" t="n">
        <v>3</v>
      </c>
      <c r="D1095" s="100" t="n">
        <v>0.350058343057176</v>
      </c>
      <c r="E1095" s="103" t="n">
        <v>0.0822832572664228</v>
      </c>
      <c r="F1095" s="104" t="s">
        <v>1633</v>
      </c>
      <c r="G1095" s="105"/>
      <c r="H1095" s="106" t="s">
        <v>993</v>
      </c>
    </row>
    <row r="1096" customFormat="false" ht="12" hidden="false" customHeight="false" outlineLevel="0" collapsed="false">
      <c r="A1096" s="100" t="s">
        <v>15</v>
      </c>
      <c r="B1096" s="104" t="s">
        <v>1635</v>
      </c>
      <c r="C1096" s="102" t="n">
        <v>3</v>
      </c>
      <c r="D1096" s="100" t="n">
        <v>0.350058343057176</v>
      </c>
      <c r="E1096" s="103" t="n">
        <v>0.164016298447045</v>
      </c>
      <c r="F1096" s="104" t="s">
        <v>1633</v>
      </c>
      <c r="G1096" s="105"/>
      <c r="H1096" s="106" t="s">
        <v>993</v>
      </c>
    </row>
    <row r="1097" customFormat="false" ht="12" hidden="false" customHeight="false" outlineLevel="0" collapsed="false">
      <c r="A1097" s="100" t="s">
        <v>15</v>
      </c>
      <c r="B1097" s="104" t="s">
        <v>1636</v>
      </c>
      <c r="C1097" s="102" t="n">
        <v>3</v>
      </c>
      <c r="D1097" s="100" t="n">
        <v>0.350058343057176</v>
      </c>
      <c r="E1097" s="103" t="n">
        <v>0.272874239812985</v>
      </c>
      <c r="F1097" s="104" t="s">
        <v>1633</v>
      </c>
      <c r="G1097" s="105"/>
      <c r="H1097" s="106" t="s">
        <v>993</v>
      </c>
    </row>
    <row r="1098" customFormat="false" ht="12" hidden="false" customHeight="false" outlineLevel="0" collapsed="false">
      <c r="A1098" s="100" t="s">
        <v>15</v>
      </c>
      <c r="B1098" s="104" t="s">
        <v>1637</v>
      </c>
      <c r="C1098" s="102" t="n">
        <v>6</v>
      </c>
      <c r="D1098" s="100" t="n">
        <v>0.700116686114352</v>
      </c>
      <c r="E1098" s="103" t="n">
        <v>0.311610118684385</v>
      </c>
      <c r="F1098" s="104" t="s">
        <v>1638</v>
      </c>
      <c r="G1098" s="105"/>
      <c r="H1098" s="106" t="s">
        <v>993</v>
      </c>
    </row>
    <row r="1099" customFormat="false" ht="12" hidden="false" customHeight="false" outlineLevel="0" collapsed="false">
      <c r="A1099" s="100" t="s">
        <v>15</v>
      </c>
      <c r="B1099" s="104" t="s">
        <v>1639</v>
      </c>
      <c r="C1099" s="102" t="n">
        <v>3</v>
      </c>
      <c r="D1099" s="100" t="n">
        <v>0.350058343057176</v>
      </c>
      <c r="E1099" s="103" t="n">
        <v>0.466507974588103</v>
      </c>
      <c r="F1099" s="104" t="s">
        <v>1633</v>
      </c>
      <c r="G1099" s="105"/>
      <c r="H1099" s="106" t="s">
        <v>993</v>
      </c>
    </row>
    <row r="1100" customFormat="false" ht="12" hidden="false" customHeight="false" outlineLevel="0" collapsed="false">
      <c r="A1100" s="100"/>
      <c r="B1100" s="104"/>
      <c r="C1100" s="102"/>
      <c r="D1100" s="100"/>
      <c r="E1100" s="103"/>
      <c r="F1100" s="104"/>
      <c r="G1100" s="105"/>
      <c r="H1100" s="106" t="s">
        <v>993</v>
      </c>
    </row>
    <row r="1101" customFormat="false" ht="12" hidden="false" customHeight="false" outlineLevel="0" collapsed="false">
      <c r="A1101" s="100" t="s">
        <v>1640</v>
      </c>
      <c r="B1101" s="104" t="s">
        <v>1641</v>
      </c>
      <c r="C1101" s="102"/>
      <c r="D1101" s="100"/>
      <c r="E1101" s="103"/>
      <c r="F1101" s="104"/>
      <c r="G1101" s="105"/>
      <c r="H1101" s="106" t="s">
        <v>993</v>
      </c>
    </row>
    <row r="1102" customFormat="false" ht="12" hidden="false" customHeight="false" outlineLevel="0" collapsed="false">
      <c r="A1102" s="100" t="s">
        <v>9</v>
      </c>
      <c r="B1102" s="104" t="s">
        <v>10</v>
      </c>
      <c r="C1102" s="102" t="s">
        <v>11</v>
      </c>
      <c r="D1102" s="100" t="s">
        <v>12</v>
      </c>
      <c r="E1102" s="103" t="s">
        <v>13</v>
      </c>
      <c r="F1102" s="104" t="s">
        <v>14</v>
      </c>
      <c r="G1102" s="105"/>
      <c r="H1102" s="106" t="s">
        <v>993</v>
      </c>
    </row>
    <row r="1103" customFormat="false" ht="12" hidden="false" customHeight="false" outlineLevel="0" collapsed="false">
      <c r="A1103" s="100" t="s">
        <v>15</v>
      </c>
      <c r="B1103" s="104" t="s">
        <v>709</v>
      </c>
      <c r="C1103" s="102" t="n">
        <v>8</v>
      </c>
      <c r="D1103" s="100" t="n">
        <v>0.933488914819136</v>
      </c>
      <c r="E1103" s="103" t="n">
        <v>0.136893502880249</v>
      </c>
      <c r="F1103" s="104" t="s">
        <v>710</v>
      </c>
      <c r="G1103" s="105"/>
      <c r="H1103" s="106" t="s">
        <v>993</v>
      </c>
    </row>
    <row r="1104" customFormat="false" ht="24" hidden="false" customHeight="false" outlineLevel="0" collapsed="false">
      <c r="A1104" s="100" t="s">
        <v>15</v>
      </c>
      <c r="B1104" s="104" t="s">
        <v>1642</v>
      </c>
      <c r="C1104" s="102" t="n">
        <v>3</v>
      </c>
      <c r="D1104" s="100" t="n">
        <v>0.350058343057176</v>
      </c>
      <c r="E1104" s="103" t="n">
        <v>0.482678307337895</v>
      </c>
      <c r="F1104" s="104" t="s">
        <v>1643</v>
      </c>
      <c r="G1104" s="105"/>
      <c r="H1104" s="106" t="s">
        <v>993</v>
      </c>
    </row>
    <row r="1105" customFormat="false" ht="12" hidden="false" customHeight="false" outlineLevel="0" collapsed="false">
      <c r="A1105" s="100" t="s">
        <v>15</v>
      </c>
      <c r="B1105" s="104" t="s">
        <v>1644</v>
      </c>
      <c r="C1105" s="102" t="n">
        <v>3</v>
      </c>
      <c r="D1105" s="100" t="n">
        <v>0.350058343057176</v>
      </c>
      <c r="E1105" s="103" t="n">
        <v>0.586909031067789</v>
      </c>
      <c r="F1105" s="104" t="s">
        <v>1643</v>
      </c>
      <c r="G1105" s="105"/>
      <c r="H1105" s="106" t="s">
        <v>993</v>
      </c>
    </row>
    <row r="1106" customFormat="false" ht="12" hidden="false" customHeight="false" outlineLevel="0" collapsed="false">
      <c r="A1106" s="100"/>
      <c r="B1106" s="104"/>
      <c r="C1106" s="102"/>
      <c r="D1106" s="100"/>
      <c r="E1106" s="103"/>
      <c r="F1106" s="104"/>
      <c r="G1106" s="105"/>
      <c r="H1106" s="106" t="s">
        <v>993</v>
      </c>
    </row>
    <row r="1107" customFormat="false" ht="12" hidden="false" customHeight="false" outlineLevel="0" collapsed="false">
      <c r="A1107" s="100" t="s">
        <v>274</v>
      </c>
      <c r="B1107" s="104" t="s">
        <v>275</v>
      </c>
      <c r="C1107" s="102"/>
      <c r="D1107" s="100"/>
      <c r="E1107" s="103"/>
      <c r="F1107" s="104"/>
      <c r="G1107" s="105"/>
      <c r="H1107" s="106" t="s">
        <v>993</v>
      </c>
    </row>
    <row r="1108" customFormat="false" ht="12" hidden="false" customHeight="false" outlineLevel="0" collapsed="false">
      <c r="A1108" s="100" t="s">
        <v>9</v>
      </c>
      <c r="B1108" s="104" t="s">
        <v>10</v>
      </c>
      <c r="C1108" s="102" t="s">
        <v>11</v>
      </c>
      <c r="D1108" s="100" t="s">
        <v>12</v>
      </c>
      <c r="E1108" s="103" t="s">
        <v>13</v>
      </c>
      <c r="F1108" s="104" t="s">
        <v>14</v>
      </c>
      <c r="G1108" s="105"/>
      <c r="H1108" s="106" t="s">
        <v>993</v>
      </c>
    </row>
    <row r="1109" customFormat="false" ht="12" hidden="false" customHeight="false" outlineLevel="0" collapsed="false">
      <c r="A1109" s="100" t="s">
        <v>60</v>
      </c>
      <c r="B1109" s="104" t="s">
        <v>277</v>
      </c>
      <c r="C1109" s="102" t="n">
        <v>6</v>
      </c>
      <c r="D1109" s="100" t="n">
        <v>0.700116686114352</v>
      </c>
      <c r="E1109" s="103" t="n">
        <v>0.237983839431292</v>
      </c>
      <c r="F1109" s="104" t="s">
        <v>278</v>
      </c>
      <c r="G1109" s="105"/>
      <c r="H1109" s="106" t="s">
        <v>993</v>
      </c>
    </row>
    <row r="1110" customFormat="false" ht="12" hidden="false" customHeight="false" outlineLevel="0" collapsed="false">
      <c r="A1110" s="100" t="s">
        <v>60</v>
      </c>
      <c r="B1110" s="104" t="s">
        <v>279</v>
      </c>
      <c r="C1110" s="102" t="n">
        <v>6</v>
      </c>
      <c r="D1110" s="100" t="n">
        <v>0.700116686114352</v>
      </c>
      <c r="E1110" s="103" t="n">
        <v>0.580318607013774</v>
      </c>
      <c r="F1110" s="104" t="s">
        <v>280</v>
      </c>
      <c r="G1110" s="105"/>
      <c r="H1110" s="106" t="s">
        <v>993</v>
      </c>
    </row>
    <row r="1111" customFormat="false" ht="13" hidden="false" customHeight="false" outlineLevel="0" collapsed="false">
      <c r="A1111" s="108" t="s">
        <v>60</v>
      </c>
      <c r="B1111" s="109" t="s">
        <v>281</v>
      </c>
      <c r="C1111" s="110" t="n">
        <v>6</v>
      </c>
      <c r="D1111" s="108" t="n">
        <v>0.700116686114352</v>
      </c>
      <c r="E1111" s="111" t="n">
        <v>0.984262512476947</v>
      </c>
      <c r="F1111" s="109" t="s">
        <v>282</v>
      </c>
      <c r="G1111" s="112"/>
      <c r="H1111" s="113" t="s">
        <v>993</v>
      </c>
    </row>
  </sheetData>
  <mergeCells count="1">
    <mergeCell ref="A1:H1"/>
  </mergeCells>
  <conditionalFormatting sqref="A1112:A65536 A170:H174 B445 A176:H191 A192:A350 A67:A169 A175 A445:A616">
    <cfRule type="cellIs" priority="2" operator="lessThanOrEqual" aboveAverage="0" equalAverage="0" bottom="0" percent="0" rank="0" text="" dxfId="0">
      <formula>"""annotation cluster"""</formula>
    </cfRule>
  </conditionalFormatting>
  <conditionalFormatting sqref="B642:B647 B635:B640">
    <cfRule type="cellIs" priority="3" operator="equal" aboveAverage="0" equalAverage="0" bottom="0" percent="0" rank="0" text="" dxfId="1">
      <formula>$B$744</formula>
    </cfRule>
  </conditionalFormatting>
  <printOptions headings="false" gridLines="false" gridLinesSet="true" horizontalCentered="true" verticalCentered="true"/>
  <pageMargins left="0.5" right="0.5" top="0.5" bottom="0.5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9T19:45:52Z</dcterms:created>
  <dc:creator>mkp</dc:creator>
  <dc:description/>
  <dc:language>en-US</dc:language>
  <cp:lastModifiedBy>JHW Office</cp:lastModifiedBy>
  <cp:lastPrinted>2011-04-15T20:51:17Z</cp:lastPrinted>
  <dcterms:modified xsi:type="dcterms:W3CDTF">2011-11-01T17:28:25Z</dcterms:modified>
  <cp:revision>0</cp:revision>
  <dc:subject/>
  <dc:title/>
</cp:coreProperties>
</file>